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/>
  <mc:AlternateContent xmlns:mc="http://schemas.openxmlformats.org/markup-compatibility/2006">
    <mc:Choice Requires="x15">
      <x15ac:absPath xmlns:x15ac="http://schemas.microsoft.com/office/spreadsheetml/2010/11/ac" url="/Users/juliano/Desktop/Current mannuscripts/Microbial Genomics_2020_Malawi E coli/Revision/"/>
    </mc:Choice>
  </mc:AlternateContent>
  <xr:revisionPtr revIDLastSave="0" documentId="13_ncr:1_{11084998-7854-AA4E-AA9C-1E30F2D7643C}" xr6:coauthVersionLast="45" xr6:coauthVersionMax="45" xr10:uidLastSave="{00000000-0000-0000-0000-000000000000}"/>
  <bookViews>
    <workbookView xWindow="0" yWindow="460" windowWidth="68800" windowHeight="26740" xr2:uid="{00000000-000D-0000-FFFF-FFFF00000000}"/>
  </bookViews>
  <sheets>
    <sheet name="All Isolates" sheetId="1" r:id="rId1"/>
    <sheet name="Without 31 and 55" sheetId="2" r:id="rId2"/>
    <sheet name="Sheet5" sheetId="3" r:id="rId3"/>
    <sheet name="Sheet4" sheetId="4" r:id="rId4"/>
  </sheets>
  <calcPr calcId="191029"/>
</workbook>
</file>

<file path=xl/calcChain.xml><?xml version="1.0" encoding="utf-8"?>
<calcChain xmlns="http://schemas.openxmlformats.org/spreadsheetml/2006/main">
  <c r="D8" i="4" l="1"/>
  <c r="D9" i="4" s="1"/>
  <c r="B64" i="3"/>
  <c r="B63" i="3"/>
  <c r="B62" i="3"/>
  <c r="Z70" i="2"/>
  <c r="X70" i="2"/>
  <c r="W70" i="2"/>
  <c r="U70" i="2"/>
  <c r="S70" i="2"/>
  <c r="P70" i="2"/>
  <c r="Z69" i="2"/>
  <c r="X69" i="2"/>
  <c r="W69" i="2"/>
  <c r="U69" i="2"/>
  <c r="S69" i="2"/>
  <c r="P69" i="2"/>
  <c r="Z67" i="2"/>
  <c r="X67" i="2"/>
  <c r="W67" i="2"/>
  <c r="U67" i="2"/>
  <c r="S67" i="2"/>
  <c r="P67" i="2"/>
  <c r="Z66" i="2"/>
  <c r="X66" i="2"/>
  <c r="W66" i="2"/>
  <c r="U66" i="2"/>
  <c r="S66" i="2"/>
  <c r="P66" i="2"/>
  <c r="Z64" i="2"/>
  <c r="X64" i="2"/>
  <c r="W64" i="2"/>
  <c r="U64" i="2"/>
  <c r="S64" i="2"/>
  <c r="P64" i="2"/>
  <c r="Z63" i="2"/>
  <c r="X63" i="2"/>
  <c r="W63" i="2"/>
  <c r="U63" i="2"/>
  <c r="S63" i="2"/>
  <c r="P63" i="2"/>
  <c r="Z62" i="2"/>
  <c r="X62" i="2"/>
  <c r="W62" i="2"/>
  <c r="U62" i="2"/>
  <c r="S62" i="2"/>
  <c r="P62" i="2"/>
</calcChain>
</file>

<file path=xl/sharedStrings.xml><?xml version="1.0" encoding="utf-8"?>
<sst xmlns="http://schemas.openxmlformats.org/spreadsheetml/2006/main" count="2976" uniqueCount="474">
  <si>
    <t>Sample Characteristics</t>
  </si>
  <si>
    <t>Phenotypic Susceptibility by Kirby-Bauer</t>
  </si>
  <si>
    <t>Read statistics</t>
  </si>
  <si>
    <t>Assembly statistics</t>
  </si>
  <si>
    <t>Plasmids [given as "size in bp (incompatibility type)"]</t>
  </si>
  <si>
    <t>Sample</t>
  </si>
  <si>
    <t>Date of Collection</t>
  </si>
  <si>
    <t>Sample Source</t>
  </si>
  <si>
    <t>Patient Age</t>
  </si>
  <si>
    <t>Patient Sex</t>
  </si>
  <si>
    <t>Amoxicillin-Clavulanate</t>
  </si>
  <si>
    <t>Amoxicillin</t>
  </si>
  <si>
    <t>Cefotaxime</t>
  </si>
  <si>
    <t>Ceftriaxone</t>
  </si>
  <si>
    <t>Chloramphenicol</t>
  </si>
  <si>
    <t>Ciprofloxacin</t>
  </si>
  <si>
    <t>Gentamicin</t>
  </si>
  <si>
    <t>Imipenem</t>
  </si>
  <si>
    <t>Nalidixic acid</t>
  </si>
  <si>
    <t>TMP-SMX</t>
  </si>
  <si>
    <t># reads</t>
  </si>
  <si>
    <t>median read Q</t>
  </si>
  <si>
    <t>Q=&gt;10</t>
  </si>
  <si>
    <t>total bp</t>
  </si>
  <si>
    <t>mean read length</t>
  </si>
  <si>
    <t>median read length</t>
  </si>
  <si>
    <t>maximum read length</t>
  </si>
  <si>
    <t>N50 read length</t>
  </si>
  <si>
    <t># contigs</t>
  </si>
  <si>
    <t>total size</t>
  </si>
  <si>
    <t>contig N50</t>
  </si>
  <si>
    <t>coverage median +- SD</t>
  </si>
  <si>
    <t># plasmids</t>
  </si>
  <si>
    <t>O-type</t>
  </si>
  <si>
    <t>H-type</t>
  </si>
  <si>
    <t>MLST</t>
  </si>
  <si>
    <t>Plasmid 1</t>
  </si>
  <si>
    <t>Plasmid 2</t>
  </si>
  <si>
    <t>Plasmid 3</t>
  </si>
  <si>
    <t>Plasmid 4</t>
  </si>
  <si>
    <t>Plasmid 5</t>
  </si>
  <si>
    <t>Plasmid 6</t>
  </si>
  <si>
    <t>IncF type</t>
  </si>
  <si>
    <t>fimH</t>
  </si>
  <si>
    <t>Virulence</t>
  </si>
  <si>
    <t>AMR</t>
  </si>
  <si>
    <t>strA</t>
  </si>
  <si>
    <t>strB</t>
  </si>
  <si>
    <t>blaCTX-M-15</t>
  </si>
  <si>
    <t>gyrA variants</t>
  </si>
  <si>
    <t>Urine</t>
  </si>
  <si>
    <t>Female</t>
  </si>
  <si>
    <t>R</t>
  </si>
  <si>
    <t>S</t>
  </si>
  <si>
    <t>144+-34</t>
  </si>
  <si>
    <t>O25</t>
  </si>
  <si>
    <t>H4</t>
  </si>
  <si>
    <t>91227 (IncB/O/K/Z)</t>
  </si>
  <si>
    <t>fimH30</t>
  </si>
  <si>
    <t>cnf1*,gad,iha*,iss,sat*</t>
  </si>
  <si>
    <t>blaEC-19*,ant(3'')-Ih*,aac(3)-IIa*,catB3,blaCTX-M-15,blaOXA-1,cnf1*,iss,iha*,papG-II*,acrF*,mdtM*,hlyA-alpha*,sat_auto*,emrD*,ybtP*,papH*,papC*,fieF*</t>
  </si>
  <si>
    <t>-</t>
  </si>
  <si>
    <t>genomic</t>
  </si>
  <si>
    <t>S83L</t>
  </si>
  <si>
    <t>D87N</t>
  </si>
  <si>
    <t>A828S</t>
  </si>
  <si>
    <t>Blood</t>
  </si>
  <si>
    <t>Male</t>
  </si>
  <si>
    <t>73+-16</t>
  </si>
  <si>
    <t>O153var1</t>
  </si>
  <si>
    <t>H6</t>
  </si>
  <si>
    <t>146519 (IncFII)</t>
  </si>
  <si>
    <t>[F1:A1:B10]</t>
  </si>
  <si>
    <t>gad*,lpfA*,eilA*,air*</t>
  </si>
  <si>
    <t>blaTEM-1,blaEC-19*,ant(3'')-Ih*,aac(3)-IIa*,aph(3')-Ia,aph(6)-Id,catA1*,catB3,dfrA14,mph(A)*,sul2*,tet(B),blaCTX-M-15,blaOXA-1,papG-II*,merT,lpfA-O113*,eilA*,air*,acrF*,mdtM*,merR_Ps*,emrD*,merC,ybtQ*,papH*,papC*,asr*,fieF*</t>
  </si>
  <si>
    <t>Y</t>
  </si>
  <si>
    <t>70+-21</t>
  </si>
  <si>
    <t>O8</t>
  </si>
  <si>
    <t>H9</t>
  </si>
  <si>
    <t>31649 (IncFII)</t>
  </si>
  <si>
    <t>112011 (IncFIA)</t>
  </si>
  <si>
    <t>[F1:A1:B-]</t>
  </si>
  <si>
    <t>fimH24</t>
  </si>
  <si>
    <t>gad,lpfA*</t>
  </si>
  <si>
    <t>blaTEM-1,blaCMY-18*,blaEC-15*,ant(3'')-Ih*,aac(3)-IId*,aph(6)-Id*,aph(3'')-Ib*,catB3,dfrA17*,mph(A)*,sul1*,sul2*,tet(B)*,blaCTX-M-15*,blaOXA-1,aadA5*,silS*,silC*,ariR*,acrF*,mdtM*,lpfA-O113*,emrD*,silE,silB*,silA*,silP*,dfrA8*,pcoA*,pcoB,pcoC,pcoD*,pcoS*,asr*,fieF*,arsR_K-12</t>
  </si>
  <si>
    <t>p2</t>
  </si>
  <si>
    <t>Joint Fluid</t>
  </si>
  <si>
    <t>136+-37</t>
  </si>
  <si>
    <t>H34</t>
  </si>
  <si>
    <t>101532 (IncFIA)</t>
  </si>
  <si>
    <t>[F-:A1:B32]</t>
  </si>
  <si>
    <t>gad*,iss*,lpfA*,eilA,air*</t>
  </si>
  <si>
    <t>blaTEM-1*,blaEC-19*,aph(6)-Id*,dfrA17*,erm(B)*,mph(A)*,sul1*,sul2*,tet(B)*,blaCTX-M-27*,aadA5*,lpfA-O113*,eilA,air*,acrF*,mdtM*,iss*,emrD*,sslE*,asr*,fieF*</t>
  </si>
  <si>
    <t>I</t>
  </si>
  <si>
    <t>133+-41</t>
  </si>
  <si>
    <t>O84</t>
  </si>
  <si>
    <t>H23</t>
  </si>
  <si>
    <t>116522 (IncY)</t>
  </si>
  <si>
    <t>298190 (IncHI2 ST1)</t>
  </si>
  <si>
    <t>gad,lpfA</t>
  </si>
  <si>
    <t>blaTEM-1,blaEC-18*,ant(3'')-Ih*,aac(3)-IIa*,aadA1*,aph(6)-Id,catA1*,catB3,dfrA14*,dfrA17*,qnrS1,sul2,tet(A)*,blaCTX-M-15,blaOXA-1,qnrB1,aadA5,terZ,terW,merB*,merD*,ariR*,acrF*,mdtM*,merR_Ps,lpfA-O113*,emrD*,blaLAP-2,pcoS*,asr*,fieF*,arsR_K-12*</t>
  </si>
  <si>
    <t>66+-14</t>
  </si>
  <si>
    <t>O18</t>
  </si>
  <si>
    <t>H5</t>
  </si>
  <si>
    <t>14/18/1416/1540/1666/1927/6460/9139/9779</t>
  </si>
  <si>
    <t>76103 (IncFII)</t>
  </si>
  <si>
    <t>140553 (IncFIB)</t>
  </si>
  <si>
    <t>[F-:A-:B74]</t>
  </si>
  <si>
    <t>fimH27/fimH64</t>
  </si>
  <si>
    <t>gad*,iha*,ireA*,iroN*,sat*,senB*,vat*</t>
  </si>
  <si>
    <t>blaTEM-1,blaEC-5*,aph(6)-Id*,sul2*,tet(B),ireA*,iha*,papG-II*,vac_auto*,acrF*,iroN*,hlyA-alpha*,sat_auto*,emrD*,sslE,ybtQ*,papH*,papC*,dfrA8*,senB*,fieF*</t>
  </si>
  <si>
    <t>96+-20</t>
  </si>
  <si>
    <t>152213 (IncFIA/FII)</t>
  </si>
  <si>
    <t>[F1:A2:B20]</t>
  </si>
  <si>
    <t>gad*,iha*,iss,nfaE*,sat*,senB</t>
  </si>
  <si>
    <t>blaTEM-1,blaEC-19*,aac(3)-IId,aph(3')-Ia,aph(6)-Id,dfrA17*,mph(A)*,sul1*,sul2*,tet(A)*,aadA5,iss,iha*,nfaE*,papG-II*,acrF*,mdtM*,afaC*,sat_auto*,emrD*,sslE,ybtP*,papH*,papC*,senB,fieF*</t>
  </si>
  <si>
    <t>136+-149</t>
  </si>
  <si>
    <t>O11</t>
  </si>
  <si>
    <t>11767 (Col)</t>
  </si>
  <si>
    <t>5088 (Col156)</t>
  </si>
  <si>
    <t>71519 (IncFII)</t>
  </si>
  <si>
    <t>[F2:A-:B-]</t>
  </si>
  <si>
    <t>fimH198/fimH873/fimH874</t>
  </si>
  <si>
    <t>gad*,iha*,iss*,nfaE*,sat*</t>
  </si>
  <si>
    <t>blaTEM-1*,blaEC-15*,iha*,nfaE*,ariR,acrF*,iss*,afaC*,sat_auto*,emrD*,sslE,ybtQ*,asr,fieF*,arsR_K-12</t>
  </si>
  <si>
    <t>121+-54</t>
  </si>
  <si>
    <t>fimH27</t>
  </si>
  <si>
    <t>cnf1*,gad,iss</t>
  </si>
  <si>
    <t>blaTEM-1,blaEC-19*,aac(3)-IId,aph(6)-Id,catA1*,dfrA7,sul1,sul2*,cnf1*,iss,papG-II*,acrF*,hlyA-alpha*,emrD*,sslE*,ybtP*,papA*,papH*,papC*,iutA*,fieF*</t>
  </si>
  <si>
    <t>Body Fluid</t>
  </si>
  <si>
    <t>94+-28</t>
  </si>
  <si>
    <t>92692 (IncFIA)</t>
  </si>
  <si>
    <t>blaTEM-1,blaCMY-18*,blaEC-15*,ant(3'')-Ih*,aac(3)-IId,aph(6)-Id*,catB3,dfrA17*,mph(A)*,sul1*,sul2*,tet(B)*,blaCTX-M-15*,blaOXA-1,aadA5*,silS*,silC*,acrF*,mdtM*,lpfA-O113*,emrD*,silE,silB*,silA*,silP*,pcoA*,pcoB,pcoC,pcoD*,pcoS*,asr*,fieF*,arsR_K-12</t>
  </si>
  <si>
    <t>p1</t>
  </si>
  <si>
    <t>192+-56</t>
  </si>
  <si>
    <t>79259 (IncFII)</t>
  </si>
  <si>
    <t>[F1:A-:B-]</t>
  </si>
  <si>
    <t>blaTEM-1,blaCMY-18*,blaEC-15*,ant(3'')-Ih*,catB3,dfrA17*,sul1*,tet(B),blaCTX-M-15*,blaOXA-1*,aadA5*,silS*,silC*,ariR*,acrF*,mdtM*,lpfA-O113*,emrD*,silE*,silB*,silA*,silP*,pcoA*,pcoB,pcoC,pcoD*,pcoS*,asr*,fieF*,arsR_K-12</t>
  </si>
  <si>
    <t>115+-31</t>
  </si>
  <si>
    <t>98039 (IncFIA)</t>
  </si>
  <si>
    <t>blaTEM-1,blaCMY-18*,blaEC-15*,ant(3'')-Ih*,aac(3)-IId,aph(6)-Id*,catB3,dfrA17*,mph(A)*,sul1*,sul2*,tet(B),blaCTX-M-15*,blaOXA-1,aadA5*,silS*,silC*,ariR*,acrF*,mdtM*,lpfA-O113*,emrD*,silE,silB*,silA*,silP*,pcoA*,pcoB*,pcoC,pcoD*,pcoS*,asr*,fieF*,arsR_K-12</t>
  </si>
  <si>
    <t>genomic, p1</t>
  </si>
  <si>
    <t>Ear Swab</t>
  </si>
  <si>
    <t>28+-8</t>
  </si>
  <si>
    <t>37352 (IncFIA)</t>
  </si>
  <si>
    <t>115742 (IncFIB)</t>
  </si>
  <si>
    <t>91510 (IncI1-I ST37)</t>
  </si>
  <si>
    <t>[F-:A-:B-]</t>
  </si>
  <si>
    <t>gad*,iha*,iss,nfaE*,sat*</t>
  </si>
  <si>
    <t>blaTEM-1,blaEC-19*,aac(3)-IIa*,aac(3)-IId*,aph(6)-Id*,dfrA17*,mph(A)*,sul1*,sul2*,tet(A)*,blaCTX-M-155*,aadA5*,iss,iha*,nfaE*,acrF*,mdtM*,afaC*,sat_auto*,emrD*,sslE,ybtP*,fieF*</t>
  </si>
  <si>
    <t>Pus</t>
  </si>
  <si>
    <t>44+-14</t>
  </si>
  <si>
    <t>Onovel14</t>
  </si>
  <si>
    <t>92887 (IncY)</t>
  </si>
  <si>
    <t>7988 (ColRNAI)</t>
  </si>
  <si>
    <t>129925 (IncFIA)</t>
  </si>
  <si>
    <t>[F36:A-:B-]</t>
  </si>
  <si>
    <t>blaTEM-214*,blaEC-15*,ant(3'')-Ih*,aac(3)-IIa*,aph(6)-Id,catA1*,catB3,dfrA17*,sul1*,sul2*,tet(B)*,blaCTX-M-15*,blaOXA-1*,aadA5*,silS*,silC*,papG-II*,acrF*,mdtM*,lpfA-O113,emrD*,ybtQ*,silE,silB*,silA*,silP*,papH*,papC*,pcoA*,pcoB,pcoC*,pcoD*,pcoS*,asr*,fieF*,arsR_K-12</t>
  </si>
  <si>
    <t>p3</t>
  </si>
  <si>
    <t>46+-14</t>
  </si>
  <si>
    <t>98713 (IncFIA)</t>
  </si>
  <si>
    <t>[F1:A-:B49]</t>
  </si>
  <si>
    <t>blaTEM-1,blaCMY-18*,blaEC-15*,ant(3'')-Ih*,aac(3)-IId,aph(6)-Id,catB3*,dfrA17*,mph(A)*,sul1,sul2*,tet(B)*,blaCTX-M-15*,blaOXA-1*,aadA5*,silS*,silC*,ariR*,acrF*,mdtM*,lpfA-O113*,emrD*,silE*,silB*,silA*,silP*,pcoA*,pcoB,pcoC*,pcoD*,pcoS*,asr*,fieF*,arsR_K-12</t>
  </si>
  <si>
    <t>86+-34</t>
  </si>
  <si>
    <t>O86</t>
  </si>
  <si>
    <t>H18</t>
  </si>
  <si>
    <t>149473 (IncFII)</t>
  </si>
  <si>
    <t>gad*,iss*,nfaE*,capU*,eilA*,air*</t>
  </si>
  <si>
    <t>blaEC*,aph(6)-Id,dfrA17*,mph(A)*,sul1,sul2,tet(A)*,blaCTX-M-27,aadA5*,capU*,nfaE*,eilA*,air*,acrF*,mdtM*,iss*,afaC*,emrD*,sslE,ybtQ*,fieF*</t>
  </si>
  <si>
    <t>60+-18</t>
  </si>
  <si>
    <t>O24</t>
  </si>
  <si>
    <t>161833 (IncFIB)</t>
  </si>
  <si>
    <t>12705 (ColRNAI)</t>
  </si>
  <si>
    <t>[F-:A-:B1]</t>
  </si>
  <si>
    <t>fimH189</t>
  </si>
  <si>
    <t>cma*,gad*,iha*,ireA*,iroN*,iss*,lpfA*,mchC*,mchF*,pic*,vat*</t>
  </si>
  <si>
    <t>blaTEM-209,blaEC-5*,aadA1*,aph(6)-Id*,catA1*,dfrA1*,sul1*,sul2*,tet(A)*,iss*,ireA*,terZ*,iha*,terW*,merT,vac_auto*,lpfA-O113*,acrF*,mdtM*,iroN*,pic_auto*,emrD*,sslE*,mchF*,merC*,ybtQ*,mph(B),fieF*</t>
  </si>
  <si>
    <t>62+-21</t>
  </si>
  <si>
    <t>84991 (IncFIA)</t>
  </si>
  <si>
    <t>blaTEM-1,blaCMY-18*,blaEC-15*,ant(3'')-Ih*,aac(3)-IId,aph(6)-Id,catB3*,dfrA17*,mph(A)*,sul2*,tet(B)*,blaCTX-M-15*,blaCTX-M-182*,blaOXA-1*,aadA5,silS*,silC*,ariR*,acrF*,mdtM*,lpfA-O113*,emrD*,silE*,silB*,silA*,silP*,pcoA*,pcoB,pcoC,pcoD*,pcoS*,asr*,fieF*,arsR_K-12</t>
  </si>
  <si>
    <t>112+-34</t>
  </si>
  <si>
    <t>O9</t>
  </si>
  <si>
    <t>H21</t>
  </si>
  <si>
    <t>167/2815/2821/4183/5507</t>
  </si>
  <si>
    <t>75807 (IncFII)</t>
  </si>
  <si>
    <t>81985 (IncI ST232)</t>
  </si>
  <si>
    <t>12723 (Col156)</t>
  </si>
  <si>
    <t>[F77:A-:B-]</t>
  </si>
  <si>
    <t>fimH54</t>
  </si>
  <si>
    <t>gad</t>
  </si>
  <si>
    <t>blaTEM-1,blaEC-15*,aph(6)-Id,mph(A)*,sul2,ariR,acrF*,mdtM*,emrD,ybtQ*,dfrA8,asr,fieF*,arsR_K-12</t>
  </si>
  <si>
    <t>44+-13</t>
  </si>
  <si>
    <t>O15</t>
  </si>
  <si>
    <t>61177 (IncFII)</t>
  </si>
  <si>
    <t>27014 (IncFII)</t>
  </si>
  <si>
    <t>[F52:A-:B-]</t>
  </si>
  <si>
    <t>gad*,iha*,ireA*,iroN*,iss*,lpfA,sat*,eilA*,air*</t>
  </si>
  <si>
    <t>blaTEM-1,blaEC-8*,aph(6)-Id*,dfrA7*,sul1*,sul2*,tet(A),ireA*,iha*,papG-II*,merT,lpfA-O113*,eilA*,air*,acrF*,iss*,merR_Ps*,iroN*,hlyA-alpha*,sat_auto*,emrD*,merC,ybtQ*,papH*,papC*,asr*,fieF*</t>
  </si>
  <si>
    <t>89+-30</t>
  </si>
  <si>
    <t>H37</t>
  </si>
  <si>
    <t>746/1144/2601/6225/6581/7178/8221/9447</t>
  </si>
  <si>
    <t>110728 (p0111)</t>
  </si>
  <si>
    <t>fimH31</t>
  </si>
  <si>
    <t>gad*</t>
  </si>
  <si>
    <t>blaEC-15*,dfrA17*,qnrS1*,sul2*,tet(A),aadA5*,ariR*,acrF*,mdtM*,emrD,blaLAP-2,asr*,fieF*,arsR_K-12</t>
  </si>
  <si>
    <t>57+-13</t>
  </si>
  <si>
    <t>119252 (IncFIB)</t>
  </si>
  <si>
    <t>[F-:A-:B53]</t>
  </si>
  <si>
    <t>gad*,eilA*,air*</t>
  </si>
  <si>
    <t>blaTEM-1,blaEC*,aph(6)-Id,dfrA14*,qnrS1,sul2,tet(A)*,blaCTX-M-15,eilA*,air*,acrF*,mdtM*,emrD*,fieF*</t>
  </si>
  <si>
    <t>90+-24</t>
  </si>
  <si>
    <t>O16</t>
  </si>
  <si>
    <t>64186 (IncFII)</t>
  </si>
  <si>
    <t>62446 (IncFIB)</t>
  </si>
  <si>
    <t>95786 (p0111)</t>
  </si>
  <si>
    <t>gad,iha*,nfaE*,senB</t>
  </si>
  <si>
    <t>blaTEM-1,blaEC-19*,aph(6)-Id,dfrA17*,mph(A)*,sul1*,sul2*,tet(A)*,aadA5,iha*,nfaE*,acrF*,mdtM*,afaC*,emrD*,sslE*,ybtQ*,dfrA8,SMR_efflux_emrE*,senB,fieF*</t>
  </si>
  <si>
    <t>76+-23</t>
  </si>
  <si>
    <t>O134</t>
  </si>
  <si>
    <t>H31</t>
  </si>
  <si>
    <t>146118 (IncFII)</t>
  </si>
  <si>
    <t>[F29:A-:B-]</t>
  </si>
  <si>
    <t>fimH5</t>
  </si>
  <si>
    <t>gad*,iss*,senB,vat*</t>
  </si>
  <si>
    <t>blaTEM-1,blaEC-5*,aph(6)-Id,dfrA17*,mph(A)*,sul1,sul2*,aadA5,iss*,merT,vac_auto*,acrF*,ibeA*,merR_Ps*,emrD*,sslE*,merC,ybtP*,SMR_efflux_emrE*,senB,fieF*</t>
  </si>
  <si>
    <t>42+-26</t>
  </si>
  <si>
    <t>117324 (IncFII)</t>
  </si>
  <si>
    <t>9213 (Col156)</t>
  </si>
  <si>
    <t>36619 (IncFII)</t>
  </si>
  <si>
    <t>[F2:A1:B-]</t>
  </si>
  <si>
    <t>gad,iha*,iss,nfaE*,sat*</t>
  </si>
  <si>
    <t>blaTEM-1,blaEC-19*,aac(6')-Ib-cr6,aac(3)-IIa*,aph(6)-Id,catB3,dfrA17*,mph(A)*,sul1,sul2,tet(A),tet(B),blaCTX-M-15,blaOXA-1,aadA5,iss,iha*,nfaE*,papG-II*,acrF*,mdtM*,afaC*,sat_auto*,emrD*,ybtP*,papH*,papC*,dfrA8,fieF*</t>
  </si>
  <si>
    <t>141+-46</t>
  </si>
  <si>
    <t>96242 (IncFIA)</t>
  </si>
  <si>
    <t>69434 (IncFII)</t>
  </si>
  <si>
    <t>[F-:A1:B-]</t>
  </si>
  <si>
    <t>gad,iha*,iss,nfaE*,sat*,senB*</t>
  </si>
  <si>
    <t>blaEC-19*,ant(3'')-Ih*,aac(3)-IIa*,catB3,dfrA17*,sul1,tet(A)*,blaCTX-M-15,blaOXA-1,aadA5,iss,iha*,nfaE*,acrF*,mdtM*,afaC*,sat_auto*,emrD*,sslE*,ybtP*,senB*,fieF*</t>
  </si>
  <si>
    <t>102+-54</t>
  </si>
  <si>
    <t>Onovel32</t>
  </si>
  <si>
    <t>H10</t>
  </si>
  <si>
    <t>11339 (Col)</t>
  </si>
  <si>
    <t>140386 (IncFIB)</t>
  </si>
  <si>
    <t>[F31:A4:B1]</t>
  </si>
  <si>
    <t>gad,iss*,capU*</t>
  </si>
  <si>
    <t>blaTEM-1,blaTEM-150*,blaEC-15*,ant(3'')-Ih*,aac(3)-IId,aph(6)-Id,catB3,dfrA17*,mph(A)*,sul1,sul2,tet(B),blaCTX-M-15,blaOXA-1,aadA5,capU*,ariR,acrF*,iss*,emrD,ybtQ*,asr,fieF*,arsR_K-12</t>
  </si>
  <si>
    <t>genomic, p2</t>
  </si>
  <si>
    <t>221+-76</t>
  </si>
  <si>
    <t>4775 (Col)</t>
  </si>
  <si>
    <t>140648 (IncFIB)</t>
  </si>
  <si>
    <t>50510 (IncN ST3)</t>
  </si>
  <si>
    <t>[F36:A4:B1]</t>
  </si>
  <si>
    <t>blaTEM-235*,blaTEM-1,blaEC-15*,ant(3'')-Ih*,aac(3)-IId,aph(6)-Id,catB3,dfrA17*,mph(A)*,sul1,sul2,tet(A)*,tet(B),blaCTX-M-15,blaOXA-1,aadA5,capU*,aph(3'')-Ib*,ariR,acrF*,iss*,emrD,ybtQ*,asr,fieF*,arsR_K-12</t>
  </si>
  <si>
    <t>140+-55</t>
  </si>
  <si>
    <t>12199 (Col156)</t>
  </si>
  <si>
    <t>30660 (IncFII)</t>
  </si>
  <si>
    <t>76202 (IncFII)</t>
  </si>
  <si>
    <t>84889 (IncI ST232)</t>
  </si>
  <si>
    <t>113+-34</t>
  </si>
  <si>
    <t>60366 (IncFIA)</t>
  </si>
  <si>
    <t>gad,iha*,iss,nfaE*,sat,senB*</t>
  </si>
  <si>
    <t>blaEC-19*,ant(3'')-Ih*,aac(3)-IIa*,catB3,tet(A),blaCTX-M-15,blaOXA-1,iss,iha*,nfaE*,acrF*,mdtM*,afaC*,sat_auto*,emrD*,sslE*,ybtP*,senB*,fieF*</t>
  </si>
  <si>
    <t>Wound Swab</t>
  </si>
  <si>
    <t>17+-7</t>
  </si>
  <si>
    <t>H30</t>
  </si>
  <si>
    <t>11798 (IncFIB)</t>
  </si>
  <si>
    <t>35110 (IncFIA)</t>
  </si>
  <si>
    <t>338575 (IncFII)</t>
  </si>
  <si>
    <t>65953 (IncFIA)</t>
  </si>
  <si>
    <t>[F36:A-:B1]</t>
  </si>
  <si>
    <t>gad,iss*,lpfA,capU*</t>
  </si>
  <si>
    <t>blaTEM-1,blaEC-18*,aph(6)-Id,mph(A)*,sul2,tet(A)*,capU*,aph(3'')-Ib*,acrF*,mdtM*,lpfA-O113*,emrD*,fieF*,arsR_K-12*</t>
  </si>
  <si>
    <t>EXCLUDED (low coverage)</t>
  </si>
  <si>
    <t>80+-28</t>
  </si>
  <si>
    <t>O45</t>
  </si>
  <si>
    <t>H16</t>
  </si>
  <si>
    <t>144173 (IncFIA)</t>
  </si>
  <si>
    <t>gad,iha*,iss*,lpfA,eilA,air</t>
  </si>
  <si>
    <t>blaTEM-1,blaEC-8*,aadA2,dfrA12,mph(A)*,sul1*,tet(A),iha*,lpfA-O113*,eilA,air,acrF*,iss*,emrD*,sslE*,ybtQ*,papE*,asr*,fieF*</t>
  </si>
  <si>
    <t>195+-59</t>
  </si>
  <si>
    <t>O6</t>
  </si>
  <si>
    <t>121770 (IncFIB)</t>
  </si>
  <si>
    <t>[F52:A-:B24]</t>
  </si>
  <si>
    <t>fimH2</t>
  </si>
  <si>
    <t>cnf1*,gad,iroN*,iss,mchF*,mcmA,senB*,sfaS*,vat*</t>
  </si>
  <si>
    <t>blaTEM-1,blaEC-5*,aph(6)-Id,catA1*,sul2*,tet(A)*,cnf1*,iss,sfaF*,merT,vac_auto*,acrF*,merR_Ps*,iroN*,hlyA-alpha*,emrD*,sslE*,mchF*,merC,ybtQ*,papH*,papC*,papG-III*,dfrA8,senB*,fieF*,sfaS*</t>
  </si>
  <si>
    <t>133+-51</t>
  </si>
  <si>
    <t>Onovel1</t>
  </si>
  <si>
    <t>11131 (Col)</t>
  </si>
  <si>
    <t>125822 (IncFIA)</t>
  </si>
  <si>
    <t>[F31:A4:B-]</t>
  </si>
  <si>
    <t>gad,lpfA,senB</t>
  </si>
  <si>
    <t>blaEC-15*,ant(3'')-Ih*,aph(6)-Id,catB3,dfrA17*,mph(A)*,sul1,sul2,tet(A)*,blaCTX-M-15,blaOXA-1,aadA5,silS*,silC*,acrF*,mdtM*,lpfA-O113,emrD*,ybtQ*,silE,silB*,silA*,silP*,pcoA*,pcoB,pcoC,pcoD*,pcoS*,senB,asr*,fieF*,arsR_K-12</t>
  </si>
  <si>
    <t>130+-38</t>
  </si>
  <si>
    <t>142115 (IncFII)</t>
  </si>
  <si>
    <t>gad,iha*,nfaE*,sat*,senB</t>
  </si>
  <si>
    <t>blaTEM-1,blaEC-19*,aac(3)-IId,aph(6)-Id,dfrA17*,mph(A)*,sul1,sul2,tet(A),aadA5*,iha*,nfaE*,acrF*,mdtM*,afaC*,sat_auto*,emrD*,sslE*,ybtQ*,SMR_efflux_emrE*,senB,fieF*</t>
  </si>
  <si>
    <t>148+-48</t>
  </si>
  <si>
    <t>O75</t>
  </si>
  <si>
    <t>103926 (IncFIA)</t>
  </si>
  <si>
    <t>5131 (Col156)</t>
  </si>
  <si>
    <t>fimH64</t>
  </si>
  <si>
    <t>gad*,iha,sat*,senB,vat*</t>
  </si>
  <si>
    <t>blaTEM-1,blaEC-5*,aph(6)-Id,dfrA17*,mph(A)*,sul2*,tet(B),iha,merT,vac_auto*,acrF*,merR_Ps*,sat_auto*,emrD*,sslE,merC,ybtQ*,senB,fieF*</t>
  </si>
  <si>
    <t>21+-8</t>
  </si>
  <si>
    <t>O100</t>
  </si>
  <si>
    <t>H12</t>
  </si>
  <si>
    <t>205/341/2539/5296/5960/7303/7955</t>
  </si>
  <si>
    <t>16691 (Col)</t>
  </si>
  <si>
    <t>153329 (Col)</t>
  </si>
  <si>
    <t>blaTEM-1,blaEC-18*,aph(6)-Id*,mph(A)*,sul2*,tet(A)*,silS*,silC*,merT*,acrF*,mdtM*,merR_Ps*,emrD*,merC*,silE*,silB*,silA*,silP*,pcoA*,pcoB*,pcoC*,pcoD*,pcoS*,asr*,fieF*,arsR_K-12*</t>
  </si>
  <si>
    <t>95+-55</t>
  </si>
  <si>
    <t>4960 (Col156)</t>
  </si>
  <si>
    <t>152558 (IncFIA)</t>
  </si>
  <si>
    <t>[F-:A2:B-]</t>
  </si>
  <si>
    <t>gad*,iha*,iss,sat*,senB*</t>
  </si>
  <si>
    <t>blaTEM-1,blaEC-19*,aph(6)-Id,dfrA17*,mph(A)*,sul1,sul2,tet(A)*,aadA5*,iss,iha*,aph(3'')-Ib*,acrF*,mdtM*,sat_auto*,emrD*,ybtP*,senB*,fieF*</t>
  </si>
  <si>
    <t>15+-6</t>
  </si>
  <si>
    <t>9903 (Col156)</t>
  </si>
  <si>
    <t>128228 (IncFIA)</t>
  </si>
  <si>
    <t>gad,iha*,iss*,sat*,senB*</t>
  </si>
  <si>
    <t>blaEC-19*,aph(6)-Id,dfrA17*,mph(A)*,sul1*,sul2*,tet(A)*,blaCTX-M-159*,aadA5*,iss*,iha*,acrF*,mdtM*,sat_auto*,emrD*,sslE,ybtP*,senB*,fieF*</t>
  </si>
  <si>
    <t>42+-9</t>
  </si>
  <si>
    <t>5128 (Col156)</t>
  </si>
  <si>
    <t>112322 (IncFII)</t>
  </si>
  <si>
    <t>blaEC-19*,aph(6)-Id*,dfrA17*,mph(A)*,sul1*,sul2*,tet(A)*,blaCTX-M-27,aadA5*,iss,iha*,acrF*,mdtM*,sat_auto*,emrD*,ybtP*,senB*,fieF*</t>
  </si>
  <si>
    <t>27+-7</t>
  </si>
  <si>
    <t>47557 (IncN ST5)</t>
  </si>
  <si>
    <t>cnf1*,gad*,iha*,iss,sat*</t>
  </si>
  <si>
    <t>blaEC-19*,ant(3'')-Ih*,aac(3)-IIa*,catB3,dfrA15,sul1*,tet(A)*,blaCTX-M-15,blaOXA-1,cnf1*,iss,iha*,papG-II*,acrF*,mdtM*,hlyA-alpha*,sat_auto*,emrD*,ybtP*,papH*,papC*,fieF*</t>
  </si>
  <si>
    <t>119+-39</t>
  </si>
  <si>
    <t>O29</t>
  </si>
  <si>
    <t>fimH35</t>
  </si>
  <si>
    <t>blaTEM-1,blaEC-15*,aph(6)-Id,dfrA7,sul1,sul2*,tet(A)*,merT,acrF*,mdtM*,merR_Ps*,lpfA-O113*,emrD*,merC,SMR_efflux_emrE*,asr*,fieF*,arsR_K-12</t>
  </si>
  <si>
    <t>51+-18</t>
  </si>
  <si>
    <t>H42</t>
  </si>
  <si>
    <t>174686 (IncFIB)</t>
  </si>
  <si>
    <t>145892 (IncHI2 ST?)</t>
  </si>
  <si>
    <t>[C4:A5:B-]</t>
  </si>
  <si>
    <t>fimH58</t>
  </si>
  <si>
    <t>gad*,iroN*,iss,lpfA*,mchF*,tsh*,eilA*,air*</t>
  </si>
  <si>
    <t>blaTEM-1,blaTEM-209,blaEC-19*,aadA2,aadA1*,aph(6)-Id,cmlA1*,dfrA12,dfrA14,sul1,sul2,tet(A)*,blaCTX-M-3*,qacL,sat2_gen*,terZ*,terW*,tsh*,lpfA-O113*,eilA*,air*,acrF*,mdtM*,iroN*,emrD*,sslE*,mchF*,iss,sul3,SMR_efflux_emrE,fosA3*,asr*,fieF*</t>
  </si>
  <si>
    <t>blaCTX-M-3: p2</t>
  </si>
  <si>
    <t>33+-10</t>
  </si>
  <si>
    <t>146597 (IncFII)</t>
  </si>
  <si>
    <t>gad*,iha,iss,sat*,senB</t>
  </si>
  <si>
    <t>blaEC-19*,aph(6)-Id,dfrA17*,mph(A)*,sul1*,sul2*,tet(A)*,blaCTX-M-15,aadA5*,iss,iha,papG-II*,acrF*,mdtM*,emrD*,ybtP*,sat_auto*,papH*,papC*,senB,fieF*</t>
  </si>
  <si>
    <t>47+-15</t>
  </si>
  <si>
    <t>Onovel32/O9</t>
  </si>
  <si>
    <t>167/693/694/1417/2266/2504/3015/4189/4815/5018/6892/7611/9622</t>
  </si>
  <si>
    <t>9954 (Col156)</t>
  </si>
  <si>
    <t>11002 (Col440I)</t>
  </si>
  <si>
    <t>147018 (IncFIB)</t>
  </si>
  <si>
    <t>11220 (Col)</t>
  </si>
  <si>
    <t>23127 (Col)</t>
  </si>
  <si>
    <t>[F4:A-:B-]</t>
  </si>
  <si>
    <t>gad*,iss*,nfaE*,senB*,capU*</t>
  </si>
  <si>
    <t>blaTEM-1*,blaEC-15*,aadA1*,aph(6)-Id,dfrA1,mph(A)*,sul2*,tet(B)*,sat2_gen*,capU*,nfaE*,acrF*,mdtM*,iss*,afaC*,emrD*,ybtQ*,senB*,fieF*,arsR_K-12</t>
  </si>
  <si>
    <t>25+-8</t>
  </si>
  <si>
    <t>146741 (IncFII)</t>
  </si>
  <si>
    <t>127541 (IncFIB)</t>
  </si>
  <si>
    <t>gad,iha,iss*,sat*,senB*</t>
  </si>
  <si>
    <t>blaTEM-1*,blaEC-19*,aac(6')-30*,aadA1*,aph(6)-Id,arr-2*,cmlA5*,dfrA14*,dfrA17*,mph(A)*,qnrS1,sul1*,sul2*,tet(A)*,blaCTX-M-15*,blaOXA-10*,aadA5*,iss*,iha,papG-II*,blaOXA-9*,acrF*,mdtM*,emrD*,merC*,ybtP*,sat_auto*,papC*,catA2*,blaLAP-2,senB*,fieF*</t>
  </si>
  <si>
    <t>109+-37</t>
  </si>
  <si>
    <t>O4</t>
  </si>
  <si>
    <t>H1</t>
  </si>
  <si>
    <t>79081 (IncB/O/K/Z)</t>
  </si>
  <si>
    <t>123025 (IncFIB)</t>
  </si>
  <si>
    <t>fimH41/fimH220/fimH448</t>
  </si>
  <si>
    <t>gad,iha*,ireA*,iroN*,iss,mchB,mchC*,mchF*,mcmA*,senB*,capU*</t>
  </si>
  <si>
    <t>blaEC-5*,aph(6)-Id,dfrA14,sul2,capU*,iss,ireA*,sfaF*,iha*,aph(3'')-Ib,mchB*,papG-II*,acrF*,mdtM*,iroN*,hlyA-alpha*,emrD*,sslE*,mchF*,ybtP*,papH*,papC*,papE*,iutA*,senB*,fieF*</t>
  </si>
  <si>
    <t>69+-25</t>
  </si>
  <si>
    <t>146638 (IncFII)</t>
  </si>
  <si>
    <t>12197 (Col440I)</t>
  </si>
  <si>
    <t>gad,iha*,iss,sat*,senB*</t>
  </si>
  <si>
    <t>blaEC-19*,aph(6)-Id*,dfrA17*,mph(A)*,sul1,sul2,tet(A)*,blaCTX-M-15,aadA5,iss,iha*,papG-II*,acrF*,mdtM*,sat_auto*,emrD*,ybtP*,papH*,papC*,senB*,fieF*</t>
  </si>
  <si>
    <t>177+-47</t>
  </si>
  <si>
    <t>177810 (IncFIA)</t>
  </si>
  <si>
    <t>[F48:A-:B-]</t>
  </si>
  <si>
    <t>gad,iha*,ireA*,iss*,nfaE*,sat*</t>
  </si>
  <si>
    <t>blaTEM-1,blaEC-19*,ant(3'')-Ih*,aac(3)-IId,aph(6)-Id,arr-3,catA1*,catB3,dfrA17*,mph(A)*,sul1*,sul2*,tet(B)*,blaCTX-M-15*,blaOXA-1*,aadA5*,iss*,ireA*,iha*,nfaE*,papG-II*,acrF*,mdtM*,afaC*,sat_auto*,emrD*,ybtP*,papH*,papC*,fieF*</t>
  </si>
  <si>
    <t>258+-96</t>
  </si>
  <si>
    <t>11193 (Col)</t>
  </si>
  <si>
    <t>109782 (IncFIB)</t>
  </si>
  <si>
    <t>164136 (IncFIA)</t>
  </si>
  <si>
    <t>19580 (Col)</t>
  </si>
  <si>
    <t>[F31:A-:B-]</t>
  </si>
  <si>
    <t>blaEC*,ant(3'')-Ih*,aac(3)-IIa*,aph(6)-Id*,catA1*,catB3,dfrA17*,mph(A)*,sul1,sul2*,blaCTX-M-15,blaOXA-1*,aadA5*,aph(3'')-Ib*,ariR,acrF*,mdtM*,emrD,asr*,fieF*,arsR_K-12</t>
  </si>
  <si>
    <t>Genital Swab</t>
  </si>
  <si>
    <t>137+-39</t>
  </si>
  <si>
    <t>134783 (IncFIB)</t>
  </si>
  <si>
    <t>146486 (IncFII)</t>
  </si>
  <si>
    <t>[F1:A-:B16]</t>
  </si>
  <si>
    <t>gad,iha,iss,sat*,senB*</t>
  </si>
  <si>
    <t>blaTEM-1*,blaEC-19*,aac(6')-30*,ant(3'')-Ih*,aac(3)-IIa*,aadA1*,aph(6)-Id,arr-2,catB3,cmlA5*,cmlA,dfrA14*,dfrA17*,mph(A)*,qnrS1*,sul1*,sul2,tet(A)*,blaCTX-M-15*,blaOXA-10*,blaOXA-1*,aadA5*,iss,iha,papG-II*,blaOXA-9*,acrF*,mdtM*,emrD*,merC,ybtP*,sat_auto*,papH*,papC*,catA2,blaLAP-2*,senB*,fieF*</t>
  </si>
  <si>
    <t>219+-56</t>
  </si>
  <si>
    <t>155407 (IncFII)</t>
  </si>
  <si>
    <t>cnf1*,gad,iha*,iss*,sat*,senB*</t>
  </si>
  <si>
    <t>blaTEM-1*,blaEC-19*,aac(3)-IId,aph(6)-Id,dfrA17*,mph(A)*,sul1*,sul2*,tet(A),aadA5*,cnf1*,iss*,iha*,papG-II*,acrF*,mdtM*,hlyA-alpha*,sat_auto*,emrD*,sslE*,ybtP*,papH*,papC*,senB*,fieF*</t>
  </si>
  <si>
    <t>170+-101</t>
  </si>
  <si>
    <t>O7</t>
  </si>
  <si>
    <t>155981 (IncFII)</t>
  </si>
  <si>
    <t>12053 (Col)</t>
  </si>
  <si>
    <t>93809 (IncI1-I ST37)</t>
  </si>
  <si>
    <t>gad,iroN*,iss*,mchF*</t>
  </si>
  <si>
    <t>blaTEM-1,blaEC-15*,aac(3)-IId,aph(6)-Id,dfrA14,dfrA5,sul2*,tet(A),blaCTX-M-15,merT,ariR*,acrF*,mdtM*,iss*,merR_Ps*,iroN*,emrD*,mchF*,merC,SMR_efflux_emrE*,fieF*,arsR_K-12</t>
  </si>
  <si>
    <t>CSF</t>
  </si>
  <si>
    <t>392+-197</t>
  </si>
  <si>
    <t>174045 (IncFIB)</t>
  </si>
  <si>
    <t>11074 (Col)</t>
  </si>
  <si>
    <t>[F36:A16:B-]</t>
  </si>
  <si>
    <t>gad,iss*</t>
  </si>
  <si>
    <t>blaTEM-1,blaEC-15*,ant(3'')-Ih*,aac(3)-IId,aph(6)-Id,catA1*,catB3,dfrA17*,mph(A)*,sul1,sul2*,tet(B)*,blaCTX-M-15*,blaOXA-1*,aadA5,ariR,acrF*,mdtM,iss*,emrD,ybtQ*,asr,fieF*,arsR_K-12</t>
  </si>
  <si>
    <t>136+-56</t>
  </si>
  <si>
    <t>Klebsiella</t>
  </si>
  <si>
    <t>EXCLUDED</t>
  </si>
  <si>
    <t>--&gt;</t>
  </si>
  <si>
    <t>4775 (Col440II)</t>
  </si>
  <si>
    <t>188469 (IncFII)</t>
  </si>
  <si>
    <t>7337 (Col)</t>
  </si>
  <si>
    <t>133534 (IncFIB)</t>
  </si>
  <si>
    <t>19010 (Col)</t>
  </si>
  <si>
    <t>[K2:A-:B-]</t>
  </si>
  <si>
    <t>p4</t>
  </si>
  <si>
    <t>151+-40</t>
  </si>
  <si>
    <t>147025 (IncFII)</t>
  </si>
  <si>
    <t>[F1:A-:B1]</t>
  </si>
  <si>
    <t>fimH386</t>
  </si>
  <si>
    <t>cnf1*,espI*,gad*,iha*,iroN*,iss,mchB,mchC*,mchF*,mcmA*,vat*</t>
  </si>
  <si>
    <t>blaTEM-1,blaEC-5*,aph(6)-Id,dfrA14,mph(A)*,sul2*,tet(B)*,cnf1*,iss,sfaF*,iha*,espI*,mchB*,papG-II*,merT,vac_auto*,acrF*,merR_Ps*,iroN*,hlyA-alpha*,emrD*,sslE*,mchF*,merC,ybtQ*,papH*,papC*,iutA*,fieF*</t>
  </si>
  <si>
    <t>127+-47</t>
  </si>
  <si>
    <t>154077 (IncFII)</t>
  </si>
  <si>
    <t>77151 (IncY)</t>
  </si>
  <si>
    <t>gad,iha,nfaE*,capU*</t>
  </si>
  <si>
    <t>blaTEM-1,blaEC-15*,aph(6)-Id,dfrA7*,sul1,sul2*,tet(B)*,capU*,iha,nfaE*,merT,acrF*,mdtM*,merR_Ps*,afaC*,emrD,merC,ybtQ*,asr,fieF*,arsR_K-12</t>
  </si>
  <si>
    <t>170+-336</t>
  </si>
  <si>
    <t>O17</t>
  </si>
  <si>
    <t>149410 (IncFII)</t>
  </si>
  <si>
    <t>5031 (Col156)</t>
  </si>
  <si>
    <t>[F29:A-:B10]</t>
  </si>
  <si>
    <t>gad,iha,iss*,lpfA,nfaE*,sat*,senB*,eilA*,air*</t>
  </si>
  <si>
    <t>blaTEM-1*,blaEC-8*,aph(6)-Id,catA1,dfrA17*,mph(A)*,sul1,sul2*,tet(B),aadA5*,iha,nfaE*,papG-II*,merT,lpfA-O113*,eilA*,air*,acrF*,mdtM,iss*,merR_Ps*,afaC*,sat_auto*,emrD*,sslE*,merC,ybtQ*,papH*,papC*,iutA*,senB*,fieF*</t>
  </si>
  <si>
    <t>Kidney Pus</t>
  </si>
  <si>
    <t>169+-52</t>
  </si>
  <si>
    <t>7414 (ColRNAI)</t>
  </si>
  <si>
    <t>9370 (Col)</t>
  </si>
  <si>
    <t>5131 (Col)</t>
  </si>
  <si>
    <t>110191 (IncFIA)</t>
  </si>
  <si>
    <t>92929 (IncY)</t>
  </si>
  <si>
    <t>16880 (IncQ1)</t>
  </si>
  <si>
    <t>blaTEM-1*,blaEC-15*,aph(6)-Id,catA1*,dfrA17*,mph(A)*,sul1,sul2*,tet(B),aadA5,silS*,silC*,papG-II*,ariR*,acrF*,mdtM*,lpfA-O113,emrD*,ybtQ*,silE,silB*,silA*,silP*,papH*,papC*,pcoA*,pcoB,pcoC,pcoD*,pcoS*,asr*,fieF*,arsR_K-12</t>
  </si>
  <si>
    <t>154+-180</t>
  </si>
  <si>
    <t>H45</t>
  </si>
  <si>
    <t>15315 (Col8282)</t>
  </si>
  <si>
    <t>8850 (Col156)</t>
  </si>
  <si>
    <t>64951 (IncFII)</t>
  </si>
  <si>
    <t>fimH44</t>
  </si>
  <si>
    <t>gad*,iha*,ireA*,iss*,lpfA,sat*,senB*,capU*,eilA*,air*</t>
  </si>
  <si>
    <t>blaTEM-1*,blaEC-19*,aph(6)-Id,sul2*,capU*,ireA*,iha*,papG-II*,lpfA-O113*,eilA*,air*,acrF*,iss*,emrD*,sslE*,sat_auto*,ybtP*,papH*,papC*,dfrA8,senB*,asr*,fieF*</t>
  </si>
  <si>
    <t>NOTE: fimtyper just calls the FIRST best match it finds by default, but for 3 there are multiple equally good hits</t>
  </si>
  <si>
    <t>mean</t>
  </si>
  <si>
    <t>median</t>
  </si>
  <si>
    <t>maximum</t>
  </si>
  <si>
    <t>N50</t>
  </si>
  <si>
    <t>Median</t>
  </si>
  <si>
    <t>25th</t>
  </si>
  <si>
    <t>75th</t>
  </si>
  <si>
    <t>Geo Mean</t>
  </si>
  <si>
    <t>Harmonic Mean</t>
  </si>
  <si>
    <t>Max</t>
  </si>
  <si>
    <t>Min</t>
  </si>
  <si>
    <t>Number from 2014-2018</t>
  </si>
  <si>
    <t>% of total (out of 58</t>
  </si>
  <si>
    <t>*Highlighted isolates were not included in the final analysis. See other tab for final isolat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d&quot; &quot;mmm&quot; &quot;yyyy"/>
    <numFmt numFmtId="165" formatCode="0.0"/>
    <numFmt numFmtId="166" formatCode="yyyy&quot;-&quot;mm&quot;-&quot;dd"/>
  </numFmts>
  <fonts count="8">
    <font>
      <sz val="10"/>
      <color rgb="FF000000"/>
      <name val="Arial"/>
    </font>
    <font>
      <b/>
      <sz val="10"/>
      <color theme="1"/>
      <name val="Arial"/>
    </font>
    <font>
      <sz val="10"/>
      <name val="Arial"/>
    </font>
    <font>
      <b/>
      <sz val="10"/>
      <name val="Arial"/>
    </font>
    <font>
      <sz val="10"/>
      <color theme="1"/>
      <name val="Arial"/>
    </font>
    <font>
      <sz val="10"/>
      <name val="Arial"/>
    </font>
    <font>
      <sz val="10"/>
      <color rgb="FF000000"/>
      <name val="Roboto"/>
    </font>
    <font>
      <i/>
      <sz val="10"/>
      <color theme="1"/>
      <name val="Arial"/>
    </font>
  </fonts>
  <fills count="5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  <fill>
      <patternFill patternType="solid">
        <fgColor rgb="FFEA9999"/>
        <bgColor rgb="FFEA9999"/>
      </patternFill>
    </fill>
    <fill>
      <patternFill patternType="solid">
        <fgColor rgb="FFFFFF00"/>
        <bgColor indexed="64"/>
      </patternFill>
    </fill>
  </fills>
  <borders count="7">
    <border>
      <left/>
      <right/>
      <top/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/>
      <top/>
      <bottom/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</borders>
  <cellStyleXfs count="1">
    <xf numFmtId="0" fontId="0" fillId="0" borderId="0"/>
  </cellStyleXfs>
  <cellXfs count="88">
    <xf numFmtId="0" fontId="0" fillId="0" borderId="0" xfId="0" applyFont="1" applyAlignment="1"/>
    <xf numFmtId="0" fontId="1" fillId="0" borderId="0" xfId="0" applyFont="1" applyAlignment="1"/>
    <xf numFmtId="0" fontId="1" fillId="0" borderId="0" xfId="0" applyFont="1" applyAlignment="1"/>
    <xf numFmtId="164" fontId="1" fillId="0" borderId="0" xfId="0" applyNumberFormat="1" applyFont="1" applyAlignment="1"/>
    <xf numFmtId="0" fontId="1" fillId="0" borderId="0" xfId="0" applyFont="1" applyAlignment="1"/>
    <xf numFmtId="0" fontId="1" fillId="0" borderId="1" xfId="0" applyFont="1" applyBorder="1" applyAlignment="1"/>
    <xf numFmtId="0" fontId="1" fillId="0" borderId="2" xfId="0" applyFont="1" applyBorder="1" applyAlignment="1"/>
    <xf numFmtId="165" fontId="1" fillId="0" borderId="0" xfId="0" applyNumberFormat="1" applyFont="1" applyAlignment="1"/>
    <xf numFmtId="1" fontId="3" fillId="0" borderId="0" xfId="0" applyNumberFormat="1" applyFont="1" applyAlignment="1"/>
    <xf numFmtId="0" fontId="3" fillId="0" borderId="0" xfId="0" applyFont="1" applyAlignment="1"/>
    <xf numFmtId="0" fontId="1" fillId="0" borderId="1" xfId="0" applyFont="1" applyBorder="1" applyAlignment="1"/>
    <xf numFmtId="0" fontId="1" fillId="0" borderId="0" xfId="0" applyFont="1" applyAlignment="1"/>
    <xf numFmtId="0" fontId="4" fillId="0" borderId="0" xfId="0" applyFont="1" applyAlignment="1">
      <alignment horizontal="right"/>
    </xf>
    <xf numFmtId="164" fontId="4" fillId="0" borderId="0" xfId="0" applyNumberFormat="1" applyFont="1" applyAlignment="1">
      <alignment horizontal="right"/>
    </xf>
    <xf numFmtId="0" fontId="4" fillId="0" borderId="0" xfId="0" applyFont="1" applyAlignment="1"/>
    <xf numFmtId="0" fontId="4" fillId="0" borderId="2" xfId="0" applyFont="1" applyBorder="1" applyAlignment="1"/>
    <xf numFmtId="0" fontId="4" fillId="0" borderId="1" xfId="0" applyFont="1" applyBorder="1" applyAlignment="1"/>
    <xf numFmtId="165" fontId="4" fillId="0" borderId="0" xfId="0" applyNumberFormat="1" applyFont="1"/>
    <xf numFmtId="0" fontId="4" fillId="0" borderId="0" xfId="0" applyFont="1"/>
    <xf numFmtId="1" fontId="5" fillId="0" borderId="0" xfId="0" applyNumberFormat="1" applyFont="1" applyAlignment="1">
      <alignment horizontal="right"/>
    </xf>
    <xf numFmtId="0" fontId="4" fillId="0" borderId="2" xfId="0" applyFont="1" applyBorder="1" applyAlignment="1">
      <alignment horizontal="right"/>
    </xf>
    <xf numFmtId="0" fontId="4" fillId="0" borderId="1" xfId="0" applyFont="1" applyBorder="1" applyAlignment="1">
      <alignment horizontal="right"/>
    </xf>
    <xf numFmtId="0" fontId="4" fillId="0" borderId="0" xfId="0" applyFont="1" applyAlignment="1"/>
    <xf numFmtId="0" fontId="4" fillId="0" borderId="0" xfId="0" applyFont="1" applyAlignment="1"/>
    <xf numFmtId="0" fontId="4" fillId="0" borderId="0" xfId="0" applyFont="1" applyAlignment="1">
      <alignment horizontal="right"/>
    </xf>
    <xf numFmtId="0" fontId="4" fillId="0" borderId="0" xfId="0" applyFont="1"/>
    <xf numFmtId="0" fontId="4" fillId="0" borderId="0" xfId="0" applyFont="1" applyAlignment="1"/>
    <xf numFmtId="0" fontId="4" fillId="0" borderId="0" xfId="0" applyFont="1" applyAlignment="1">
      <alignment horizontal="right"/>
    </xf>
    <xf numFmtId="0" fontId="4" fillId="0" borderId="0" xfId="0" applyFont="1" applyAlignment="1"/>
    <xf numFmtId="0" fontId="6" fillId="2" borderId="0" xfId="0" applyFont="1" applyFill="1" applyAlignment="1"/>
    <xf numFmtId="0" fontId="4" fillId="0" borderId="0" xfId="0" applyFont="1" applyAlignment="1"/>
    <xf numFmtId="0" fontId="6" fillId="2" borderId="0" xfId="0" applyFont="1" applyFill="1"/>
    <xf numFmtId="0" fontId="4" fillId="0" borderId="2" xfId="0" applyFont="1" applyBorder="1" applyAlignment="1"/>
    <xf numFmtId="0" fontId="4" fillId="0" borderId="0" xfId="0" applyFont="1" applyAlignment="1">
      <alignment horizontal="left"/>
    </xf>
    <xf numFmtId="0" fontId="4" fillId="3" borderId="0" xfId="0" applyFont="1" applyFill="1" applyAlignment="1">
      <alignment horizontal="right"/>
    </xf>
    <xf numFmtId="164" fontId="4" fillId="3" borderId="0" xfId="0" applyNumberFormat="1" applyFont="1" applyFill="1" applyAlignment="1">
      <alignment horizontal="right"/>
    </xf>
    <xf numFmtId="0" fontId="4" fillId="3" borderId="0" xfId="0" applyFont="1" applyFill="1" applyAlignment="1"/>
    <xf numFmtId="0" fontId="4" fillId="3" borderId="0" xfId="0" applyFont="1" applyFill="1" applyAlignment="1"/>
    <xf numFmtId="0" fontId="4" fillId="3" borderId="2" xfId="0" applyFont="1" applyFill="1" applyBorder="1" applyAlignment="1"/>
    <xf numFmtId="0" fontId="4" fillId="3" borderId="1" xfId="0" applyFont="1" applyFill="1" applyBorder="1" applyAlignment="1"/>
    <xf numFmtId="165" fontId="4" fillId="3" borderId="0" xfId="0" applyNumberFormat="1" applyFont="1" applyFill="1"/>
    <xf numFmtId="0" fontId="4" fillId="3" borderId="0" xfId="0" applyFont="1" applyFill="1"/>
    <xf numFmtId="1" fontId="5" fillId="3" borderId="0" xfId="0" applyNumberFormat="1" applyFont="1" applyFill="1" applyAlignment="1">
      <alignment horizontal="right"/>
    </xf>
    <xf numFmtId="0" fontId="4" fillId="3" borderId="2" xfId="0" applyFont="1" applyFill="1" applyBorder="1" applyAlignment="1">
      <alignment horizontal="right"/>
    </xf>
    <xf numFmtId="0" fontId="4" fillId="3" borderId="0" xfId="0" applyFont="1" applyFill="1" applyAlignment="1">
      <alignment horizontal="right"/>
    </xf>
    <xf numFmtId="0" fontId="4" fillId="3" borderId="1" xfId="0" applyFont="1" applyFill="1" applyBorder="1" applyAlignment="1">
      <alignment horizontal="right"/>
    </xf>
    <xf numFmtId="0" fontId="4" fillId="3" borderId="0" xfId="0" applyFont="1" applyFill="1" applyAlignment="1"/>
    <xf numFmtId="0" fontId="4" fillId="3" borderId="0" xfId="0" applyFont="1" applyFill="1" applyAlignment="1">
      <alignment horizontal="right"/>
    </xf>
    <xf numFmtId="0" fontId="4" fillId="3" borderId="0" xfId="0" applyFont="1" applyFill="1"/>
    <xf numFmtId="0" fontId="4" fillId="3" borderId="0" xfId="0" applyFont="1" applyFill="1" applyAlignment="1"/>
    <xf numFmtId="0" fontId="4" fillId="0" borderId="3" xfId="0" applyFont="1" applyBorder="1" applyAlignment="1"/>
    <xf numFmtId="0" fontId="4" fillId="0" borderId="0" xfId="0" applyFont="1" applyAlignment="1">
      <alignment horizontal="right"/>
    </xf>
    <xf numFmtId="165" fontId="4" fillId="3" borderId="0" xfId="0" applyNumberFormat="1" applyFont="1" applyFill="1" applyAlignment="1"/>
    <xf numFmtId="0" fontId="6" fillId="3" borderId="0" xfId="0" applyFont="1" applyFill="1" applyAlignment="1"/>
    <xf numFmtId="0" fontId="4" fillId="3" borderId="1" xfId="0" applyFont="1" applyFill="1" applyBorder="1" applyAlignment="1">
      <alignment horizontal="right"/>
    </xf>
    <xf numFmtId="0" fontId="4" fillId="3" borderId="0" xfId="0" applyFont="1" applyFill="1" applyAlignment="1"/>
    <xf numFmtId="0" fontId="4" fillId="0" borderId="0" xfId="0" applyFont="1" applyAlignment="1">
      <alignment horizontal="right"/>
    </xf>
    <xf numFmtId="164" fontId="4" fillId="0" borderId="0" xfId="0" applyNumberFormat="1" applyFont="1" applyAlignment="1"/>
    <xf numFmtId="1" fontId="5" fillId="0" borderId="0" xfId="0" applyNumberFormat="1" applyFont="1" applyAlignment="1"/>
    <xf numFmtId="164" fontId="4" fillId="0" borderId="0" xfId="0" applyNumberFormat="1" applyFont="1"/>
    <xf numFmtId="0" fontId="4" fillId="0" borderId="1" xfId="0" applyFont="1" applyBorder="1"/>
    <xf numFmtId="0" fontId="4" fillId="0" borderId="2" xfId="0" applyFont="1" applyBorder="1"/>
    <xf numFmtId="1" fontId="2" fillId="0" borderId="0" xfId="0" applyNumberFormat="1" applyFont="1"/>
    <xf numFmtId="1" fontId="4" fillId="0" borderId="0" xfId="0" applyNumberFormat="1" applyFont="1"/>
    <xf numFmtId="0" fontId="4" fillId="0" borderId="4" xfId="0" applyFont="1" applyBorder="1" applyAlignment="1">
      <alignment horizontal="right"/>
    </xf>
    <xf numFmtId="164" fontId="4" fillId="0" borderId="4" xfId="0" applyNumberFormat="1" applyFont="1" applyBorder="1" applyAlignment="1">
      <alignment horizontal="right"/>
    </xf>
    <xf numFmtId="0" fontId="4" fillId="0" borderId="4" xfId="0" applyFont="1" applyBorder="1" applyAlignment="1"/>
    <xf numFmtId="0" fontId="4" fillId="0" borderId="5" xfId="0" applyFont="1" applyBorder="1" applyAlignment="1"/>
    <xf numFmtId="0" fontId="4" fillId="0" borderId="6" xfId="0" applyFont="1" applyBorder="1" applyAlignment="1"/>
    <xf numFmtId="165" fontId="4" fillId="0" borderId="4" xfId="0" applyNumberFormat="1" applyFont="1" applyBorder="1"/>
    <xf numFmtId="0" fontId="4" fillId="0" borderId="4" xfId="0" applyFont="1" applyBorder="1"/>
    <xf numFmtId="0" fontId="4" fillId="0" borderId="5" xfId="0" applyFont="1" applyBorder="1" applyAlignment="1">
      <alignment horizontal="right"/>
    </xf>
    <xf numFmtId="0" fontId="4" fillId="0" borderId="4" xfId="0" applyFont="1" applyBorder="1" applyAlignment="1">
      <alignment horizontal="right"/>
    </xf>
    <xf numFmtId="0" fontId="4" fillId="0" borderId="6" xfId="0" applyFont="1" applyBorder="1" applyAlignment="1">
      <alignment horizontal="right"/>
    </xf>
    <xf numFmtId="0" fontId="4" fillId="0" borderId="4" xfId="0" applyFont="1" applyBorder="1" applyAlignment="1"/>
    <xf numFmtId="0" fontId="4" fillId="0" borderId="4" xfId="0" applyFont="1" applyBorder="1" applyAlignment="1">
      <alignment horizontal="right"/>
    </xf>
    <xf numFmtId="0" fontId="4" fillId="0" borderId="4" xfId="0" applyFont="1" applyBorder="1"/>
    <xf numFmtId="0" fontId="4" fillId="0" borderId="4" xfId="0" applyFont="1" applyBorder="1" applyAlignment="1"/>
    <xf numFmtId="166" fontId="4" fillId="0" borderId="0" xfId="0" applyNumberFormat="1" applyFont="1" applyAlignment="1">
      <alignment horizontal="right" vertical="top"/>
    </xf>
    <xf numFmtId="0" fontId="7" fillId="0" borderId="0" xfId="0" applyFont="1" applyAlignment="1"/>
    <xf numFmtId="0" fontId="7" fillId="0" borderId="0" xfId="0" applyFont="1"/>
    <xf numFmtId="166" fontId="4" fillId="0" borderId="4" xfId="0" applyNumberFormat="1" applyFont="1" applyBorder="1" applyAlignment="1">
      <alignment horizontal="right" vertical="top"/>
    </xf>
    <xf numFmtId="166" fontId="4" fillId="0" borderId="0" xfId="0" applyNumberFormat="1" applyFont="1" applyAlignment="1">
      <alignment vertical="top"/>
    </xf>
    <xf numFmtId="0" fontId="1" fillId="0" borderId="0" xfId="0" applyFont="1" applyAlignment="1">
      <alignment horizontal="center"/>
    </xf>
    <xf numFmtId="0" fontId="0" fillId="0" borderId="0" xfId="0" applyFont="1" applyAlignment="1"/>
    <xf numFmtId="0" fontId="2" fillId="0" borderId="1" xfId="0" applyFont="1" applyBorder="1"/>
    <xf numFmtId="0" fontId="1" fillId="0" borderId="2" xfId="0" applyFont="1" applyBorder="1" applyAlignment="1">
      <alignment horizontal="center"/>
    </xf>
    <xf numFmtId="0" fontId="0" fillId="4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1"/>
  <c:style val="2"/>
  <c:chart>
    <c:autoTitleDeleted val="1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cat>
            <c:strRef>
              <c:f>Sheet4!$C$1:$C$9</c:f>
              <c:strCach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Number from 2014-2018</c:v>
                </c:pt>
                <c:pt idx="8">
                  <c:v>% of total (out of 58</c:v>
                </c:pt>
              </c:strCache>
            </c:strRef>
          </c:cat>
          <c:val>
            <c:numRef>
              <c:f>Sheet4!$D$1:$D$9</c:f>
              <c:numCache>
                <c:formatCode>General</c:formatCode>
                <c:ptCount val="9"/>
                <c:pt idx="0">
                  <c:v>4</c:v>
                </c:pt>
                <c:pt idx="1">
                  <c:v>10</c:v>
                </c:pt>
                <c:pt idx="2">
                  <c:v>9</c:v>
                </c:pt>
                <c:pt idx="3">
                  <c:v>3</c:v>
                </c:pt>
                <c:pt idx="4">
                  <c:v>7</c:v>
                </c:pt>
                <c:pt idx="5">
                  <c:v>13</c:v>
                </c:pt>
                <c:pt idx="6">
                  <c:v>12</c:v>
                </c:pt>
                <c:pt idx="7">
                  <c:v>44</c:v>
                </c:pt>
                <c:pt idx="8">
                  <c:v>0.7586206896551723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1D5C-0F48-803C-FFAC8525F08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026819485"/>
        <c:axId val="596876845"/>
      </c:lineChart>
      <c:catAx>
        <c:axId val="2026819485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endParaRPr/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txPr>
          <a:bodyPr/>
          <a:lstStyle/>
          <a:p>
            <a:pPr lvl="0">
              <a:defRPr b="0">
                <a:solidFill>
                  <a:srgbClr val="000000"/>
                </a:solidFill>
                <a:latin typeface="+mn-lt"/>
              </a:defRPr>
            </a:pPr>
            <a:endParaRPr lang="en-US"/>
          </a:p>
        </c:txPr>
        <c:crossAx val="596876845"/>
        <c:crosses val="autoZero"/>
        <c:auto val="1"/>
        <c:lblAlgn val="ctr"/>
        <c:lblOffset val="100"/>
        <c:noMultiLvlLbl val="1"/>
      </c:catAx>
      <c:valAx>
        <c:axId val="596876845"/>
        <c:scaling>
          <c:orientation val="minMax"/>
        </c:scaling>
        <c:delete val="0"/>
        <c:axPos val="l"/>
        <c:majorGridlines>
          <c:spPr>
            <a:ln>
              <a:solidFill>
                <a:srgbClr val="B7B7B7"/>
              </a:solidFill>
            </a:ln>
          </c:spPr>
        </c:majorGridlines>
        <c:minorGridlines>
          <c:spPr>
            <a:ln>
              <a:solidFill>
                <a:srgbClr val="CCCCCC">
                  <a:alpha val="0"/>
                </a:srgbClr>
              </a:solidFill>
            </a:ln>
          </c:spPr>
        </c:minorGridlines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endParaRPr/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b="0">
                <a:solidFill>
                  <a:srgbClr val="000000"/>
                </a:solidFill>
                <a:latin typeface="+mn-lt"/>
              </a:defRPr>
            </a:pPr>
            <a:endParaRPr lang="en-US"/>
          </a:p>
        </c:txPr>
        <c:crossAx val="2026819485"/>
        <c:crosses val="autoZero"/>
        <c:crossBetween val="between"/>
      </c:valAx>
    </c:plotArea>
    <c:legend>
      <c:legendPos val="r"/>
      <c:overlay val="0"/>
      <c:txPr>
        <a:bodyPr/>
        <a:lstStyle/>
        <a:p>
          <a:pPr lvl="0">
            <a:defRPr b="0">
              <a:solidFill>
                <a:srgbClr val="1A1A1A"/>
              </a:solidFill>
              <a:latin typeface="+mn-lt"/>
            </a:defRPr>
          </a:pPr>
          <a:endParaRPr lang="en-US"/>
        </a:p>
      </c:txPr>
    </c:legend>
    <c:plotVisOnly val="1"/>
    <c:dispBlanksAs val="zero"/>
    <c:showDLblsOverMax val="1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4</xdr:col>
      <xdr:colOff>619125</xdr:colOff>
      <xdr:row>2</xdr:row>
      <xdr:rowOff>19050</xdr:rowOff>
    </xdr:from>
    <xdr:ext cx="6943725" cy="3533775"/>
    <xdr:graphicFrame macro="">
      <xdr:nvGraphicFramePr>
        <xdr:cNvPr id="2" name="Chart 1" title="Chart">
          <a:extLst>
            <a:ext uri="{FF2B5EF4-FFF2-40B4-BE49-F238E27FC236}">
              <a16:creationId xmlns:a16="http://schemas.microsoft.com/office/drawing/2014/main" id="{00000000-0008-0000-03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 fLocksWithSheet="0"/>
  </xdr:oneCellAnchor>
</xdr:wsDr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AU1003"/>
  <sheetViews>
    <sheetView tabSelected="1" workbookViewId="0">
      <pane xSplit="1" ySplit="4" topLeftCell="B5" activePane="bottomRight" state="frozen"/>
      <selection pane="topRight" activeCell="B1" sqref="B1"/>
      <selection pane="bottomLeft" activeCell="A3" sqref="A3"/>
      <selection pane="bottomRight" activeCell="L2" sqref="L2"/>
    </sheetView>
  </sheetViews>
  <sheetFormatPr baseColWidth="10" defaultColWidth="14.5" defaultRowHeight="15.75" customHeight="1"/>
  <cols>
    <col min="2" max="2" width="17" customWidth="1"/>
    <col min="6" max="6" width="25.6640625" customWidth="1"/>
    <col min="10" max="10" width="16.33203125" customWidth="1"/>
    <col min="31" max="31" width="57.83203125" customWidth="1"/>
    <col min="32" max="32" width="17.1640625" customWidth="1"/>
    <col min="33" max="33" width="18.5" customWidth="1"/>
    <col min="34" max="34" width="18.1640625" customWidth="1"/>
    <col min="35" max="35" width="17" customWidth="1"/>
    <col min="40" max="40" width="54.6640625" customWidth="1"/>
    <col min="41" max="41" width="254.6640625" customWidth="1"/>
  </cols>
  <sheetData>
    <row r="1" spans="1:47" ht="15.75" customHeight="1">
      <c r="A1" s="87" t="s">
        <v>473</v>
      </c>
      <c r="B1" s="87"/>
      <c r="C1" s="87"/>
      <c r="D1" s="87"/>
      <c r="E1" s="87"/>
      <c r="F1" s="87"/>
      <c r="G1" s="87"/>
      <c r="H1" s="87"/>
      <c r="I1" s="87"/>
    </row>
    <row r="3" spans="1:47" ht="15.75" customHeight="1">
      <c r="A3" s="1"/>
      <c r="B3" s="83" t="s">
        <v>0</v>
      </c>
      <c r="C3" s="84"/>
      <c r="D3" s="84"/>
      <c r="E3" s="85"/>
      <c r="F3" s="86" t="s">
        <v>1</v>
      </c>
      <c r="G3" s="84"/>
      <c r="H3" s="84"/>
      <c r="I3" s="84"/>
      <c r="J3" s="84"/>
      <c r="K3" s="84"/>
      <c r="L3" s="84"/>
      <c r="M3" s="84"/>
      <c r="N3" s="84"/>
      <c r="O3" s="85"/>
      <c r="P3" s="83" t="s">
        <v>2</v>
      </c>
      <c r="Q3" s="84"/>
      <c r="R3" s="84"/>
      <c r="S3" s="84"/>
      <c r="T3" s="84"/>
      <c r="U3" s="84"/>
      <c r="V3" s="84"/>
      <c r="W3" s="84"/>
      <c r="X3" s="86" t="s">
        <v>3</v>
      </c>
      <c r="Y3" s="84"/>
      <c r="Z3" s="84"/>
      <c r="AA3" s="84"/>
      <c r="AB3" s="84"/>
      <c r="AC3" s="2"/>
      <c r="AD3" s="2"/>
      <c r="AE3" s="2"/>
      <c r="AF3" s="83" t="s">
        <v>4</v>
      </c>
      <c r="AG3" s="84"/>
      <c r="AH3" s="84"/>
      <c r="AI3" s="84"/>
      <c r="AJ3" s="84"/>
      <c r="AK3" s="84"/>
      <c r="AL3" s="1"/>
      <c r="AM3" s="1"/>
      <c r="AN3" s="1"/>
      <c r="AO3" s="1"/>
      <c r="AP3" s="1"/>
      <c r="AQ3" s="1"/>
      <c r="AR3" s="1"/>
      <c r="AS3" s="1"/>
      <c r="AT3" s="1"/>
      <c r="AU3" s="1"/>
    </row>
    <row r="4" spans="1:47" ht="15.75" customHeight="1">
      <c r="A4" s="1" t="s">
        <v>5</v>
      </c>
      <c r="B4" s="3" t="s">
        <v>6</v>
      </c>
      <c r="C4" s="4" t="s">
        <v>7</v>
      </c>
      <c r="D4" s="4" t="s">
        <v>8</v>
      </c>
      <c r="E4" s="5" t="s">
        <v>9</v>
      </c>
      <c r="F4" s="6" t="s">
        <v>10</v>
      </c>
      <c r="G4" s="4" t="s">
        <v>11</v>
      </c>
      <c r="H4" s="4" t="s">
        <v>12</v>
      </c>
      <c r="I4" s="4" t="s">
        <v>13</v>
      </c>
      <c r="J4" s="4" t="s">
        <v>14</v>
      </c>
      <c r="K4" s="4" t="s">
        <v>15</v>
      </c>
      <c r="L4" s="4" t="s">
        <v>16</v>
      </c>
      <c r="M4" s="4" t="s">
        <v>17</v>
      </c>
      <c r="N4" s="4" t="s">
        <v>18</v>
      </c>
      <c r="O4" s="5" t="s">
        <v>19</v>
      </c>
      <c r="P4" s="4" t="s">
        <v>20</v>
      </c>
      <c r="Q4" s="7" t="s">
        <v>21</v>
      </c>
      <c r="R4" s="4" t="s">
        <v>22</v>
      </c>
      <c r="S4" s="4" t="s">
        <v>23</v>
      </c>
      <c r="T4" s="8" t="s">
        <v>24</v>
      </c>
      <c r="U4" s="9" t="s">
        <v>25</v>
      </c>
      <c r="V4" s="9" t="s">
        <v>26</v>
      </c>
      <c r="W4" s="9" t="s">
        <v>27</v>
      </c>
      <c r="X4" s="6" t="s">
        <v>28</v>
      </c>
      <c r="Y4" s="4" t="s">
        <v>29</v>
      </c>
      <c r="Z4" s="4" t="s">
        <v>30</v>
      </c>
      <c r="AA4" s="4" t="s">
        <v>31</v>
      </c>
      <c r="AB4" s="10" t="s">
        <v>32</v>
      </c>
      <c r="AC4" s="2" t="s">
        <v>33</v>
      </c>
      <c r="AD4" s="2" t="s">
        <v>34</v>
      </c>
      <c r="AE4" s="2" t="s">
        <v>35</v>
      </c>
      <c r="AF4" s="4" t="s">
        <v>36</v>
      </c>
      <c r="AG4" s="4" t="s">
        <v>37</v>
      </c>
      <c r="AH4" s="4" t="s">
        <v>38</v>
      </c>
      <c r="AI4" s="4" t="s">
        <v>39</v>
      </c>
      <c r="AJ4" s="4" t="s">
        <v>40</v>
      </c>
      <c r="AK4" s="11" t="s">
        <v>41</v>
      </c>
      <c r="AL4" s="4" t="s">
        <v>42</v>
      </c>
      <c r="AM4" s="1" t="s">
        <v>43</v>
      </c>
      <c r="AN4" s="1" t="s">
        <v>44</v>
      </c>
      <c r="AO4" s="1" t="s">
        <v>45</v>
      </c>
      <c r="AP4" s="1" t="s">
        <v>46</v>
      </c>
      <c r="AQ4" s="1" t="s">
        <v>47</v>
      </c>
      <c r="AR4" s="1" t="s">
        <v>48</v>
      </c>
      <c r="AS4" s="83" t="s">
        <v>49</v>
      </c>
      <c r="AT4" s="84"/>
      <c r="AU4" s="84"/>
    </row>
    <row r="5" spans="1:47" ht="15.75" customHeight="1">
      <c r="A5" s="12">
        <v>1</v>
      </c>
      <c r="B5" s="13">
        <v>43171</v>
      </c>
      <c r="C5" s="14" t="s">
        <v>50</v>
      </c>
      <c r="D5" s="12">
        <v>19</v>
      </c>
      <c r="E5" s="14" t="s">
        <v>51</v>
      </c>
      <c r="F5" s="15" t="s">
        <v>52</v>
      </c>
      <c r="G5" s="14" t="s">
        <v>52</v>
      </c>
      <c r="H5" s="14" t="s">
        <v>52</v>
      </c>
      <c r="I5" s="14" t="s">
        <v>52</v>
      </c>
      <c r="J5" s="14"/>
      <c r="K5" s="14" t="s">
        <v>52</v>
      </c>
      <c r="L5" s="14" t="s">
        <v>52</v>
      </c>
      <c r="M5" s="14" t="s">
        <v>53</v>
      </c>
      <c r="N5" s="14" t="s">
        <v>52</v>
      </c>
      <c r="O5" s="16" t="s">
        <v>53</v>
      </c>
      <c r="P5" s="12">
        <v>123315</v>
      </c>
      <c r="Q5" s="17">
        <v>12.731505598453657</v>
      </c>
      <c r="R5" s="18">
        <v>103920</v>
      </c>
      <c r="S5" s="12">
        <v>778429342</v>
      </c>
      <c r="T5" s="19">
        <v>6312.5276080000003</v>
      </c>
      <c r="U5" s="12">
        <v>3663</v>
      </c>
      <c r="V5" s="12">
        <v>109789</v>
      </c>
      <c r="W5" s="12">
        <v>12119</v>
      </c>
      <c r="X5" s="20">
        <v>2</v>
      </c>
      <c r="Y5" s="12">
        <v>5357159</v>
      </c>
      <c r="Z5" s="12">
        <v>5265932</v>
      </c>
      <c r="AA5" s="12" t="s">
        <v>54</v>
      </c>
      <c r="AB5" s="21">
        <v>1</v>
      </c>
      <c r="AC5" s="22" t="s">
        <v>55</v>
      </c>
      <c r="AD5" s="23" t="s">
        <v>56</v>
      </c>
      <c r="AE5" s="24">
        <v>131</v>
      </c>
      <c r="AF5" s="25" t="s">
        <v>57</v>
      </c>
      <c r="AG5" s="14"/>
      <c r="AH5" s="14"/>
      <c r="AI5" s="14"/>
      <c r="AJ5" s="14"/>
      <c r="AK5" s="14"/>
      <c r="AL5" s="14"/>
      <c r="AM5" s="26" t="s">
        <v>58</v>
      </c>
      <c r="AN5" s="14" t="s">
        <v>59</v>
      </c>
      <c r="AO5" s="14" t="s">
        <v>60</v>
      </c>
      <c r="AP5" s="14" t="s">
        <v>61</v>
      </c>
      <c r="AQ5" s="14" t="s">
        <v>61</v>
      </c>
      <c r="AR5" s="14" t="s">
        <v>62</v>
      </c>
      <c r="AS5" s="14" t="s">
        <v>63</v>
      </c>
      <c r="AT5" s="14" t="s">
        <v>64</v>
      </c>
      <c r="AU5" s="14" t="s">
        <v>65</v>
      </c>
    </row>
    <row r="6" spans="1:47" ht="15.75" customHeight="1">
      <c r="A6" s="12">
        <v>2</v>
      </c>
      <c r="B6" s="13">
        <v>42877</v>
      </c>
      <c r="C6" s="14" t="s">
        <v>66</v>
      </c>
      <c r="D6" s="12">
        <v>55</v>
      </c>
      <c r="E6" s="14" t="s">
        <v>67</v>
      </c>
      <c r="F6" s="15" t="s">
        <v>52</v>
      </c>
      <c r="G6" s="14" t="s">
        <v>52</v>
      </c>
      <c r="H6" s="14" t="s">
        <v>52</v>
      </c>
      <c r="I6" s="14" t="s">
        <v>52</v>
      </c>
      <c r="J6" s="14" t="s">
        <v>52</v>
      </c>
      <c r="K6" s="14" t="s">
        <v>52</v>
      </c>
      <c r="L6" s="14" t="s">
        <v>52</v>
      </c>
      <c r="M6" s="14" t="s">
        <v>53</v>
      </c>
      <c r="N6" s="14" t="s">
        <v>52</v>
      </c>
      <c r="O6" s="16" t="s">
        <v>52</v>
      </c>
      <c r="P6" s="12">
        <v>64985</v>
      </c>
      <c r="Q6" s="17">
        <v>12.800911977139863</v>
      </c>
      <c r="R6" s="18">
        <v>54741</v>
      </c>
      <c r="S6" s="12">
        <v>390029296</v>
      </c>
      <c r="T6" s="19">
        <v>6001.8357470000001</v>
      </c>
      <c r="U6" s="12">
        <v>3731</v>
      </c>
      <c r="V6" s="12">
        <v>99895</v>
      </c>
      <c r="W6" s="12">
        <v>10914</v>
      </c>
      <c r="X6" s="20">
        <v>2</v>
      </c>
      <c r="Y6" s="12">
        <v>5285862</v>
      </c>
      <c r="Z6" s="12">
        <v>5139343</v>
      </c>
      <c r="AA6" s="27" t="s">
        <v>68</v>
      </c>
      <c r="AB6" s="21">
        <v>1</v>
      </c>
      <c r="AC6" s="22" t="s">
        <v>69</v>
      </c>
      <c r="AD6" s="23" t="s">
        <v>70</v>
      </c>
      <c r="AE6" s="24">
        <v>648</v>
      </c>
      <c r="AF6" s="28" t="s">
        <v>71</v>
      </c>
      <c r="AG6" s="14"/>
      <c r="AH6" s="14"/>
      <c r="AI6" s="14"/>
      <c r="AJ6" s="14"/>
      <c r="AK6" s="14"/>
      <c r="AL6" s="29" t="s">
        <v>72</v>
      </c>
      <c r="AM6" s="14"/>
      <c r="AN6" s="14" t="s">
        <v>73</v>
      </c>
      <c r="AO6" s="14" t="s">
        <v>74</v>
      </c>
      <c r="AP6" s="14" t="s">
        <v>75</v>
      </c>
      <c r="AQ6" s="14" t="s">
        <v>75</v>
      </c>
      <c r="AR6" s="14" t="s">
        <v>62</v>
      </c>
      <c r="AS6" s="14" t="s">
        <v>63</v>
      </c>
      <c r="AT6" s="14" t="s">
        <v>64</v>
      </c>
      <c r="AU6" s="14" t="s">
        <v>65</v>
      </c>
    </row>
    <row r="7" spans="1:47" ht="15.75" customHeight="1">
      <c r="A7" s="12">
        <v>3</v>
      </c>
      <c r="B7" s="13">
        <v>43153</v>
      </c>
      <c r="C7" s="14" t="s">
        <v>50</v>
      </c>
      <c r="D7" s="12">
        <v>18</v>
      </c>
      <c r="E7" s="14" t="s">
        <v>51</v>
      </c>
      <c r="F7" s="15" t="s">
        <v>52</v>
      </c>
      <c r="G7" s="14" t="s">
        <v>52</v>
      </c>
      <c r="H7" s="14" t="s">
        <v>52</v>
      </c>
      <c r="I7" s="14" t="s">
        <v>52</v>
      </c>
      <c r="J7" s="14"/>
      <c r="K7" s="14" t="s">
        <v>52</v>
      </c>
      <c r="L7" s="14" t="s">
        <v>52</v>
      </c>
      <c r="M7" s="14" t="s">
        <v>53</v>
      </c>
      <c r="N7" s="14" t="s">
        <v>52</v>
      </c>
      <c r="O7" s="16" t="s">
        <v>52</v>
      </c>
      <c r="P7" s="12">
        <v>54697</v>
      </c>
      <c r="Q7" s="17">
        <v>12.572327528709401</v>
      </c>
      <c r="R7" s="18">
        <v>44758</v>
      </c>
      <c r="S7" s="12">
        <v>356802108</v>
      </c>
      <c r="T7" s="19">
        <v>6523.2482220000002</v>
      </c>
      <c r="U7" s="12">
        <v>3640</v>
      </c>
      <c r="V7" s="12">
        <v>123942</v>
      </c>
      <c r="W7" s="12">
        <v>13192</v>
      </c>
      <c r="X7" s="20">
        <v>8</v>
      </c>
      <c r="Y7" s="12">
        <v>4975747</v>
      </c>
      <c r="Z7" s="12">
        <v>4783313</v>
      </c>
      <c r="AA7" s="27" t="s">
        <v>76</v>
      </c>
      <c r="AB7" s="21">
        <v>2</v>
      </c>
      <c r="AC7" s="22" t="s">
        <v>77</v>
      </c>
      <c r="AD7" s="23" t="s">
        <v>78</v>
      </c>
      <c r="AE7" s="24">
        <v>410</v>
      </c>
      <c r="AF7" s="25" t="s">
        <v>79</v>
      </c>
      <c r="AG7" s="30" t="s">
        <v>80</v>
      </c>
      <c r="AH7" s="29"/>
      <c r="AI7" s="29"/>
      <c r="AJ7" s="29"/>
      <c r="AK7" s="31"/>
      <c r="AL7" s="26" t="s">
        <v>81</v>
      </c>
      <c r="AM7" s="26" t="s">
        <v>82</v>
      </c>
      <c r="AN7" s="14" t="s">
        <v>83</v>
      </c>
      <c r="AO7" s="14" t="s">
        <v>84</v>
      </c>
      <c r="AP7" s="14" t="s">
        <v>75</v>
      </c>
      <c r="AQ7" s="14" t="s">
        <v>75</v>
      </c>
      <c r="AR7" s="26" t="s">
        <v>85</v>
      </c>
      <c r="AS7" s="14"/>
      <c r="AT7" s="14"/>
      <c r="AU7" s="14"/>
    </row>
    <row r="8" spans="1:47" ht="15.75" customHeight="1">
      <c r="A8" s="12">
        <v>4</v>
      </c>
      <c r="B8" s="13">
        <v>42723</v>
      </c>
      <c r="C8" s="26" t="s">
        <v>86</v>
      </c>
      <c r="D8" s="12">
        <v>47</v>
      </c>
      <c r="E8" s="14" t="s">
        <v>67</v>
      </c>
      <c r="F8" s="15" t="s">
        <v>52</v>
      </c>
      <c r="G8" s="14" t="s">
        <v>52</v>
      </c>
      <c r="H8" s="14" t="s">
        <v>52</v>
      </c>
      <c r="I8" s="14" t="s">
        <v>52</v>
      </c>
      <c r="J8" s="14" t="s">
        <v>53</v>
      </c>
      <c r="K8" s="14" t="s">
        <v>52</v>
      </c>
      <c r="L8" s="14" t="s">
        <v>53</v>
      </c>
      <c r="M8" s="14"/>
      <c r="N8" s="14" t="s">
        <v>52</v>
      </c>
      <c r="O8" s="16"/>
      <c r="P8" s="12">
        <v>109375</v>
      </c>
      <c r="Q8" s="17">
        <v>12.625416091562743</v>
      </c>
      <c r="R8" s="18">
        <v>90964</v>
      </c>
      <c r="S8" s="12">
        <v>709821386</v>
      </c>
      <c r="T8" s="19">
        <v>6489.795529</v>
      </c>
      <c r="U8" s="12">
        <v>3884</v>
      </c>
      <c r="V8" s="12">
        <v>97237</v>
      </c>
      <c r="W8" s="12">
        <v>12127</v>
      </c>
      <c r="X8" s="20">
        <v>2</v>
      </c>
      <c r="Y8" s="12">
        <v>5106858</v>
      </c>
      <c r="Z8" s="12">
        <v>5005326</v>
      </c>
      <c r="AA8" s="27" t="s">
        <v>87</v>
      </c>
      <c r="AB8" s="21">
        <v>1</v>
      </c>
      <c r="AC8" s="22" t="s">
        <v>69</v>
      </c>
      <c r="AD8" s="23" t="s">
        <v>88</v>
      </c>
      <c r="AE8" s="24">
        <v>354</v>
      </c>
      <c r="AF8" s="25" t="s">
        <v>89</v>
      </c>
      <c r="AG8" s="14"/>
      <c r="AH8" s="14"/>
      <c r="AI8" s="14"/>
      <c r="AJ8" s="14"/>
      <c r="AK8" s="14"/>
      <c r="AL8" s="26" t="s">
        <v>90</v>
      </c>
      <c r="AM8" s="14"/>
      <c r="AN8" s="14" t="s">
        <v>91</v>
      </c>
      <c r="AO8" s="14" t="s">
        <v>92</v>
      </c>
      <c r="AP8" s="14" t="s">
        <v>75</v>
      </c>
      <c r="AQ8" s="14" t="s">
        <v>75</v>
      </c>
      <c r="AR8" s="14" t="s">
        <v>61</v>
      </c>
      <c r="AS8" s="14"/>
      <c r="AT8" s="14"/>
      <c r="AU8" s="14"/>
    </row>
    <row r="9" spans="1:47" ht="15.75" customHeight="1">
      <c r="A9" s="12">
        <v>5</v>
      </c>
      <c r="B9" s="13">
        <v>43158</v>
      </c>
      <c r="C9" s="14" t="s">
        <v>66</v>
      </c>
      <c r="D9" s="14"/>
      <c r="E9" s="14" t="s">
        <v>51</v>
      </c>
      <c r="F9" s="15" t="s">
        <v>52</v>
      </c>
      <c r="G9" s="14" t="s">
        <v>52</v>
      </c>
      <c r="H9" s="14" t="s">
        <v>52</v>
      </c>
      <c r="I9" s="14" t="s">
        <v>52</v>
      </c>
      <c r="J9" s="14" t="s">
        <v>52</v>
      </c>
      <c r="K9" s="14" t="s">
        <v>93</v>
      </c>
      <c r="L9" s="14" t="s">
        <v>52</v>
      </c>
      <c r="M9" s="14" t="s">
        <v>53</v>
      </c>
      <c r="N9" s="14" t="s">
        <v>93</v>
      </c>
      <c r="O9" s="16" t="s">
        <v>52</v>
      </c>
      <c r="P9" s="12">
        <v>94585</v>
      </c>
      <c r="Q9" s="17">
        <v>12.765837585126924</v>
      </c>
      <c r="R9" s="18">
        <v>80241</v>
      </c>
      <c r="S9" s="12">
        <v>712704568</v>
      </c>
      <c r="T9" s="19">
        <v>7535.0697039999995</v>
      </c>
      <c r="U9" s="12">
        <v>4560</v>
      </c>
      <c r="V9" s="12">
        <v>109671</v>
      </c>
      <c r="W9" s="12">
        <v>13935</v>
      </c>
      <c r="X9" s="20">
        <v>3</v>
      </c>
      <c r="Y9" s="12">
        <v>5369622</v>
      </c>
      <c r="Z9" s="12">
        <v>4954910</v>
      </c>
      <c r="AA9" s="27" t="s">
        <v>94</v>
      </c>
      <c r="AB9" s="21">
        <v>2</v>
      </c>
      <c r="AC9" s="22" t="s">
        <v>95</v>
      </c>
      <c r="AD9" s="23" t="s">
        <v>96</v>
      </c>
      <c r="AE9" s="24">
        <v>9383</v>
      </c>
      <c r="AF9" s="25" t="s">
        <v>97</v>
      </c>
      <c r="AG9" s="26" t="s">
        <v>98</v>
      </c>
      <c r="AH9" s="29"/>
      <c r="AI9" s="29"/>
      <c r="AJ9" s="29"/>
      <c r="AK9" s="31"/>
      <c r="AL9" s="12"/>
      <c r="AM9" s="14"/>
      <c r="AN9" s="14" t="s">
        <v>99</v>
      </c>
      <c r="AO9" s="14" t="s">
        <v>100</v>
      </c>
      <c r="AP9" s="14" t="s">
        <v>75</v>
      </c>
      <c r="AQ9" s="14" t="s">
        <v>75</v>
      </c>
      <c r="AR9" s="26" t="s">
        <v>85</v>
      </c>
      <c r="AS9" s="14"/>
      <c r="AT9" s="14"/>
      <c r="AU9" s="14"/>
    </row>
    <row r="10" spans="1:47" ht="15.75" customHeight="1">
      <c r="A10" s="12">
        <v>6</v>
      </c>
      <c r="B10" s="13">
        <v>42780</v>
      </c>
      <c r="C10" s="14" t="s">
        <v>50</v>
      </c>
      <c r="D10" s="12">
        <v>48</v>
      </c>
      <c r="E10" s="14" t="s">
        <v>51</v>
      </c>
      <c r="F10" s="15" t="s">
        <v>93</v>
      </c>
      <c r="G10" s="14" t="s">
        <v>52</v>
      </c>
      <c r="H10" s="14" t="s">
        <v>53</v>
      </c>
      <c r="I10" s="14" t="s">
        <v>53</v>
      </c>
      <c r="J10" s="14" t="s">
        <v>53</v>
      </c>
      <c r="K10" s="14" t="s">
        <v>53</v>
      </c>
      <c r="L10" s="14" t="s">
        <v>53</v>
      </c>
      <c r="M10" s="14" t="s">
        <v>53</v>
      </c>
      <c r="N10" s="14" t="s">
        <v>53</v>
      </c>
      <c r="O10" s="16" t="s">
        <v>52</v>
      </c>
      <c r="P10" s="12">
        <v>52106</v>
      </c>
      <c r="Q10" s="17">
        <v>12.586694933864822</v>
      </c>
      <c r="R10" s="18">
        <v>44232</v>
      </c>
      <c r="S10" s="12">
        <v>378994269</v>
      </c>
      <c r="T10" s="19">
        <v>7273.5245269999996</v>
      </c>
      <c r="U10" s="12">
        <v>4059</v>
      </c>
      <c r="V10" s="12">
        <v>109399</v>
      </c>
      <c r="W10" s="12">
        <v>14616</v>
      </c>
      <c r="X10" s="20">
        <v>3</v>
      </c>
      <c r="Y10" s="12">
        <v>5472602</v>
      </c>
      <c r="Z10" s="12">
        <v>5255946</v>
      </c>
      <c r="AA10" s="27" t="s">
        <v>101</v>
      </c>
      <c r="AB10" s="21">
        <v>2</v>
      </c>
      <c r="AC10" s="22" t="s">
        <v>102</v>
      </c>
      <c r="AD10" s="23" t="s">
        <v>103</v>
      </c>
      <c r="AE10" s="22" t="s">
        <v>104</v>
      </c>
      <c r="AF10" s="25" t="s">
        <v>105</v>
      </c>
      <c r="AG10" s="14" t="s">
        <v>106</v>
      </c>
      <c r="AH10" s="14"/>
      <c r="AI10" s="14"/>
      <c r="AJ10" s="14"/>
      <c r="AK10" s="14"/>
      <c r="AL10" s="26" t="s">
        <v>107</v>
      </c>
      <c r="AM10" s="26" t="s">
        <v>108</v>
      </c>
      <c r="AN10" s="14" t="s">
        <v>109</v>
      </c>
      <c r="AO10" s="14" t="s">
        <v>110</v>
      </c>
      <c r="AP10" s="14" t="s">
        <v>75</v>
      </c>
      <c r="AQ10" s="14" t="s">
        <v>75</v>
      </c>
      <c r="AR10" s="14" t="s">
        <v>61</v>
      </c>
      <c r="AS10" s="14"/>
      <c r="AT10" s="14"/>
      <c r="AU10" s="14"/>
    </row>
    <row r="11" spans="1:47" ht="15.75" customHeight="1">
      <c r="A11" s="12">
        <v>7</v>
      </c>
      <c r="B11" s="13">
        <v>43291</v>
      </c>
      <c r="C11" s="14" t="s">
        <v>50</v>
      </c>
      <c r="D11" s="12">
        <v>46</v>
      </c>
      <c r="E11" s="14" t="s">
        <v>51</v>
      </c>
      <c r="F11" s="15" t="s">
        <v>93</v>
      </c>
      <c r="G11" s="14" t="s">
        <v>52</v>
      </c>
      <c r="H11" s="14" t="s">
        <v>53</v>
      </c>
      <c r="I11" s="14" t="s">
        <v>53</v>
      </c>
      <c r="J11" s="14"/>
      <c r="K11" s="14" t="s">
        <v>52</v>
      </c>
      <c r="L11" s="14" t="s">
        <v>52</v>
      </c>
      <c r="M11" s="14" t="s">
        <v>53</v>
      </c>
      <c r="N11" s="14" t="s">
        <v>52</v>
      </c>
      <c r="O11" s="16" t="s">
        <v>52</v>
      </c>
      <c r="P11" s="12">
        <v>80698</v>
      </c>
      <c r="Q11" s="17">
        <v>12.730557236843961</v>
      </c>
      <c r="R11" s="18">
        <v>67859</v>
      </c>
      <c r="S11" s="12">
        <v>543752341</v>
      </c>
      <c r="T11" s="19">
        <v>6738.1142159999999</v>
      </c>
      <c r="U11" s="12">
        <v>3875</v>
      </c>
      <c r="V11" s="12">
        <v>157805</v>
      </c>
      <c r="W11" s="12">
        <v>12954</v>
      </c>
      <c r="X11" s="20">
        <v>3</v>
      </c>
      <c r="Y11" s="12">
        <v>5464203</v>
      </c>
      <c r="Z11" s="12">
        <v>5310119</v>
      </c>
      <c r="AA11" s="27" t="s">
        <v>111</v>
      </c>
      <c r="AB11" s="21">
        <v>1</v>
      </c>
      <c r="AC11" s="22" t="s">
        <v>55</v>
      </c>
      <c r="AD11" s="23" t="s">
        <v>56</v>
      </c>
      <c r="AE11" s="24">
        <v>131</v>
      </c>
      <c r="AF11" s="28" t="s">
        <v>112</v>
      </c>
      <c r="AG11" s="14"/>
      <c r="AH11" s="14"/>
      <c r="AI11" s="14"/>
      <c r="AJ11" s="14"/>
      <c r="AK11" s="14"/>
      <c r="AL11" s="26" t="s">
        <v>113</v>
      </c>
      <c r="AM11" s="26" t="s">
        <v>58</v>
      </c>
      <c r="AN11" s="14" t="s">
        <v>114</v>
      </c>
      <c r="AO11" s="14" t="s">
        <v>115</v>
      </c>
      <c r="AP11" s="14" t="s">
        <v>75</v>
      </c>
      <c r="AQ11" s="14" t="s">
        <v>75</v>
      </c>
      <c r="AR11" s="14" t="s">
        <v>61</v>
      </c>
      <c r="AS11" s="14" t="s">
        <v>63</v>
      </c>
      <c r="AT11" s="14" t="s">
        <v>64</v>
      </c>
      <c r="AU11" s="14" t="s">
        <v>65</v>
      </c>
    </row>
    <row r="12" spans="1:47" ht="15.75" customHeight="1">
      <c r="A12" s="12">
        <v>8</v>
      </c>
      <c r="B12" s="13">
        <v>42766</v>
      </c>
      <c r="C12" s="14" t="s">
        <v>50</v>
      </c>
      <c r="D12" s="12">
        <v>18</v>
      </c>
      <c r="E12" s="14" t="s">
        <v>51</v>
      </c>
      <c r="F12" s="15" t="s">
        <v>53</v>
      </c>
      <c r="G12" s="14" t="s">
        <v>52</v>
      </c>
      <c r="H12" s="14" t="s">
        <v>53</v>
      </c>
      <c r="I12" s="14" t="s">
        <v>53</v>
      </c>
      <c r="J12" s="14" t="s">
        <v>53</v>
      </c>
      <c r="K12" s="14" t="s">
        <v>53</v>
      </c>
      <c r="L12" s="14" t="s">
        <v>53</v>
      </c>
      <c r="M12" s="14" t="s">
        <v>53</v>
      </c>
      <c r="N12" s="14" t="s">
        <v>53</v>
      </c>
      <c r="O12" s="16" t="s">
        <v>53</v>
      </c>
      <c r="P12" s="12">
        <v>135560</v>
      </c>
      <c r="Q12" s="17">
        <v>12.564217616506795</v>
      </c>
      <c r="R12" s="18">
        <v>112406</v>
      </c>
      <c r="S12" s="12">
        <v>806057549</v>
      </c>
      <c r="T12" s="19">
        <v>5946.1312260000004</v>
      </c>
      <c r="U12" s="12">
        <v>3660</v>
      </c>
      <c r="V12" s="12">
        <v>97927</v>
      </c>
      <c r="W12" s="12">
        <v>10740</v>
      </c>
      <c r="X12" s="20">
        <v>9</v>
      </c>
      <c r="Y12" s="12">
        <v>5222994</v>
      </c>
      <c r="Z12" s="12">
        <v>5073435</v>
      </c>
      <c r="AA12" s="27" t="s">
        <v>116</v>
      </c>
      <c r="AB12" s="21">
        <v>3</v>
      </c>
      <c r="AC12" s="22" t="s">
        <v>117</v>
      </c>
      <c r="AD12" s="23" t="s">
        <v>56</v>
      </c>
      <c r="AE12" s="24">
        <v>5423</v>
      </c>
      <c r="AF12" s="25" t="s">
        <v>118</v>
      </c>
      <c r="AG12" s="14" t="s">
        <v>119</v>
      </c>
      <c r="AH12" s="14" t="s">
        <v>120</v>
      </c>
      <c r="AI12" s="14"/>
      <c r="AJ12" s="14"/>
      <c r="AK12" s="14"/>
      <c r="AL12" s="26" t="s">
        <v>121</v>
      </c>
      <c r="AM12" s="26" t="s">
        <v>122</v>
      </c>
      <c r="AN12" s="14" t="s">
        <v>123</v>
      </c>
      <c r="AO12" s="14" t="s">
        <v>124</v>
      </c>
      <c r="AP12" s="14" t="s">
        <v>61</v>
      </c>
      <c r="AQ12" s="14" t="s">
        <v>61</v>
      </c>
      <c r="AR12" s="14" t="s">
        <v>61</v>
      </c>
      <c r="AS12" s="14"/>
      <c r="AT12" s="14"/>
      <c r="AU12" s="14"/>
    </row>
    <row r="13" spans="1:47" ht="15.75" customHeight="1">
      <c r="A13" s="12">
        <v>9</v>
      </c>
      <c r="B13" s="13">
        <v>42807</v>
      </c>
      <c r="C13" s="14" t="s">
        <v>66</v>
      </c>
      <c r="D13" s="12">
        <v>4</v>
      </c>
      <c r="E13" s="14" t="s">
        <v>51</v>
      </c>
      <c r="F13" s="15" t="s">
        <v>93</v>
      </c>
      <c r="G13" s="14" t="s">
        <v>52</v>
      </c>
      <c r="H13" s="14" t="s">
        <v>53</v>
      </c>
      <c r="I13" s="14" t="s">
        <v>53</v>
      </c>
      <c r="J13" s="14" t="s">
        <v>52</v>
      </c>
      <c r="K13" s="14" t="s">
        <v>53</v>
      </c>
      <c r="L13" s="14" t="s">
        <v>52</v>
      </c>
      <c r="M13" s="14"/>
      <c r="N13" s="14" t="s">
        <v>53</v>
      </c>
      <c r="O13" s="16" t="s">
        <v>52</v>
      </c>
      <c r="P13" s="12">
        <v>169245</v>
      </c>
      <c r="Q13" s="17">
        <v>12.468192464900005</v>
      </c>
      <c r="R13" s="18">
        <v>135216</v>
      </c>
      <c r="S13" s="12">
        <v>677873748</v>
      </c>
      <c r="T13" s="19">
        <v>4005.2807939999998</v>
      </c>
      <c r="U13" s="12">
        <v>2687</v>
      </c>
      <c r="V13" s="12">
        <v>89968</v>
      </c>
      <c r="W13" s="12">
        <v>6942</v>
      </c>
      <c r="X13" s="20">
        <v>3</v>
      </c>
      <c r="Y13" s="12">
        <v>5242951</v>
      </c>
      <c r="Z13" s="12">
        <v>5225206</v>
      </c>
      <c r="AA13" s="27" t="s">
        <v>125</v>
      </c>
      <c r="AB13" s="21">
        <v>0</v>
      </c>
      <c r="AC13" s="22" t="s">
        <v>102</v>
      </c>
      <c r="AD13" s="23" t="s">
        <v>56</v>
      </c>
      <c r="AE13" s="24">
        <v>131</v>
      </c>
      <c r="AG13" s="14"/>
      <c r="AH13" s="14"/>
      <c r="AI13" s="14"/>
      <c r="AJ13" s="14"/>
      <c r="AK13" s="14"/>
      <c r="AL13" s="14"/>
      <c r="AM13" s="14" t="s">
        <v>126</v>
      </c>
      <c r="AN13" s="14" t="s">
        <v>127</v>
      </c>
      <c r="AO13" s="14" t="s">
        <v>128</v>
      </c>
      <c r="AP13" s="14" t="s">
        <v>75</v>
      </c>
      <c r="AQ13" s="14" t="s">
        <v>75</v>
      </c>
      <c r="AR13" s="14" t="s">
        <v>61</v>
      </c>
      <c r="AS13" s="14"/>
      <c r="AT13" s="14"/>
      <c r="AU13" s="14" t="s">
        <v>65</v>
      </c>
    </row>
    <row r="14" spans="1:47" ht="15.75" customHeight="1">
      <c r="A14" s="12">
        <v>10</v>
      </c>
      <c r="B14" s="13">
        <v>43273</v>
      </c>
      <c r="C14" s="26" t="s">
        <v>129</v>
      </c>
      <c r="D14" s="12">
        <v>17</v>
      </c>
      <c r="E14" s="14" t="s">
        <v>51</v>
      </c>
      <c r="F14" s="15" t="s">
        <v>52</v>
      </c>
      <c r="G14" s="14" t="s">
        <v>52</v>
      </c>
      <c r="H14" s="14"/>
      <c r="I14" s="14" t="s">
        <v>52</v>
      </c>
      <c r="J14" s="14" t="s">
        <v>53</v>
      </c>
      <c r="K14" s="14" t="s">
        <v>52</v>
      </c>
      <c r="L14" s="14" t="s">
        <v>52</v>
      </c>
      <c r="M14" s="14" t="s">
        <v>53</v>
      </c>
      <c r="N14" s="14" t="s">
        <v>52</v>
      </c>
      <c r="O14" s="16" t="s">
        <v>52</v>
      </c>
      <c r="P14" s="12">
        <v>80806</v>
      </c>
      <c r="Q14" s="17">
        <v>12.634671801204632</v>
      </c>
      <c r="R14" s="18">
        <v>67329</v>
      </c>
      <c r="S14" s="12">
        <v>466723546</v>
      </c>
      <c r="T14" s="19">
        <v>5775.8526099999999</v>
      </c>
      <c r="U14" s="12">
        <v>3438</v>
      </c>
      <c r="V14" s="12">
        <v>98745</v>
      </c>
      <c r="W14" s="12">
        <v>10723</v>
      </c>
      <c r="X14" s="20">
        <v>2</v>
      </c>
      <c r="Y14" s="12">
        <v>4852882</v>
      </c>
      <c r="Z14" s="12">
        <v>4760190</v>
      </c>
      <c r="AA14" s="27" t="s">
        <v>130</v>
      </c>
      <c r="AB14" s="21">
        <v>1</v>
      </c>
      <c r="AC14" s="22" t="s">
        <v>77</v>
      </c>
      <c r="AD14" s="23" t="s">
        <v>78</v>
      </c>
      <c r="AE14" s="24">
        <v>410</v>
      </c>
      <c r="AF14" s="25" t="s">
        <v>131</v>
      </c>
      <c r="AG14" s="14"/>
      <c r="AH14" s="14"/>
      <c r="AI14" s="14"/>
      <c r="AJ14" s="14"/>
      <c r="AK14" s="14"/>
      <c r="AL14" s="26" t="s">
        <v>81</v>
      </c>
      <c r="AM14" s="26" t="s">
        <v>82</v>
      </c>
      <c r="AN14" s="14" t="s">
        <v>83</v>
      </c>
      <c r="AO14" s="14" t="s">
        <v>132</v>
      </c>
      <c r="AP14" s="14" t="s">
        <v>75</v>
      </c>
      <c r="AQ14" s="14" t="s">
        <v>75</v>
      </c>
      <c r="AR14" s="26" t="s">
        <v>133</v>
      </c>
      <c r="AS14" s="14"/>
      <c r="AT14" s="14"/>
      <c r="AU14" s="14"/>
    </row>
    <row r="15" spans="1:47" ht="15.75" customHeight="1">
      <c r="A15" s="12">
        <v>11</v>
      </c>
      <c r="B15" s="13">
        <v>42913</v>
      </c>
      <c r="C15" s="14" t="s">
        <v>50</v>
      </c>
      <c r="D15" s="12">
        <v>35</v>
      </c>
      <c r="E15" s="14" t="s">
        <v>51</v>
      </c>
      <c r="F15" s="32" t="s">
        <v>52</v>
      </c>
      <c r="G15" s="14" t="s">
        <v>52</v>
      </c>
      <c r="H15" s="14" t="s">
        <v>52</v>
      </c>
      <c r="I15" s="14" t="s">
        <v>52</v>
      </c>
      <c r="J15" s="14" t="s">
        <v>53</v>
      </c>
      <c r="K15" s="14" t="s">
        <v>52</v>
      </c>
      <c r="L15" s="14" t="s">
        <v>53</v>
      </c>
      <c r="M15" s="14" t="s">
        <v>53</v>
      </c>
      <c r="N15" s="14" t="s">
        <v>52</v>
      </c>
      <c r="O15" s="16" t="s">
        <v>52</v>
      </c>
      <c r="P15" s="12">
        <v>245697</v>
      </c>
      <c r="Q15" s="17">
        <v>12.624625914801015</v>
      </c>
      <c r="R15" s="18">
        <v>204472</v>
      </c>
      <c r="S15" s="12">
        <v>1003947825</v>
      </c>
      <c r="T15" s="19">
        <v>4086.1216250000002</v>
      </c>
      <c r="U15" s="12">
        <v>2144</v>
      </c>
      <c r="V15" s="12">
        <v>106238</v>
      </c>
      <c r="W15" s="12">
        <v>8214</v>
      </c>
      <c r="X15" s="20">
        <v>2</v>
      </c>
      <c r="Y15" s="12">
        <v>4883879</v>
      </c>
      <c r="Z15" s="12">
        <v>4804620</v>
      </c>
      <c r="AA15" s="27" t="s">
        <v>134</v>
      </c>
      <c r="AB15" s="21">
        <v>1</v>
      </c>
      <c r="AC15" s="22" t="s">
        <v>77</v>
      </c>
      <c r="AD15" s="23" t="s">
        <v>78</v>
      </c>
      <c r="AE15" s="24">
        <v>410</v>
      </c>
      <c r="AF15" s="25" t="s">
        <v>135</v>
      </c>
      <c r="AG15" s="14"/>
      <c r="AH15" s="14"/>
      <c r="AI15" s="14"/>
      <c r="AJ15" s="14"/>
      <c r="AK15" s="14"/>
      <c r="AL15" s="26" t="s">
        <v>136</v>
      </c>
      <c r="AM15" s="26" t="s">
        <v>82</v>
      </c>
      <c r="AN15" s="14" t="s">
        <v>83</v>
      </c>
      <c r="AO15" s="14" t="s">
        <v>137</v>
      </c>
      <c r="AP15" s="14" t="s">
        <v>61</v>
      </c>
      <c r="AQ15" s="14" t="s">
        <v>61</v>
      </c>
      <c r="AR15" s="26" t="s">
        <v>133</v>
      </c>
      <c r="AS15" s="14"/>
      <c r="AT15" s="14"/>
      <c r="AU15" s="14"/>
    </row>
    <row r="16" spans="1:47" ht="15.75" customHeight="1">
      <c r="A16" s="12">
        <v>12</v>
      </c>
      <c r="B16" s="13">
        <v>42873</v>
      </c>
      <c r="C16" s="14" t="s">
        <v>50</v>
      </c>
      <c r="D16" s="12">
        <v>38</v>
      </c>
      <c r="E16" s="14" t="s">
        <v>51</v>
      </c>
      <c r="F16" s="32" t="s">
        <v>52</v>
      </c>
      <c r="G16" s="14" t="s">
        <v>52</v>
      </c>
      <c r="H16" s="14" t="s">
        <v>52</v>
      </c>
      <c r="I16" s="14" t="s">
        <v>52</v>
      </c>
      <c r="J16" s="14" t="s">
        <v>53</v>
      </c>
      <c r="K16" s="14" t="s">
        <v>52</v>
      </c>
      <c r="L16" s="14" t="s">
        <v>52</v>
      </c>
      <c r="M16" s="14" t="s">
        <v>53</v>
      </c>
      <c r="N16" s="14" t="s">
        <v>52</v>
      </c>
      <c r="O16" s="16"/>
      <c r="P16" s="12">
        <v>107933</v>
      </c>
      <c r="Q16" s="17">
        <v>12.715869609127679</v>
      </c>
      <c r="R16" s="18">
        <v>91823</v>
      </c>
      <c r="S16" s="12">
        <v>587543759</v>
      </c>
      <c r="T16" s="19">
        <v>5443.5970369999995</v>
      </c>
      <c r="U16" s="12">
        <v>3034</v>
      </c>
      <c r="V16" s="12">
        <v>104174</v>
      </c>
      <c r="W16" s="12">
        <v>10600</v>
      </c>
      <c r="X16" s="20">
        <v>2</v>
      </c>
      <c r="Y16" s="12">
        <v>4892647</v>
      </c>
      <c r="Z16" s="12">
        <v>4794608</v>
      </c>
      <c r="AA16" s="27" t="s">
        <v>138</v>
      </c>
      <c r="AB16" s="21">
        <v>1</v>
      </c>
      <c r="AC16" s="22" t="s">
        <v>77</v>
      </c>
      <c r="AD16" s="23" t="s">
        <v>78</v>
      </c>
      <c r="AE16" s="24">
        <v>410</v>
      </c>
      <c r="AF16" s="14" t="s">
        <v>139</v>
      </c>
      <c r="AH16" s="14"/>
      <c r="AI16" s="14"/>
      <c r="AJ16" s="14"/>
      <c r="AK16" s="14"/>
      <c r="AL16" s="26" t="s">
        <v>81</v>
      </c>
      <c r="AM16" s="26" t="s">
        <v>82</v>
      </c>
      <c r="AN16" s="14" t="s">
        <v>83</v>
      </c>
      <c r="AO16" s="14" t="s">
        <v>140</v>
      </c>
      <c r="AP16" s="14" t="s">
        <v>75</v>
      </c>
      <c r="AQ16" s="14" t="s">
        <v>75</v>
      </c>
      <c r="AR16" s="26" t="s">
        <v>141</v>
      </c>
      <c r="AS16" s="14"/>
      <c r="AT16" s="14"/>
      <c r="AU16" s="14"/>
    </row>
    <row r="17" spans="1:47" ht="15.75" customHeight="1">
      <c r="A17" s="12">
        <v>13</v>
      </c>
      <c r="B17" s="13">
        <v>43370</v>
      </c>
      <c r="C17" s="26" t="s">
        <v>142</v>
      </c>
      <c r="D17" s="12">
        <v>2</v>
      </c>
      <c r="E17" s="14" t="s">
        <v>51</v>
      </c>
      <c r="F17" s="32" t="s">
        <v>52</v>
      </c>
      <c r="G17" s="14" t="s">
        <v>52</v>
      </c>
      <c r="H17" s="14" t="s">
        <v>52</v>
      </c>
      <c r="I17" s="14" t="s">
        <v>52</v>
      </c>
      <c r="J17" s="14" t="s">
        <v>53</v>
      </c>
      <c r="K17" s="14" t="s">
        <v>52</v>
      </c>
      <c r="L17" s="14" t="s">
        <v>52</v>
      </c>
      <c r="M17" s="14" t="s">
        <v>53</v>
      </c>
      <c r="N17" s="14" t="s">
        <v>52</v>
      </c>
      <c r="O17" s="16" t="s">
        <v>52</v>
      </c>
      <c r="P17" s="12">
        <v>34950</v>
      </c>
      <c r="Q17" s="17">
        <v>11.190775060419838</v>
      </c>
      <c r="R17" s="18">
        <v>24304</v>
      </c>
      <c r="S17" s="12">
        <v>155867116</v>
      </c>
      <c r="T17" s="19">
        <v>4459.7171959999996</v>
      </c>
      <c r="U17" s="12">
        <v>2113</v>
      </c>
      <c r="V17" s="12">
        <v>95266</v>
      </c>
      <c r="W17" s="12">
        <v>10235</v>
      </c>
      <c r="X17" s="20">
        <v>6</v>
      </c>
      <c r="Y17" s="12">
        <v>5433689</v>
      </c>
      <c r="Z17" s="12">
        <v>5186111</v>
      </c>
      <c r="AA17" s="27" t="s">
        <v>143</v>
      </c>
      <c r="AB17" s="21">
        <v>3</v>
      </c>
      <c r="AC17" s="22" t="s">
        <v>55</v>
      </c>
      <c r="AD17" s="23" t="s">
        <v>56</v>
      </c>
      <c r="AE17" s="24">
        <v>131</v>
      </c>
      <c r="AF17" s="25" t="s">
        <v>144</v>
      </c>
      <c r="AG17" s="14" t="s">
        <v>145</v>
      </c>
      <c r="AH17" s="26" t="s">
        <v>146</v>
      </c>
      <c r="AI17" s="14"/>
      <c r="AJ17" s="14"/>
      <c r="AK17" s="14"/>
      <c r="AL17" s="33" t="s">
        <v>147</v>
      </c>
      <c r="AM17" s="26" t="s">
        <v>58</v>
      </c>
      <c r="AN17" s="14" t="s">
        <v>148</v>
      </c>
      <c r="AO17" s="14" t="s">
        <v>149</v>
      </c>
      <c r="AP17" s="14" t="s">
        <v>75</v>
      </c>
      <c r="AQ17" s="14" t="s">
        <v>75</v>
      </c>
      <c r="AR17" s="14" t="s">
        <v>62</v>
      </c>
      <c r="AS17" s="14"/>
      <c r="AT17" s="14"/>
      <c r="AU17" s="14" t="s">
        <v>65</v>
      </c>
    </row>
    <row r="18" spans="1:47" ht="15.75" customHeight="1">
      <c r="A18" s="12">
        <v>14</v>
      </c>
      <c r="B18" s="13">
        <v>41962</v>
      </c>
      <c r="C18" s="26" t="s">
        <v>150</v>
      </c>
      <c r="D18" s="12">
        <v>21</v>
      </c>
      <c r="E18" s="14" t="s">
        <v>51</v>
      </c>
      <c r="F18" s="32" t="s">
        <v>52</v>
      </c>
      <c r="G18" s="14" t="s">
        <v>52</v>
      </c>
      <c r="H18" s="14"/>
      <c r="I18" s="14" t="s">
        <v>52</v>
      </c>
      <c r="J18" s="14" t="s">
        <v>93</v>
      </c>
      <c r="K18" s="14" t="s">
        <v>52</v>
      </c>
      <c r="L18" s="14" t="s">
        <v>52</v>
      </c>
      <c r="M18" s="14"/>
      <c r="N18" s="14" t="s">
        <v>52</v>
      </c>
      <c r="O18" s="16" t="s">
        <v>52</v>
      </c>
      <c r="P18" s="12">
        <v>74025</v>
      </c>
      <c r="Q18" s="17">
        <v>11.053192159608438</v>
      </c>
      <c r="R18" s="18">
        <v>49431</v>
      </c>
      <c r="S18" s="12">
        <v>235440976</v>
      </c>
      <c r="T18" s="19">
        <v>3180.560297</v>
      </c>
      <c r="U18" s="12">
        <v>1230</v>
      </c>
      <c r="V18" s="12">
        <v>77369</v>
      </c>
      <c r="W18" s="12">
        <v>8361</v>
      </c>
      <c r="X18" s="20">
        <v>9</v>
      </c>
      <c r="Y18" s="12">
        <v>5141005</v>
      </c>
      <c r="Z18" s="12">
        <v>4881489</v>
      </c>
      <c r="AA18" s="27" t="s">
        <v>151</v>
      </c>
      <c r="AB18" s="21">
        <v>3</v>
      </c>
      <c r="AC18" s="22" t="s">
        <v>152</v>
      </c>
      <c r="AD18" s="23" t="s">
        <v>78</v>
      </c>
      <c r="AE18" s="24">
        <v>410</v>
      </c>
      <c r="AF18" s="25" t="s">
        <v>153</v>
      </c>
      <c r="AG18" s="14" t="s">
        <v>154</v>
      </c>
      <c r="AH18" s="14" t="s">
        <v>155</v>
      </c>
      <c r="AI18" s="14"/>
      <c r="AJ18" s="14"/>
      <c r="AK18" s="14"/>
      <c r="AL18" s="26" t="s">
        <v>156</v>
      </c>
      <c r="AM18" s="26" t="s">
        <v>82</v>
      </c>
      <c r="AN18" s="14" t="s">
        <v>99</v>
      </c>
      <c r="AO18" s="14" t="s">
        <v>157</v>
      </c>
      <c r="AP18" s="14" t="s">
        <v>75</v>
      </c>
      <c r="AQ18" s="14" t="s">
        <v>75</v>
      </c>
      <c r="AR18" s="26" t="s">
        <v>158</v>
      </c>
      <c r="AS18" s="14" t="s">
        <v>63</v>
      </c>
      <c r="AT18" s="14" t="s">
        <v>64</v>
      </c>
      <c r="AU18" s="14"/>
    </row>
    <row r="19" spans="1:47" ht="15.75" customHeight="1">
      <c r="A19" s="12">
        <v>15</v>
      </c>
      <c r="B19" s="13">
        <v>43201</v>
      </c>
      <c r="C19" s="14" t="s">
        <v>50</v>
      </c>
      <c r="D19" s="12">
        <v>35</v>
      </c>
      <c r="E19" s="14" t="s">
        <v>67</v>
      </c>
      <c r="F19" s="32" t="s">
        <v>52</v>
      </c>
      <c r="G19" s="14" t="s">
        <v>52</v>
      </c>
      <c r="H19" s="14" t="s">
        <v>52</v>
      </c>
      <c r="I19" s="14" t="s">
        <v>52</v>
      </c>
      <c r="J19" s="14" t="s">
        <v>53</v>
      </c>
      <c r="K19" s="14" t="s">
        <v>52</v>
      </c>
      <c r="L19" s="14" t="s">
        <v>52</v>
      </c>
      <c r="M19" s="14" t="s">
        <v>53</v>
      </c>
      <c r="N19" s="14" t="s">
        <v>52</v>
      </c>
      <c r="O19" s="16" t="s">
        <v>52</v>
      </c>
      <c r="P19" s="12">
        <v>85494</v>
      </c>
      <c r="Q19" s="17">
        <v>10.831997511382257</v>
      </c>
      <c r="R19" s="18">
        <v>54168</v>
      </c>
      <c r="S19" s="12">
        <v>240242752</v>
      </c>
      <c r="T19" s="19">
        <v>2810.0539450000001</v>
      </c>
      <c r="U19" s="12">
        <v>736</v>
      </c>
      <c r="V19" s="12">
        <v>66681</v>
      </c>
      <c r="W19" s="12">
        <v>8766</v>
      </c>
      <c r="X19" s="20">
        <v>2</v>
      </c>
      <c r="Y19" s="12">
        <v>4900130</v>
      </c>
      <c r="Z19" s="12">
        <v>4801417</v>
      </c>
      <c r="AA19" s="27" t="s">
        <v>159</v>
      </c>
      <c r="AB19" s="21">
        <v>1</v>
      </c>
      <c r="AC19" s="22" t="s">
        <v>77</v>
      </c>
      <c r="AD19" s="23" t="s">
        <v>78</v>
      </c>
      <c r="AE19" s="24">
        <v>410</v>
      </c>
      <c r="AF19" s="25" t="s">
        <v>160</v>
      </c>
      <c r="AG19" s="14"/>
      <c r="AH19" s="14"/>
      <c r="AI19" s="14"/>
      <c r="AJ19" s="14"/>
      <c r="AK19" s="14"/>
      <c r="AL19" s="26" t="s">
        <v>161</v>
      </c>
      <c r="AM19" s="26" t="s">
        <v>82</v>
      </c>
      <c r="AN19" s="14" t="s">
        <v>83</v>
      </c>
      <c r="AO19" s="14" t="s">
        <v>162</v>
      </c>
      <c r="AP19" s="14" t="s">
        <v>75</v>
      </c>
      <c r="AQ19" s="14" t="s">
        <v>75</v>
      </c>
      <c r="AR19" s="26" t="s">
        <v>133</v>
      </c>
      <c r="AS19" s="14"/>
      <c r="AT19" s="14"/>
      <c r="AU19" s="14"/>
    </row>
    <row r="20" spans="1:47" ht="15.75" customHeight="1">
      <c r="A20" s="12">
        <v>16</v>
      </c>
      <c r="B20" s="13">
        <v>42801</v>
      </c>
      <c r="C20" s="14" t="s">
        <v>50</v>
      </c>
      <c r="D20" s="12">
        <v>70</v>
      </c>
      <c r="E20" s="14" t="s">
        <v>51</v>
      </c>
      <c r="F20" s="32" t="s">
        <v>93</v>
      </c>
      <c r="G20" s="14" t="s">
        <v>52</v>
      </c>
      <c r="H20" s="14" t="s">
        <v>52</v>
      </c>
      <c r="I20" s="14" t="s">
        <v>52</v>
      </c>
      <c r="J20" s="14" t="s">
        <v>53</v>
      </c>
      <c r="K20" s="14" t="s">
        <v>53</v>
      </c>
      <c r="L20" s="14" t="s">
        <v>53</v>
      </c>
      <c r="M20" s="14" t="s">
        <v>53</v>
      </c>
      <c r="N20" s="14" t="s">
        <v>53</v>
      </c>
      <c r="O20" s="16" t="s">
        <v>52</v>
      </c>
      <c r="P20" s="12">
        <v>174083</v>
      </c>
      <c r="Q20" s="17">
        <v>10.905359407422072</v>
      </c>
      <c r="R20" s="18">
        <v>112356</v>
      </c>
      <c r="S20" s="12">
        <v>471051803</v>
      </c>
      <c r="T20" s="19">
        <v>2705.903523</v>
      </c>
      <c r="U20" s="12">
        <v>1229</v>
      </c>
      <c r="V20" s="12">
        <v>62138</v>
      </c>
      <c r="W20" s="12">
        <v>6411</v>
      </c>
      <c r="X20" s="20">
        <v>2</v>
      </c>
      <c r="Y20" s="12">
        <v>5214109</v>
      </c>
      <c r="Z20" s="12">
        <v>5064636</v>
      </c>
      <c r="AA20" s="27" t="s">
        <v>163</v>
      </c>
      <c r="AB20" s="21">
        <v>1</v>
      </c>
      <c r="AC20" s="22" t="s">
        <v>164</v>
      </c>
      <c r="AD20" s="23" t="s">
        <v>165</v>
      </c>
      <c r="AE20" s="24">
        <v>38</v>
      </c>
      <c r="AF20" s="25" t="s">
        <v>166</v>
      </c>
      <c r="AG20" s="14"/>
      <c r="AH20" s="14"/>
      <c r="AI20" s="14"/>
      <c r="AJ20" s="14"/>
      <c r="AK20" s="14"/>
      <c r="AL20" s="26" t="s">
        <v>121</v>
      </c>
      <c r="AM20" s="14"/>
      <c r="AN20" s="14" t="s">
        <v>167</v>
      </c>
      <c r="AO20" s="14" t="s">
        <v>168</v>
      </c>
      <c r="AP20" s="14" t="s">
        <v>75</v>
      </c>
      <c r="AQ20" s="14" t="s">
        <v>75</v>
      </c>
      <c r="AR20" s="14" t="s">
        <v>61</v>
      </c>
      <c r="AS20" s="14"/>
      <c r="AT20" s="14"/>
      <c r="AU20" s="14"/>
    </row>
    <row r="21" spans="1:47" ht="15.75" customHeight="1">
      <c r="A21" s="12">
        <v>17</v>
      </c>
      <c r="B21" s="13">
        <v>43286</v>
      </c>
      <c r="C21" s="14" t="s">
        <v>66</v>
      </c>
      <c r="D21" s="12">
        <v>34</v>
      </c>
      <c r="E21" s="14" t="s">
        <v>67</v>
      </c>
      <c r="F21" s="32" t="s">
        <v>53</v>
      </c>
      <c r="G21" s="14" t="s">
        <v>53</v>
      </c>
      <c r="H21" s="14"/>
      <c r="I21" s="14" t="s">
        <v>53</v>
      </c>
      <c r="J21" s="14" t="s">
        <v>52</v>
      </c>
      <c r="K21" s="14" t="s">
        <v>53</v>
      </c>
      <c r="L21" s="14" t="s">
        <v>53</v>
      </c>
      <c r="M21" s="14" t="s">
        <v>53</v>
      </c>
      <c r="N21" s="14" t="s">
        <v>52</v>
      </c>
      <c r="O21" s="16" t="s">
        <v>52</v>
      </c>
      <c r="P21" s="12">
        <v>75591</v>
      </c>
      <c r="Q21" s="17">
        <v>11.066182726565883</v>
      </c>
      <c r="R21" s="18">
        <v>51828</v>
      </c>
      <c r="S21" s="12">
        <v>314870528</v>
      </c>
      <c r="T21" s="19">
        <v>4165.4499610000003</v>
      </c>
      <c r="U21" s="12">
        <v>2267</v>
      </c>
      <c r="V21" s="12">
        <v>64998</v>
      </c>
      <c r="W21" s="12">
        <v>8682</v>
      </c>
      <c r="X21" s="20">
        <v>6</v>
      </c>
      <c r="Y21" s="12">
        <v>5217814</v>
      </c>
      <c r="Z21" s="12">
        <v>4747595</v>
      </c>
      <c r="AA21" s="27" t="s">
        <v>169</v>
      </c>
      <c r="AB21" s="21">
        <v>2</v>
      </c>
      <c r="AC21" s="22" t="s">
        <v>170</v>
      </c>
      <c r="AD21" s="22"/>
      <c r="AE21" s="24">
        <v>2216</v>
      </c>
      <c r="AF21" s="25" t="s">
        <v>171</v>
      </c>
      <c r="AG21" s="14" t="s">
        <v>172</v>
      </c>
      <c r="AH21" s="14"/>
      <c r="AI21" s="14"/>
      <c r="AJ21" s="14"/>
      <c r="AK21" s="14"/>
      <c r="AL21" s="26" t="s">
        <v>173</v>
      </c>
      <c r="AM21" s="14" t="s">
        <v>174</v>
      </c>
      <c r="AN21" s="14" t="s">
        <v>175</v>
      </c>
      <c r="AO21" s="14" t="s">
        <v>176</v>
      </c>
      <c r="AP21" s="14" t="s">
        <v>75</v>
      </c>
      <c r="AQ21" s="14" t="s">
        <v>75</v>
      </c>
      <c r="AR21" s="14" t="s">
        <v>61</v>
      </c>
      <c r="AS21" s="14"/>
      <c r="AT21" s="14"/>
      <c r="AU21" s="14"/>
    </row>
    <row r="22" spans="1:47" ht="15.75" customHeight="1">
      <c r="A22" s="12">
        <v>18</v>
      </c>
      <c r="B22" s="13">
        <v>43286</v>
      </c>
      <c r="C22" s="26" t="s">
        <v>129</v>
      </c>
      <c r="D22" s="12">
        <v>60</v>
      </c>
      <c r="E22" s="14" t="s">
        <v>67</v>
      </c>
      <c r="F22" s="32"/>
      <c r="G22" s="14" t="s">
        <v>52</v>
      </c>
      <c r="H22" s="14" t="s">
        <v>52</v>
      </c>
      <c r="I22" s="14" t="s">
        <v>52</v>
      </c>
      <c r="J22" s="14" t="s">
        <v>53</v>
      </c>
      <c r="K22" s="14" t="s">
        <v>52</v>
      </c>
      <c r="L22" s="14" t="s">
        <v>52</v>
      </c>
      <c r="M22" s="14" t="s">
        <v>53</v>
      </c>
      <c r="N22" s="14" t="s">
        <v>52</v>
      </c>
      <c r="O22" s="16" t="s">
        <v>52</v>
      </c>
      <c r="P22" s="12">
        <v>156741</v>
      </c>
      <c r="Q22" s="17">
        <v>10.940505912060773</v>
      </c>
      <c r="R22" s="18">
        <v>101743</v>
      </c>
      <c r="S22" s="12">
        <v>320996961</v>
      </c>
      <c r="T22" s="19">
        <v>2047.9450879999999</v>
      </c>
      <c r="U22" s="12">
        <v>825</v>
      </c>
      <c r="V22" s="12">
        <v>93121</v>
      </c>
      <c r="W22" s="12">
        <v>5188</v>
      </c>
      <c r="X22" s="20">
        <v>5</v>
      </c>
      <c r="Y22" s="12">
        <v>4883624</v>
      </c>
      <c r="Z22" s="12">
        <v>4777493</v>
      </c>
      <c r="AA22" s="27" t="s">
        <v>177</v>
      </c>
      <c r="AB22" s="21">
        <v>1</v>
      </c>
      <c r="AC22" s="22" t="s">
        <v>77</v>
      </c>
      <c r="AD22" s="23" t="s">
        <v>78</v>
      </c>
      <c r="AE22" s="24">
        <v>410</v>
      </c>
      <c r="AF22" s="25" t="s">
        <v>178</v>
      </c>
      <c r="AG22" s="14"/>
      <c r="AH22" s="14"/>
      <c r="AI22" s="14"/>
      <c r="AJ22" s="14"/>
      <c r="AK22" s="14"/>
      <c r="AL22" s="26" t="s">
        <v>136</v>
      </c>
      <c r="AM22" s="26" t="s">
        <v>82</v>
      </c>
      <c r="AN22" s="14" t="s">
        <v>83</v>
      </c>
      <c r="AO22" s="14" t="s">
        <v>179</v>
      </c>
      <c r="AP22" s="14" t="s">
        <v>75</v>
      </c>
      <c r="AQ22" s="14" t="s">
        <v>75</v>
      </c>
      <c r="AR22" s="14" t="s">
        <v>62</v>
      </c>
      <c r="AS22" s="14"/>
      <c r="AT22" s="14"/>
      <c r="AU22" s="14"/>
    </row>
    <row r="23" spans="1:47" ht="15.75" customHeight="1">
      <c r="A23" s="12">
        <v>19</v>
      </c>
      <c r="B23" s="13">
        <v>42815</v>
      </c>
      <c r="C23" s="14" t="s">
        <v>50</v>
      </c>
      <c r="D23" s="12">
        <v>84</v>
      </c>
      <c r="E23" s="14" t="s">
        <v>67</v>
      </c>
      <c r="F23" s="32" t="s">
        <v>52</v>
      </c>
      <c r="G23" s="14" t="s">
        <v>52</v>
      </c>
      <c r="H23" s="14" t="s">
        <v>53</v>
      </c>
      <c r="I23" s="14" t="s">
        <v>53</v>
      </c>
      <c r="J23" s="14" t="s">
        <v>93</v>
      </c>
      <c r="K23" s="14" t="s">
        <v>52</v>
      </c>
      <c r="L23" s="14" t="s">
        <v>52</v>
      </c>
      <c r="M23" s="14" t="s">
        <v>53</v>
      </c>
      <c r="N23" s="14" t="s">
        <v>52</v>
      </c>
      <c r="O23" s="16" t="s">
        <v>52</v>
      </c>
      <c r="P23" s="12">
        <v>142189</v>
      </c>
      <c r="Q23" s="17">
        <v>11.00325221824046</v>
      </c>
      <c r="R23" s="18">
        <v>94700</v>
      </c>
      <c r="S23" s="12">
        <v>569229871</v>
      </c>
      <c r="T23" s="19">
        <v>4003.332684</v>
      </c>
      <c r="U23" s="12">
        <v>1425</v>
      </c>
      <c r="V23" s="12">
        <v>92831</v>
      </c>
      <c r="W23" s="12">
        <v>10621</v>
      </c>
      <c r="X23" s="20">
        <v>6</v>
      </c>
      <c r="Y23" s="12">
        <v>5008776</v>
      </c>
      <c r="Z23" s="12">
        <v>4745193</v>
      </c>
      <c r="AA23" s="27" t="s">
        <v>180</v>
      </c>
      <c r="AB23" s="21">
        <v>3</v>
      </c>
      <c r="AC23" s="22" t="s">
        <v>181</v>
      </c>
      <c r="AD23" s="23" t="s">
        <v>182</v>
      </c>
      <c r="AE23" s="22" t="s">
        <v>183</v>
      </c>
      <c r="AF23" s="25" t="s">
        <v>184</v>
      </c>
      <c r="AG23" s="26" t="s">
        <v>185</v>
      </c>
      <c r="AH23" s="14" t="s">
        <v>186</v>
      </c>
      <c r="AI23" s="14"/>
      <c r="AJ23" s="14"/>
      <c r="AK23" s="14"/>
      <c r="AL23" s="33" t="s">
        <v>187</v>
      </c>
      <c r="AM23" s="26" t="s">
        <v>188</v>
      </c>
      <c r="AN23" s="14" t="s">
        <v>189</v>
      </c>
      <c r="AO23" s="14" t="s">
        <v>190</v>
      </c>
      <c r="AP23" s="14" t="s">
        <v>75</v>
      </c>
      <c r="AQ23" s="14" t="s">
        <v>75</v>
      </c>
      <c r="AR23" s="14" t="s">
        <v>61</v>
      </c>
      <c r="AS23" s="14" t="s">
        <v>63</v>
      </c>
      <c r="AT23" s="14" t="s">
        <v>64</v>
      </c>
      <c r="AU23" s="14"/>
    </row>
    <row r="24" spans="1:47" ht="15.75" customHeight="1">
      <c r="A24" s="12">
        <v>20</v>
      </c>
      <c r="B24" s="13">
        <v>42798</v>
      </c>
      <c r="C24" s="14" t="s">
        <v>50</v>
      </c>
      <c r="D24" s="12">
        <v>2</v>
      </c>
      <c r="E24" s="14" t="s">
        <v>51</v>
      </c>
      <c r="F24" s="32" t="s">
        <v>93</v>
      </c>
      <c r="G24" s="14" t="s">
        <v>52</v>
      </c>
      <c r="H24" s="14" t="s">
        <v>53</v>
      </c>
      <c r="I24" s="14" t="s">
        <v>53</v>
      </c>
      <c r="J24" s="14" t="s">
        <v>53</v>
      </c>
      <c r="K24" s="14" t="s">
        <v>53</v>
      </c>
      <c r="L24" s="14" t="s">
        <v>53</v>
      </c>
      <c r="M24" s="14" t="s">
        <v>53</v>
      </c>
      <c r="N24" s="14" t="s">
        <v>53</v>
      </c>
      <c r="O24" s="16" t="s">
        <v>52</v>
      </c>
      <c r="P24" s="12">
        <v>53484</v>
      </c>
      <c r="Q24" s="17">
        <v>11.136182606426567</v>
      </c>
      <c r="R24" s="18">
        <v>36908</v>
      </c>
      <c r="S24" s="12">
        <v>239612031</v>
      </c>
      <c r="T24" s="19">
        <v>4480.0693849999998</v>
      </c>
      <c r="U24" s="12">
        <v>2046</v>
      </c>
      <c r="V24" s="12">
        <v>79174</v>
      </c>
      <c r="W24" s="12">
        <v>10548</v>
      </c>
      <c r="X24" s="20">
        <v>7</v>
      </c>
      <c r="Y24" s="12">
        <v>5400880</v>
      </c>
      <c r="Z24" s="12">
        <v>5285351</v>
      </c>
      <c r="AA24" s="27" t="s">
        <v>191</v>
      </c>
      <c r="AB24" s="21">
        <v>2</v>
      </c>
      <c r="AC24" s="22" t="s">
        <v>192</v>
      </c>
      <c r="AD24" s="23" t="s">
        <v>165</v>
      </c>
      <c r="AE24" s="24">
        <v>69</v>
      </c>
      <c r="AF24" s="25" t="s">
        <v>193</v>
      </c>
      <c r="AG24" s="14" t="s">
        <v>194</v>
      </c>
      <c r="AI24" s="14"/>
      <c r="AJ24" s="14"/>
      <c r="AK24" s="14"/>
      <c r="AL24" s="26" t="s">
        <v>195</v>
      </c>
      <c r="AM24" s="14" t="s">
        <v>126</v>
      </c>
      <c r="AN24" s="14" t="s">
        <v>196</v>
      </c>
      <c r="AO24" s="14" t="s">
        <v>197</v>
      </c>
      <c r="AP24" s="14" t="s">
        <v>75</v>
      </c>
      <c r="AQ24" s="14" t="s">
        <v>75</v>
      </c>
      <c r="AR24" s="14" t="s">
        <v>61</v>
      </c>
      <c r="AS24" s="14"/>
      <c r="AT24" s="14"/>
      <c r="AU24" s="14"/>
    </row>
    <row r="25" spans="1:47" ht="15.75" customHeight="1">
      <c r="A25" s="12">
        <v>21</v>
      </c>
      <c r="B25" s="13">
        <v>42745</v>
      </c>
      <c r="C25" s="14" t="s">
        <v>50</v>
      </c>
      <c r="D25" s="14"/>
      <c r="E25" s="14" t="s">
        <v>51</v>
      </c>
      <c r="F25" s="32" t="s">
        <v>53</v>
      </c>
      <c r="G25" s="14" t="s">
        <v>53</v>
      </c>
      <c r="H25" s="14" t="s">
        <v>53</v>
      </c>
      <c r="I25" s="14" t="s">
        <v>53</v>
      </c>
      <c r="J25" s="14" t="s">
        <v>53</v>
      </c>
      <c r="K25" s="14" t="s">
        <v>53</v>
      </c>
      <c r="L25" s="14" t="s">
        <v>53</v>
      </c>
      <c r="M25" s="14" t="s">
        <v>53</v>
      </c>
      <c r="N25" s="14"/>
      <c r="O25" s="16" t="s">
        <v>52</v>
      </c>
      <c r="P25" s="12">
        <v>129544</v>
      </c>
      <c r="Q25" s="17">
        <v>10.97961090485847</v>
      </c>
      <c r="R25" s="18">
        <v>84815</v>
      </c>
      <c r="S25" s="12">
        <v>430282013</v>
      </c>
      <c r="T25" s="19">
        <v>3321.5124820000001</v>
      </c>
      <c r="U25" s="12">
        <v>1483</v>
      </c>
      <c r="V25" s="12">
        <v>65817</v>
      </c>
      <c r="W25" s="12">
        <v>8213</v>
      </c>
      <c r="X25" s="20">
        <v>3</v>
      </c>
      <c r="Y25" s="12">
        <v>4670007</v>
      </c>
      <c r="Z25" s="12">
        <v>4549415</v>
      </c>
      <c r="AA25" s="27" t="s">
        <v>198</v>
      </c>
      <c r="AB25" s="21">
        <v>1</v>
      </c>
      <c r="AD25" s="23" t="s">
        <v>199</v>
      </c>
      <c r="AE25" s="22" t="s">
        <v>200</v>
      </c>
      <c r="AF25" s="25" t="s">
        <v>201</v>
      </c>
      <c r="AG25" s="14"/>
      <c r="AH25" s="14"/>
      <c r="AI25" s="14"/>
      <c r="AJ25" s="14"/>
      <c r="AK25" s="14"/>
      <c r="AL25" s="14"/>
      <c r="AM25" s="14" t="s">
        <v>202</v>
      </c>
      <c r="AN25" s="14" t="s">
        <v>203</v>
      </c>
      <c r="AO25" s="14" t="s">
        <v>204</v>
      </c>
      <c r="AP25" s="14" t="s">
        <v>61</v>
      </c>
      <c r="AQ25" s="14" t="s">
        <v>61</v>
      </c>
      <c r="AR25" s="14" t="s">
        <v>61</v>
      </c>
      <c r="AS25" s="14"/>
      <c r="AT25" s="14"/>
      <c r="AU25" s="14"/>
    </row>
    <row r="26" spans="1:47" ht="15.75" customHeight="1">
      <c r="A26" s="12">
        <v>22</v>
      </c>
      <c r="B26" s="13">
        <v>43144</v>
      </c>
      <c r="C26" s="14" t="s">
        <v>66</v>
      </c>
      <c r="D26" s="12">
        <v>32</v>
      </c>
      <c r="E26" s="14" t="s">
        <v>67</v>
      </c>
      <c r="F26" s="32" t="s">
        <v>52</v>
      </c>
      <c r="G26" s="14" t="s">
        <v>52</v>
      </c>
      <c r="H26" s="14" t="s">
        <v>52</v>
      </c>
      <c r="I26" s="14" t="s">
        <v>52</v>
      </c>
      <c r="J26" s="14" t="s">
        <v>93</v>
      </c>
      <c r="K26" s="14" t="s">
        <v>93</v>
      </c>
      <c r="L26" s="14" t="s">
        <v>53</v>
      </c>
      <c r="M26" s="14"/>
      <c r="N26" s="14" t="s">
        <v>93</v>
      </c>
      <c r="O26" s="16" t="s">
        <v>52</v>
      </c>
      <c r="P26" s="12">
        <v>53728</v>
      </c>
      <c r="Q26" s="17">
        <v>11.112894112214992</v>
      </c>
      <c r="R26" s="18">
        <v>36735</v>
      </c>
      <c r="S26" s="12">
        <v>290849002</v>
      </c>
      <c r="T26" s="19">
        <v>5413.3599240000003</v>
      </c>
      <c r="U26" s="12">
        <v>2894</v>
      </c>
      <c r="V26" s="12">
        <v>89146</v>
      </c>
      <c r="W26" s="12">
        <v>11509</v>
      </c>
      <c r="X26" s="20">
        <v>2</v>
      </c>
      <c r="Y26" s="12">
        <v>5048419</v>
      </c>
      <c r="Z26" s="12">
        <v>4929167</v>
      </c>
      <c r="AA26" s="27" t="s">
        <v>205</v>
      </c>
      <c r="AB26" s="21">
        <v>1</v>
      </c>
      <c r="AC26" s="22" t="s">
        <v>69</v>
      </c>
      <c r="AD26" s="23" t="s">
        <v>78</v>
      </c>
      <c r="AE26" s="24">
        <v>38</v>
      </c>
      <c r="AF26" s="25" t="s">
        <v>206</v>
      </c>
      <c r="AG26" s="14"/>
      <c r="AH26" s="14"/>
      <c r="AI26" s="14"/>
      <c r="AJ26" s="14"/>
      <c r="AK26" s="14"/>
      <c r="AL26" s="26" t="s">
        <v>207</v>
      </c>
      <c r="AM26" s="26" t="s">
        <v>188</v>
      </c>
      <c r="AN26" s="14" t="s">
        <v>208</v>
      </c>
      <c r="AO26" s="14" t="s">
        <v>209</v>
      </c>
      <c r="AP26" s="14" t="s">
        <v>75</v>
      </c>
      <c r="AQ26" s="14" t="s">
        <v>75</v>
      </c>
      <c r="AR26" s="26" t="s">
        <v>133</v>
      </c>
      <c r="AS26" s="14"/>
      <c r="AT26" s="14"/>
      <c r="AU26" s="14"/>
    </row>
    <row r="27" spans="1:47" ht="15.75" customHeight="1">
      <c r="A27" s="12">
        <v>23</v>
      </c>
      <c r="B27" s="13">
        <v>42808</v>
      </c>
      <c r="C27" s="14" t="s">
        <v>50</v>
      </c>
      <c r="D27" s="12">
        <v>38</v>
      </c>
      <c r="E27" s="14" t="s">
        <v>51</v>
      </c>
      <c r="F27" s="32" t="s">
        <v>52</v>
      </c>
      <c r="G27" s="14" t="s">
        <v>52</v>
      </c>
      <c r="H27" s="14" t="s">
        <v>53</v>
      </c>
      <c r="I27" s="14" t="s">
        <v>53</v>
      </c>
      <c r="J27" s="14" t="s">
        <v>52</v>
      </c>
      <c r="K27" s="14" t="s">
        <v>53</v>
      </c>
      <c r="L27" s="14" t="s">
        <v>53</v>
      </c>
      <c r="M27" s="14" t="s">
        <v>53</v>
      </c>
      <c r="N27" s="14" t="s">
        <v>52</v>
      </c>
      <c r="O27" s="16" t="s">
        <v>52</v>
      </c>
      <c r="P27" s="12">
        <v>106082</v>
      </c>
      <c r="Q27" s="17">
        <v>11.080910283967349</v>
      </c>
      <c r="R27" s="18">
        <v>71929</v>
      </c>
      <c r="S27" s="12">
        <v>480273482</v>
      </c>
      <c r="T27" s="19">
        <v>4527.3795929999997</v>
      </c>
      <c r="U27" s="12">
        <v>2201</v>
      </c>
      <c r="V27" s="12">
        <v>99313</v>
      </c>
      <c r="W27" s="12">
        <v>10291</v>
      </c>
      <c r="X27" s="20">
        <v>7</v>
      </c>
      <c r="Y27" s="12">
        <v>5287026</v>
      </c>
      <c r="Z27" s="12">
        <v>5036844</v>
      </c>
      <c r="AA27" s="27" t="s">
        <v>210</v>
      </c>
      <c r="AB27" s="21">
        <v>3</v>
      </c>
      <c r="AC27" s="22" t="s">
        <v>211</v>
      </c>
      <c r="AD27" s="22" t="s">
        <v>103</v>
      </c>
      <c r="AE27" s="24">
        <v>131</v>
      </c>
      <c r="AF27" s="25" t="s">
        <v>212</v>
      </c>
      <c r="AG27" s="14" t="s">
        <v>213</v>
      </c>
      <c r="AH27" s="14" t="s">
        <v>214</v>
      </c>
      <c r="AI27" s="14"/>
      <c r="AJ27" s="14"/>
      <c r="AK27" s="14"/>
      <c r="AL27" s="26" t="s">
        <v>147</v>
      </c>
      <c r="AM27" s="26" t="s">
        <v>58</v>
      </c>
      <c r="AN27" s="14" t="s">
        <v>215</v>
      </c>
      <c r="AO27" s="14" t="s">
        <v>216</v>
      </c>
      <c r="AP27" s="14" t="s">
        <v>75</v>
      </c>
      <c r="AQ27" s="14" t="s">
        <v>75</v>
      </c>
      <c r="AR27" s="14" t="s">
        <v>61</v>
      </c>
      <c r="AS27" s="14" t="s">
        <v>63</v>
      </c>
      <c r="AT27" s="14"/>
      <c r="AU27" s="14" t="s">
        <v>65</v>
      </c>
    </row>
    <row r="28" spans="1:47" ht="15.75" customHeight="1">
      <c r="A28" s="12">
        <v>24</v>
      </c>
      <c r="B28" s="13">
        <v>42748</v>
      </c>
      <c r="C28" s="14" t="s">
        <v>50</v>
      </c>
      <c r="D28" s="12">
        <v>50</v>
      </c>
      <c r="E28" s="14" t="s">
        <v>51</v>
      </c>
      <c r="F28" s="32" t="s">
        <v>53</v>
      </c>
      <c r="G28" s="14" t="s">
        <v>52</v>
      </c>
      <c r="H28" s="14" t="s">
        <v>53</v>
      </c>
      <c r="I28" s="14" t="s">
        <v>53</v>
      </c>
      <c r="J28" s="14" t="s">
        <v>53</v>
      </c>
      <c r="K28" s="14" t="s">
        <v>53</v>
      </c>
      <c r="L28" s="14" t="s">
        <v>53</v>
      </c>
      <c r="M28" s="14" t="s">
        <v>53</v>
      </c>
      <c r="N28" s="14" t="s">
        <v>53</v>
      </c>
      <c r="O28" s="16" t="s">
        <v>52</v>
      </c>
      <c r="P28" s="12">
        <v>85800</v>
      </c>
      <c r="Q28" s="17">
        <v>11.124315834685428</v>
      </c>
      <c r="R28" s="18">
        <v>58794</v>
      </c>
      <c r="S28" s="12">
        <v>383302475</v>
      </c>
      <c r="T28" s="19">
        <v>4467.3948140000002</v>
      </c>
      <c r="U28" s="12">
        <v>2074</v>
      </c>
      <c r="V28" s="12">
        <v>104516</v>
      </c>
      <c r="W28" s="12">
        <v>10432</v>
      </c>
      <c r="X28" s="20">
        <v>2</v>
      </c>
      <c r="Y28" s="12">
        <v>4865065</v>
      </c>
      <c r="Z28" s="12">
        <v>4718947</v>
      </c>
      <c r="AA28" s="27" t="s">
        <v>217</v>
      </c>
      <c r="AB28" s="21">
        <v>1</v>
      </c>
      <c r="AC28" s="22" t="s">
        <v>218</v>
      </c>
      <c r="AD28" s="22" t="s">
        <v>219</v>
      </c>
      <c r="AE28" s="24">
        <v>569</v>
      </c>
      <c r="AF28" s="25" t="s">
        <v>220</v>
      </c>
      <c r="AG28" s="14"/>
      <c r="AH28" s="14"/>
      <c r="AI28" s="14"/>
      <c r="AJ28" s="14"/>
      <c r="AK28" s="14"/>
      <c r="AL28" s="26" t="s">
        <v>221</v>
      </c>
      <c r="AM28" s="26" t="s">
        <v>222</v>
      </c>
      <c r="AN28" s="14" t="s">
        <v>223</v>
      </c>
      <c r="AO28" s="14" t="s">
        <v>224</v>
      </c>
      <c r="AP28" s="14" t="s">
        <v>75</v>
      </c>
      <c r="AQ28" s="14" t="s">
        <v>75</v>
      </c>
      <c r="AR28" s="14" t="s">
        <v>61</v>
      </c>
      <c r="AS28" s="14"/>
      <c r="AT28" s="14"/>
      <c r="AU28" s="14" t="s">
        <v>65</v>
      </c>
    </row>
    <row r="29" spans="1:47" ht="15.75" customHeight="1">
      <c r="A29" s="12">
        <v>25</v>
      </c>
      <c r="B29" s="13">
        <v>41660</v>
      </c>
      <c r="C29" s="14" t="s">
        <v>50</v>
      </c>
      <c r="D29" s="12">
        <v>35</v>
      </c>
      <c r="E29" s="14" t="s">
        <v>51</v>
      </c>
      <c r="F29" s="32" t="s">
        <v>52</v>
      </c>
      <c r="G29" s="14" t="s">
        <v>52</v>
      </c>
      <c r="H29" s="14" t="s">
        <v>52</v>
      </c>
      <c r="I29" s="14" t="s">
        <v>52</v>
      </c>
      <c r="J29" s="14" t="s">
        <v>53</v>
      </c>
      <c r="K29" s="14" t="s">
        <v>52</v>
      </c>
      <c r="L29" s="14" t="s">
        <v>52</v>
      </c>
      <c r="M29" s="14"/>
      <c r="N29" s="14" t="s">
        <v>52</v>
      </c>
      <c r="O29" s="16" t="s">
        <v>52</v>
      </c>
      <c r="P29" s="12">
        <v>69458</v>
      </c>
      <c r="Q29" s="17">
        <v>12.338406400633858</v>
      </c>
      <c r="R29" s="18">
        <v>56038</v>
      </c>
      <c r="S29" s="12">
        <v>270460701</v>
      </c>
      <c r="T29" s="19">
        <v>3893.87401</v>
      </c>
      <c r="U29" s="12">
        <v>1127</v>
      </c>
      <c r="V29" s="12">
        <v>106913</v>
      </c>
      <c r="W29" s="12">
        <v>12020</v>
      </c>
      <c r="X29" s="20">
        <v>37</v>
      </c>
      <c r="Y29" s="12">
        <v>5545567</v>
      </c>
      <c r="Z29" s="12">
        <v>3200077</v>
      </c>
      <c r="AA29" s="27" t="s">
        <v>225</v>
      </c>
      <c r="AB29" s="21">
        <v>3</v>
      </c>
      <c r="AC29" s="22" t="s">
        <v>55</v>
      </c>
      <c r="AD29" s="22" t="s">
        <v>56</v>
      </c>
      <c r="AE29" s="24">
        <v>131</v>
      </c>
      <c r="AF29" s="25" t="s">
        <v>226</v>
      </c>
      <c r="AG29" s="14" t="s">
        <v>227</v>
      </c>
      <c r="AH29" s="14" t="s">
        <v>228</v>
      </c>
      <c r="AI29" s="14"/>
      <c r="AJ29" s="14"/>
      <c r="AK29" s="14"/>
      <c r="AL29" s="26" t="s">
        <v>229</v>
      </c>
      <c r="AM29" s="26" t="s">
        <v>58</v>
      </c>
      <c r="AN29" s="14" t="s">
        <v>230</v>
      </c>
      <c r="AO29" s="14" t="s">
        <v>231</v>
      </c>
      <c r="AP29" s="14" t="s">
        <v>75</v>
      </c>
      <c r="AQ29" s="14" t="s">
        <v>75</v>
      </c>
      <c r="AR29" s="14" t="s">
        <v>62</v>
      </c>
      <c r="AS29" s="14" t="s">
        <v>63</v>
      </c>
      <c r="AT29" s="14" t="s">
        <v>64</v>
      </c>
      <c r="AU29" s="14" t="s">
        <v>65</v>
      </c>
    </row>
    <row r="30" spans="1:47" ht="15.75" customHeight="1">
      <c r="A30" s="12">
        <v>26</v>
      </c>
      <c r="B30" s="13">
        <v>41659</v>
      </c>
      <c r="C30" s="14" t="s">
        <v>50</v>
      </c>
      <c r="D30" s="12">
        <v>66</v>
      </c>
      <c r="E30" s="14" t="s">
        <v>51</v>
      </c>
      <c r="F30" s="32" t="s">
        <v>52</v>
      </c>
      <c r="G30" s="14" t="s">
        <v>52</v>
      </c>
      <c r="H30" s="14" t="s">
        <v>52</v>
      </c>
      <c r="I30" s="14" t="s">
        <v>52</v>
      </c>
      <c r="J30" s="14" t="s">
        <v>53</v>
      </c>
      <c r="K30" s="14" t="s">
        <v>52</v>
      </c>
      <c r="L30" s="14" t="s">
        <v>52</v>
      </c>
      <c r="M30" s="14"/>
      <c r="N30" s="14" t="s">
        <v>52</v>
      </c>
      <c r="O30" s="16" t="s">
        <v>52</v>
      </c>
      <c r="P30" s="12">
        <v>151040</v>
      </c>
      <c r="Q30" s="17">
        <v>12.885489923234735</v>
      </c>
      <c r="R30" s="18">
        <v>130058</v>
      </c>
      <c r="S30" s="12">
        <v>758059961</v>
      </c>
      <c r="T30" s="19">
        <v>5018.9351230000002</v>
      </c>
      <c r="U30" s="12">
        <v>2915</v>
      </c>
      <c r="V30" s="12">
        <v>87769</v>
      </c>
      <c r="W30" s="12">
        <v>9360</v>
      </c>
      <c r="X30" s="20">
        <v>7</v>
      </c>
      <c r="Y30" s="12">
        <v>5356046</v>
      </c>
      <c r="Z30" s="12">
        <v>5175132</v>
      </c>
      <c r="AA30" s="27" t="s">
        <v>232</v>
      </c>
      <c r="AB30" s="21">
        <v>2</v>
      </c>
      <c r="AC30" s="22" t="s">
        <v>55</v>
      </c>
      <c r="AD30" s="22" t="s">
        <v>56</v>
      </c>
      <c r="AE30" s="24">
        <v>131</v>
      </c>
      <c r="AF30" s="25" t="s">
        <v>233</v>
      </c>
      <c r="AG30" s="14" t="s">
        <v>234</v>
      </c>
      <c r="AH30" s="14"/>
      <c r="AI30" s="14"/>
      <c r="AJ30" s="14"/>
      <c r="AK30" s="14"/>
      <c r="AL30" s="26" t="s">
        <v>235</v>
      </c>
      <c r="AM30" s="26" t="s">
        <v>58</v>
      </c>
      <c r="AN30" s="14" t="s">
        <v>236</v>
      </c>
      <c r="AO30" s="14" t="s">
        <v>237</v>
      </c>
      <c r="AP30" s="14" t="s">
        <v>61</v>
      </c>
      <c r="AQ30" s="14" t="s">
        <v>61</v>
      </c>
      <c r="AR30" s="26" t="s">
        <v>133</v>
      </c>
      <c r="AS30" s="14" t="s">
        <v>63</v>
      </c>
      <c r="AT30" s="14" t="s">
        <v>64</v>
      </c>
      <c r="AU30" s="14" t="s">
        <v>65</v>
      </c>
    </row>
    <row r="31" spans="1:47" ht="15.75" customHeight="1">
      <c r="A31" s="12">
        <v>27</v>
      </c>
      <c r="B31" s="13">
        <v>42352</v>
      </c>
      <c r="C31" s="14" t="s">
        <v>50</v>
      </c>
      <c r="D31" s="12">
        <v>1</v>
      </c>
      <c r="E31" s="14" t="s">
        <v>51</v>
      </c>
      <c r="F31" s="32" t="s">
        <v>93</v>
      </c>
      <c r="G31" s="14" t="s">
        <v>52</v>
      </c>
      <c r="H31" s="14" t="s">
        <v>52</v>
      </c>
      <c r="I31" s="14" t="s">
        <v>52</v>
      </c>
      <c r="J31" s="14"/>
      <c r="K31" s="14" t="s">
        <v>53</v>
      </c>
      <c r="L31" s="14" t="s">
        <v>53</v>
      </c>
      <c r="M31" s="14" t="s">
        <v>53</v>
      </c>
      <c r="N31" s="14" t="s">
        <v>53</v>
      </c>
      <c r="O31" s="16"/>
      <c r="P31" s="12">
        <v>131965</v>
      </c>
      <c r="Q31" s="17">
        <v>12.877574885503106</v>
      </c>
      <c r="R31" s="18">
        <v>112232</v>
      </c>
      <c r="S31" s="12">
        <v>514960177</v>
      </c>
      <c r="T31" s="19">
        <v>3902.248149</v>
      </c>
      <c r="U31" s="12">
        <v>2159</v>
      </c>
      <c r="V31" s="12">
        <v>75132</v>
      </c>
      <c r="W31" s="12">
        <v>7712</v>
      </c>
      <c r="X31" s="20">
        <v>3</v>
      </c>
      <c r="Y31" s="12">
        <v>4981838</v>
      </c>
      <c r="Z31" s="12">
        <v>4830113</v>
      </c>
      <c r="AA31" s="27" t="s">
        <v>238</v>
      </c>
      <c r="AB31" s="21">
        <v>2</v>
      </c>
      <c r="AC31" s="22" t="s">
        <v>239</v>
      </c>
      <c r="AD31" s="22" t="s">
        <v>240</v>
      </c>
      <c r="AE31" s="24">
        <v>617</v>
      </c>
      <c r="AF31" s="25" t="s">
        <v>241</v>
      </c>
      <c r="AG31" s="14" t="s">
        <v>242</v>
      </c>
      <c r="AH31" s="14"/>
      <c r="AI31" s="14"/>
      <c r="AJ31" s="14"/>
      <c r="AK31" s="14"/>
      <c r="AL31" s="26" t="s">
        <v>243</v>
      </c>
      <c r="AM31" s="14"/>
      <c r="AN31" s="14" t="s">
        <v>244</v>
      </c>
      <c r="AO31" s="14" t="s">
        <v>245</v>
      </c>
      <c r="AP31" s="14" t="s">
        <v>75</v>
      </c>
      <c r="AQ31" s="14" t="s">
        <v>75</v>
      </c>
      <c r="AR31" s="26" t="s">
        <v>246</v>
      </c>
      <c r="AS31" s="14" t="s">
        <v>63</v>
      </c>
      <c r="AT31" s="14" t="s">
        <v>64</v>
      </c>
      <c r="AU31" s="14"/>
    </row>
    <row r="32" spans="1:47" ht="15.75" customHeight="1">
      <c r="A32" s="12">
        <v>28</v>
      </c>
      <c r="B32" s="13">
        <v>41645</v>
      </c>
      <c r="C32" s="14" t="s">
        <v>50</v>
      </c>
      <c r="D32" s="12">
        <v>19</v>
      </c>
      <c r="E32" s="14" t="s">
        <v>51</v>
      </c>
      <c r="F32" s="32" t="s">
        <v>52</v>
      </c>
      <c r="G32" s="14" t="s">
        <v>52</v>
      </c>
      <c r="H32" s="14" t="s">
        <v>52</v>
      </c>
      <c r="I32" s="14" t="s">
        <v>52</v>
      </c>
      <c r="J32" s="14" t="s">
        <v>53</v>
      </c>
      <c r="K32" s="14" t="s">
        <v>52</v>
      </c>
      <c r="L32" s="14" t="s">
        <v>52</v>
      </c>
      <c r="M32" s="14"/>
      <c r="N32" s="14" t="s">
        <v>52</v>
      </c>
      <c r="O32" s="16" t="s">
        <v>52</v>
      </c>
      <c r="P32" s="12">
        <v>316915</v>
      </c>
      <c r="Q32" s="17">
        <v>12.883549430733146</v>
      </c>
      <c r="R32" s="18">
        <v>271573</v>
      </c>
      <c r="S32" s="12">
        <v>1107869804</v>
      </c>
      <c r="T32" s="19">
        <v>3495.7947840000002</v>
      </c>
      <c r="U32" s="12">
        <v>2033</v>
      </c>
      <c r="V32" s="12">
        <v>99877</v>
      </c>
      <c r="W32" s="12">
        <v>6296</v>
      </c>
      <c r="X32" s="20">
        <v>5</v>
      </c>
      <c r="Y32" s="12">
        <v>4973628</v>
      </c>
      <c r="Z32" s="12">
        <v>4777285</v>
      </c>
      <c r="AA32" s="27" t="s">
        <v>247</v>
      </c>
      <c r="AB32" s="21">
        <v>3</v>
      </c>
      <c r="AC32" s="22" t="s">
        <v>239</v>
      </c>
      <c r="AD32" s="22" t="s">
        <v>240</v>
      </c>
      <c r="AE32" s="24">
        <v>617</v>
      </c>
      <c r="AF32" s="25" t="s">
        <v>248</v>
      </c>
      <c r="AG32" s="14" t="s">
        <v>249</v>
      </c>
      <c r="AH32" s="26" t="s">
        <v>250</v>
      </c>
      <c r="AI32" s="14"/>
      <c r="AJ32" s="14"/>
      <c r="AK32" s="14"/>
      <c r="AL32" s="33" t="s">
        <v>251</v>
      </c>
      <c r="AM32" s="14"/>
      <c r="AN32" s="14" t="s">
        <v>244</v>
      </c>
      <c r="AO32" s="14" t="s">
        <v>252</v>
      </c>
      <c r="AP32" s="14" t="s">
        <v>75</v>
      </c>
      <c r="AQ32" s="14" t="s">
        <v>75</v>
      </c>
      <c r="AR32" s="26" t="s">
        <v>85</v>
      </c>
      <c r="AS32" s="14" t="s">
        <v>63</v>
      </c>
      <c r="AT32" s="14" t="s">
        <v>64</v>
      </c>
      <c r="AU32" s="14"/>
    </row>
    <row r="33" spans="1:47" ht="15.75" customHeight="1">
      <c r="A33" s="12">
        <v>29</v>
      </c>
      <c r="B33" s="13">
        <v>42688</v>
      </c>
      <c r="C33" s="14" t="s">
        <v>50</v>
      </c>
      <c r="D33" s="12">
        <v>88</v>
      </c>
      <c r="E33" s="14" t="s">
        <v>67</v>
      </c>
      <c r="F33" s="32" t="s">
        <v>52</v>
      </c>
      <c r="G33" s="14" t="s">
        <v>52</v>
      </c>
      <c r="H33" s="14"/>
      <c r="I33" s="14" t="s">
        <v>53</v>
      </c>
      <c r="J33" s="14"/>
      <c r="K33" s="14" t="s">
        <v>52</v>
      </c>
      <c r="L33" s="14" t="s">
        <v>52</v>
      </c>
      <c r="M33" s="14" t="s">
        <v>53</v>
      </c>
      <c r="N33" s="14" t="s">
        <v>52</v>
      </c>
      <c r="O33" s="16" t="s">
        <v>52</v>
      </c>
      <c r="P33" s="12">
        <v>196204</v>
      </c>
      <c r="Q33" s="17">
        <v>12.859133372719622</v>
      </c>
      <c r="R33" s="18">
        <v>169959</v>
      </c>
      <c r="S33" s="12">
        <v>726073193</v>
      </c>
      <c r="T33" s="19">
        <v>3700.6034180000001</v>
      </c>
      <c r="U33" s="12">
        <v>1870</v>
      </c>
      <c r="V33" s="12">
        <v>102745</v>
      </c>
      <c r="W33" s="12">
        <v>7908</v>
      </c>
      <c r="X33" s="20">
        <v>8</v>
      </c>
      <c r="Y33" s="12">
        <v>5108801</v>
      </c>
      <c r="Z33" s="12">
        <v>4777423</v>
      </c>
      <c r="AA33" s="27" t="s">
        <v>253</v>
      </c>
      <c r="AB33" s="21">
        <v>4</v>
      </c>
      <c r="AC33" s="22" t="s">
        <v>181</v>
      </c>
      <c r="AD33" s="22" t="s">
        <v>182</v>
      </c>
      <c r="AE33" s="24">
        <v>167</v>
      </c>
      <c r="AF33" s="25" t="s">
        <v>254</v>
      </c>
      <c r="AG33" s="14" t="s">
        <v>255</v>
      </c>
      <c r="AH33" s="14" t="s">
        <v>256</v>
      </c>
      <c r="AI33" s="26" t="s">
        <v>257</v>
      </c>
      <c r="AJ33" s="14"/>
      <c r="AK33" s="14"/>
      <c r="AL33" s="33" t="s">
        <v>187</v>
      </c>
      <c r="AM33" s="26" t="s">
        <v>188</v>
      </c>
      <c r="AN33" s="14" t="s">
        <v>189</v>
      </c>
      <c r="AO33" s="14" t="s">
        <v>190</v>
      </c>
      <c r="AP33" s="14" t="s">
        <v>75</v>
      </c>
      <c r="AQ33" s="14" t="s">
        <v>75</v>
      </c>
      <c r="AR33" s="14" t="s">
        <v>61</v>
      </c>
      <c r="AS33" s="14" t="s">
        <v>63</v>
      </c>
      <c r="AT33" s="14" t="s">
        <v>64</v>
      </c>
      <c r="AU33" s="14"/>
    </row>
    <row r="34" spans="1:47" ht="15.75" customHeight="1">
      <c r="A34" s="12">
        <v>30</v>
      </c>
      <c r="B34" s="13">
        <v>42702</v>
      </c>
      <c r="C34" s="14" t="s">
        <v>50</v>
      </c>
      <c r="D34" s="12">
        <v>28</v>
      </c>
      <c r="E34" s="14" t="s">
        <v>51</v>
      </c>
      <c r="F34" s="32" t="s">
        <v>52</v>
      </c>
      <c r="G34" s="14" t="s">
        <v>52</v>
      </c>
      <c r="H34" s="14" t="s">
        <v>52</v>
      </c>
      <c r="I34" s="14" t="s">
        <v>52</v>
      </c>
      <c r="J34" s="14" t="s">
        <v>53</v>
      </c>
      <c r="K34" s="14" t="s">
        <v>52</v>
      </c>
      <c r="L34" s="14" t="s">
        <v>52</v>
      </c>
      <c r="M34" s="14" t="s">
        <v>53</v>
      </c>
      <c r="N34" s="14" t="s">
        <v>52</v>
      </c>
      <c r="O34" s="16" t="s">
        <v>53</v>
      </c>
      <c r="P34" s="12">
        <v>124227</v>
      </c>
      <c r="Q34" s="17">
        <v>12.911289458095244</v>
      </c>
      <c r="R34" s="18">
        <v>107426</v>
      </c>
      <c r="S34" s="12">
        <v>588896768</v>
      </c>
      <c r="T34" s="19">
        <v>4740.4893300000003</v>
      </c>
      <c r="U34" s="12">
        <v>2608</v>
      </c>
      <c r="V34" s="12">
        <v>79921</v>
      </c>
      <c r="W34" s="12">
        <v>9338</v>
      </c>
      <c r="X34" s="20">
        <v>3</v>
      </c>
      <c r="Y34" s="12">
        <v>5165598</v>
      </c>
      <c r="Z34" s="12">
        <v>5097973</v>
      </c>
      <c r="AA34" s="27" t="s">
        <v>258</v>
      </c>
      <c r="AB34" s="21">
        <v>1</v>
      </c>
      <c r="AC34" s="22" t="s">
        <v>55</v>
      </c>
      <c r="AD34" s="22" t="s">
        <v>56</v>
      </c>
      <c r="AE34" s="24">
        <v>131</v>
      </c>
      <c r="AF34" s="25" t="s">
        <v>259</v>
      </c>
      <c r="AG34" s="14"/>
      <c r="AH34" s="14"/>
      <c r="AI34" s="14"/>
      <c r="AJ34" s="14"/>
      <c r="AK34" s="14"/>
      <c r="AL34" s="26" t="s">
        <v>147</v>
      </c>
      <c r="AM34" s="26" t="s">
        <v>58</v>
      </c>
      <c r="AN34" s="14" t="s">
        <v>260</v>
      </c>
      <c r="AO34" s="14" t="s">
        <v>261</v>
      </c>
      <c r="AP34" s="14" t="s">
        <v>61</v>
      </c>
      <c r="AQ34" s="14" t="s">
        <v>61</v>
      </c>
      <c r="AR34" s="14" t="s">
        <v>62</v>
      </c>
      <c r="AS34" s="14" t="s">
        <v>63</v>
      </c>
      <c r="AT34" s="14" t="s">
        <v>64</v>
      </c>
      <c r="AU34" s="14" t="s">
        <v>65</v>
      </c>
    </row>
    <row r="35" spans="1:47" ht="15.75" customHeight="1">
      <c r="A35" s="34">
        <v>31</v>
      </c>
      <c r="B35" s="35">
        <v>42716</v>
      </c>
      <c r="C35" s="36" t="s">
        <v>262</v>
      </c>
      <c r="D35" s="34">
        <v>37</v>
      </c>
      <c r="E35" s="37" t="s">
        <v>67</v>
      </c>
      <c r="F35" s="38" t="s">
        <v>52</v>
      </c>
      <c r="G35" s="37" t="s">
        <v>52</v>
      </c>
      <c r="H35" s="37" t="s">
        <v>53</v>
      </c>
      <c r="I35" s="37" t="s">
        <v>53</v>
      </c>
      <c r="J35" s="37" t="s">
        <v>53</v>
      </c>
      <c r="K35" s="37" t="s">
        <v>53</v>
      </c>
      <c r="L35" s="37" t="s">
        <v>53</v>
      </c>
      <c r="M35" s="37"/>
      <c r="N35" s="37" t="s">
        <v>53</v>
      </c>
      <c r="O35" s="39"/>
      <c r="P35" s="34">
        <v>82568</v>
      </c>
      <c r="Q35" s="40">
        <v>11.992319665655284</v>
      </c>
      <c r="R35" s="41">
        <v>63011</v>
      </c>
      <c r="S35" s="34">
        <v>98467101</v>
      </c>
      <c r="T35" s="42">
        <v>1192.5576619999999</v>
      </c>
      <c r="U35" s="34">
        <v>586</v>
      </c>
      <c r="V35" s="34">
        <v>42603</v>
      </c>
      <c r="W35" s="34">
        <v>2495</v>
      </c>
      <c r="X35" s="43">
        <v>80</v>
      </c>
      <c r="Y35" s="34">
        <v>5094968</v>
      </c>
      <c r="Z35" s="34">
        <v>296828</v>
      </c>
      <c r="AA35" s="44" t="s">
        <v>263</v>
      </c>
      <c r="AB35" s="45">
        <v>4</v>
      </c>
      <c r="AC35" s="46" t="s">
        <v>77</v>
      </c>
      <c r="AD35" s="46" t="s">
        <v>264</v>
      </c>
      <c r="AE35" s="47">
        <v>58</v>
      </c>
      <c r="AF35" s="48" t="s">
        <v>265</v>
      </c>
      <c r="AG35" s="37" t="s">
        <v>266</v>
      </c>
      <c r="AH35" s="37" t="s">
        <v>267</v>
      </c>
      <c r="AI35" s="37" t="s">
        <v>268</v>
      </c>
      <c r="AJ35" s="37"/>
      <c r="AK35" s="37"/>
      <c r="AL35" s="36" t="s">
        <v>269</v>
      </c>
      <c r="AM35" s="37"/>
      <c r="AN35" s="37" t="s">
        <v>270</v>
      </c>
      <c r="AO35" s="37" t="s">
        <v>271</v>
      </c>
      <c r="AP35" s="37" t="s">
        <v>75</v>
      </c>
      <c r="AQ35" s="37" t="s">
        <v>75</v>
      </c>
      <c r="AR35" s="37" t="s">
        <v>61</v>
      </c>
      <c r="AS35" s="49" t="s">
        <v>272</v>
      </c>
      <c r="AT35" s="37"/>
      <c r="AU35" s="37"/>
    </row>
    <row r="36" spans="1:47" ht="15.75" customHeight="1">
      <c r="A36" s="12">
        <v>32</v>
      </c>
      <c r="B36" s="13">
        <v>42464</v>
      </c>
      <c r="C36" s="14" t="s">
        <v>50</v>
      </c>
      <c r="D36" s="12">
        <v>28</v>
      </c>
      <c r="E36" s="14" t="s">
        <v>67</v>
      </c>
      <c r="F36" s="32" t="s">
        <v>53</v>
      </c>
      <c r="G36" s="14" t="s">
        <v>52</v>
      </c>
      <c r="H36" s="14" t="s">
        <v>53</v>
      </c>
      <c r="I36" s="14" t="s">
        <v>53</v>
      </c>
      <c r="J36" s="14" t="s">
        <v>53</v>
      </c>
      <c r="K36" s="14" t="s">
        <v>53</v>
      </c>
      <c r="L36" s="14" t="s">
        <v>53</v>
      </c>
      <c r="M36" s="14" t="s">
        <v>53</v>
      </c>
      <c r="N36" s="14" t="s">
        <v>53</v>
      </c>
      <c r="O36" s="16" t="s">
        <v>52</v>
      </c>
      <c r="P36" s="12">
        <v>95747</v>
      </c>
      <c r="Q36" s="17">
        <v>12.933884213840717</v>
      </c>
      <c r="R36" s="18">
        <v>83658</v>
      </c>
      <c r="S36" s="12">
        <v>448939677</v>
      </c>
      <c r="T36" s="19">
        <v>4688.8119420000003</v>
      </c>
      <c r="U36" s="12">
        <v>2673</v>
      </c>
      <c r="V36" s="12">
        <v>75748</v>
      </c>
      <c r="W36" s="12">
        <v>8590</v>
      </c>
      <c r="X36" s="20">
        <v>2</v>
      </c>
      <c r="Y36" s="12">
        <v>5436082</v>
      </c>
      <c r="Z36" s="12">
        <v>5291909</v>
      </c>
      <c r="AA36" s="27" t="s">
        <v>273</v>
      </c>
      <c r="AB36" s="21">
        <v>1</v>
      </c>
      <c r="AC36" s="22" t="s">
        <v>274</v>
      </c>
      <c r="AD36" s="22" t="s">
        <v>275</v>
      </c>
      <c r="AE36" s="24">
        <v>69</v>
      </c>
      <c r="AF36" s="25" t="s">
        <v>276</v>
      </c>
      <c r="AG36" s="14"/>
      <c r="AH36" s="14"/>
      <c r="AI36" s="14"/>
      <c r="AJ36" s="14"/>
      <c r="AK36" s="14"/>
      <c r="AL36" s="26" t="s">
        <v>251</v>
      </c>
      <c r="AM36" s="14" t="s">
        <v>126</v>
      </c>
      <c r="AN36" s="14" t="s">
        <v>277</v>
      </c>
      <c r="AO36" s="14" t="s">
        <v>278</v>
      </c>
      <c r="AP36" s="14" t="s">
        <v>61</v>
      </c>
      <c r="AQ36" s="14" t="s">
        <v>61</v>
      </c>
      <c r="AR36" s="14" t="s">
        <v>61</v>
      </c>
      <c r="AS36" s="14"/>
      <c r="AT36" s="14"/>
      <c r="AU36" s="14"/>
    </row>
    <row r="37" spans="1:47" ht="15.75" customHeight="1">
      <c r="A37" s="12">
        <v>33</v>
      </c>
      <c r="B37" s="13">
        <v>42475</v>
      </c>
      <c r="C37" s="14" t="s">
        <v>66</v>
      </c>
      <c r="D37" s="12">
        <v>1</v>
      </c>
      <c r="E37" s="14" t="s">
        <v>51</v>
      </c>
      <c r="F37" s="32"/>
      <c r="G37" s="14" t="s">
        <v>52</v>
      </c>
      <c r="H37" s="14" t="s">
        <v>53</v>
      </c>
      <c r="I37" s="14" t="s">
        <v>53</v>
      </c>
      <c r="J37" s="14"/>
      <c r="K37" s="14" t="s">
        <v>53</v>
      </c>
      <c r="L37" s="14" t="s">
        <v>53</v>
      </c>
      <c r="M37" s="14" t="s">
        <v>53</v>
      </c>
      <c r="N37" s="14" t="s">
        <v>53</v>
      </c>
      <c r="O37" s="16" t="s">
        <v>52</v>
      </c>
      <c r="P37" s="12">
        <v>219069</v>
      </c>
      <c r="Q37" s="17">
        <v>12.917943256125305</v>
      </c>
      <c r="R37" s="18">
        <v>191790</v>
      </c>
      <c r="S37" s="12">
        <v>999637158</v>
      </c>
      <c r="T37" s="19">
        <v>4563.1155390000004</v>
      </c>
      <c r="U37" s="12">
        <v>2533</v>
      </c>
      <c r="V37" s="12">
        <v>96470</v>
      </c>
      <c r="W37" s="12">
        <v>9156</v>
      </c>
      <c r="X37" s="20">
        <v>13</v>
      </c>
      <c r="Y37" s="12">
        <v>5261209</v>
      </c>
      <c r="Z37" s="12">
        <v>1570819</v>
      </c>
      <c r="AA37" s="27" t="s">
        <v>279</v>
      </c>
      <c r="AB37" s="21">
        <v>1</v>
      </c>
      <c r="AC37" s="22" t="s">
        <v>280</v>
      </c>
      <c r="AD37" s="22" t="s">
        <v>219</v>
      </c>
      <c r="AE37" s="24">
        <v>127</v>
      </c>
      <c r="AF37" s="14" t="s">
        <v>281</v>
      </c>
      <c r="AH37" s="14"/>
      <c r="AI37" s="14"/>
      <c r="AJ37" s="14"/>
      <c r="AK37" s="14"/>
      <c r="AL37" s="26" t="s">
        <v>282</v>
      </c>
      <c r="AM37" s="14" t="s">
        <v>283</v>
      </c>
      <c r="AN37" s="14" t="s">
        <v>284</v>
      </c>
      <c r="AO37" s="14" t="s">
        <v>285</v>
      </c>
      <c r="AP37" s="14" t="s">
        <v>75</v>
      </c>
      <c r="AQ37" s="14" t="s">
        <v>75</v>
      </c>
      <c r="AR37" s="14" t="s">
        <v>61</v>
      </c>
      <c r="AS37" s="14"/>
      <c r="AT37" s="14"/>
      <c r="AU37" s="14"/>
    </row>
    <row r="38" spans="1:47" ht="15.75" customHeight="1">
      <c r="A38" s="12">
        <v>34</v>
      </c>
      <c r="B38" s="13">
        <v>42549</v>
      </c>
      <c r="C38" s="14" t="s">
        <v>50</v>
      </c>
      <c r="D38" s="12">
        <v>49</v>
      </c>
      <c r="E38" s="14" t="s">
        <v>67</v>
      </c>
      <c r="F38" s="32" t="s">
        <v>52</v>
      </c>
      <c r="G38" s="14" t="s">
        <v>52</v>
      </c>
      <c r="H38" s="14" t="s">
        <v>52</v>
      </c>
      <c r="I38" s="14" t="s">
        <v>52</v>
      </c>
      <c r="J38" s="14" t="s">
        <v>53</v>
      </c>
      <c r="K38" s="14" t="s">
        <v>52</v>
      </c>
      <c r="L38" s="14" t="s">
        <v>53</v>
      </c>
      <c r="M38" s="14" t="s">
        <v>53</v>
      </c>
      <c r="N38" s="14" t="s">
        <v>52</v>
      </c>
      <c r="O38" s="16" t="s">
        <v>52</v>
      </c>
      <c r="P38" s="12">
        <v>140859</v>
      </c>
      <c r="Q38" s="17">
        <v>12.957023183800976</v>
      </c>
      <c r="R38" s="18">
        <v>122889</v>
      </c>
      <c r="S38" s="12">
        <v>679577779</v>
      </c>
      <c r="T38" s="19">
        <v>4824.5250850000002</v>
      </c>
      <c r="U38" s="12">
        <v>2792</v>
      </c>
      <c r="V38" s="12">
        <v>72386</v>
      </c>
      <c r="W38" s="12">
        <v>8893</v>
      </c>
      <c r="X38" s="20">
        <v>4</v>
      </c>
      <c r="Y38" s="12">
        <v>5040100</v>
      </c>
      <c r="Z38" s="12">
        <v>4895185</v>
      </c>
      <c r="AA38" s="27" t="s">
        <v>286</v>
      </c>
      <c r="AB38" s="21">
        <v>2</v>
      </c>
      <c r="AC38" s="22" t="s">
        <v>287</v>
      </c>
      <c r="AD38" s="22" t="s">
        <v>78</v>
      </c>
      <c r="AE38" s="24">
        <v>410</v>
      </c>
      <c r="AF38" s="25" t="s">
        <v>288</v>
      </c>
      <c r="AG38" s="14" t="s">
        <v>289</v>
      </c>
      <c r="AH38" s="14"/>
      <c r="AI38" s="14"/>
      <c r="AJ38" s="14"/>
      <c r="AK38" s="14"/>
      <c r="AL38" s="26" t="s">
        <v>290</v>
      </c>
      <c r="AM38" s="26" t="s">
        <v>82</v>
      </c>
      <c r="AN38" s="14" t="s">
        <v>291</v>
      </c>
      <c r="AO38" s="14" t="s">
        <v>292</v>
      </c>
      <c r="AP38" s="14" t="s">
        <v>75</v>
      </c>
      <c r="AQ38" s="14" t="s">
        <v>75</v>
      </c>
      <c r="AR38" s="26" t="s">
        <v>85</v>
      </c>
      <c r="AS38" s="14" t="s">
        <v>63</v>
      </c>
      <c r="AT38" s="14" t="s">
        <v>64</v>
      </c>
      <c r="AU38" s="14"/>
    </row>
    <row r="39" spans="1:47" ht="15.75" customHeight="1">
      <c r="A39" s="12">
        <v>35</v>
      </c>
      <c r="B39" s="13">
        <v>41219</v>
      </c>
      <c r="C39" s="14" t="s">
        <v>50</v>
      </c>
      <c r="D39" s="12">
        <v>32</v>
      </c>
      <c r="E39" s="14" t="s">
        <v>51</v>
      </c>
      <c r="F39" s="32" t="s">
        <v>53</v>
      </c>
      <c r="G39" s="14" t="s">
        <v>52</v>
      </c>
      <c r="H39" s="14" t="s">
        <v>53</v>
      </c>
      <c r="I39" s="14" t="s">
        <v>53</v>
      </c>
      <c r="J39" s="14" t="s">
        <v>53</v>
      </c>
      <c r="K39" s="14" t="s">
        <v>53</v>
      </c>
      <c r="L39" s="14" t="s">
        <v>52</v>
      </c>
      <c r="M39" s="14"/>
      <c r="N39" s="14" t="s">
        <v>52</v>
      </c>
      <c r="O39" s="16" t="s">
        <v>52</v>
      </c>
      <c r="P39" s="12">
        <v>163140</v>
      </c>
      <c r="Q39" s="17">
        <v>12.8287401752635</v>
      </c>
      <c r="R39" s="18">
        <v>140209</v>
      </c>
      <c r="S39" s="12">
        <v>657149205</v>
      </c>
      <c r="T39" s="19">
        <v>4028.1304709999999</v>
      </c>
      <c r="U39" s="12">
        <v>2188</v>
      </c>
      <c r="V39" s="12">
        <v>72046</v>
      </c>
      <c r="W39" s="12">
        <v>7959</v>
      </c>
      <c r="X39" s="20">
        <v>2</v>
      </c>
      <c r="Y39" s="12">
        <v>5078768</v>
      </c>
      <c r="Z39" s="12">
        <v>4936653</v>
      </c>
      <c r="AA39" s="27" t="s">
        <v>293</v>
      </c>
      <c r="AB39" s="21">
        <v>1</v>
      </c>
      <c r="AC39" s="22" t="s">
        <v>211</v>
      </c>
      <c r="AD39" s="22" t="s">
        <v>103</v>
      </c>
      <c r="AE39" s="24">
        <v>131</v>
      </c>
      <c r="AF39" s="25" t="s">
        <v>294</v>
      </c>
      <c r="AG39" s="14"/>
      <c r="AH39" s="14"/>
      <c r="AI39" s="14"/>
      <c r="AJ39" s="14"/>
      <c r="AK39" s="14"/>
      <c r="AL39" s="26" t="s">
        <v>221</v>
      </c>
      <c r="AM39" s="26" t="s">
        <v>58</v>
      </c>
      <c r="AN39" s="14" t="s">
        <v>295</v>
      </c>
      <c r="AO39" s="14" t="s">
        <v>296</v>
      </c>
      <c r="AP39" s="14" t="s">
        <v>75</v>
      </c>
      <c r="AQ39" s="14" t="s">
        <v>75</v>
      </c>
      <c r="AR39" s="14" t="s">
        <v>61</v>
      </c>
      <c r="AS39" s="14" t="s">
        <v>63</v>
      </c>
      <c r="AT39" s="14"/>
      <c r="AU39" s="14" t="s">
        <v>65</v>
      </c>
    </row>
    <row r="40" spans="1:47" ht="15.75" customHeight="1">
      <c r="A40" s="12">
        <v>36</v>
      </c>
      <c r="B40" s="13">
        <v>42507</v>
      </c>
      <c r="C40" s="14" t="s">
        <v>50</v>
      </c>
      <c r="D40" s="12">
        <v>21</v>
      </c>
      <c r="E40" s="14" t="s">
        <v>51</v>
      </c>
      <c r="F40" s="32" t="s">
        <v>93</v>
      </c>
      <c r="G40" s="14" t="s">
        <v>52</v>
      </c>
      <c r="H40" s="14" t="s">
        <v>53</v>
      </c>
      <c r="I40" s="14" t="s">
        <v>53</v>
      </c>
      <c r="J40" s="14" t="s">
        <v>53</v>
      </c>
      <c r="K40" s="14" t="s">
        <v>52</v>
      </c>
      <c r="L40" s="14" t="s">
        <v>53</v>
      </c>
      <c r="M40" s="14" t="s">
        <v>53</v>
      </c>
      <c r="N40" s="14" t="s">
        <v>52</v>
      </c>
      <c r="O40" s="16" t="s">
        <v>52</v>
      </c>
      <c r="P40" s="12">
        <v>211633</v>
      </c>
      <c r="Q40" s="17">
        <v>12.964643046677995</v>
      </c>
      <c r="R40" s="18">
        <v>184894</v>
      </c>
      <c r="S40" s="12">
        <v>754625685</v>
      </c>
      <c r="T40" s="19">
        <v>3565.727864</v>
      </c>
      <c r="U40" s="12">
        <v>2088</v>
      </c>
      <c r="V40" s="12">
        <v>83948</v>
      </c>
      <c r="W40" s="12">
        <v>6402</v>
      </c>
      <c r="X40" s="20">
        <v>7</v>
      </c>
      <c r="Y40" s="12">
        <v>5129740</v>
      </c>
      <c r="Z40" s="12">
        <v>4990257</v>
      </c>
      <c r="AA40" s="27" t="s">
        <v>297</v>
      </c>
      <c r="AB40" s="21">
        <v>2</v>
      </c>
      <c r="AC40" s="22" t="s">
        <v>298</v>
      </c>
      <c r="AD40" s="22" t="s">
        <v>103</v>
      </c>
      <c r="AE40" s="24">
        <v>1193</v>
      </c>
      <c r="AF40" s="25" t="s">
        <v>299</v>
      </c>
      <c r="AG40" s="14" t="s">
        <v>300</v>
      </c>
      <c r="AH40" s="14"/>
      <c r="AI40" s="14"/>
      <c r="AJ40" s="14"/>
      <c r="AK40" s="14"/>
      <c r="AL40" s="26" t="s">
        <v>235</v>
      </c>
      <c r="AM40" s="26" t="s">
        <v>301</v>
      </c>
      <c r="AN40" s="14" t="s">
        <v>302</v>
      </c>
      <c r="AO40" s="14" t="s">
        <v>303</v>
      </c>
      <c r="AP40" s="14" t="s">
        <v>75</v>
      </c>
      <c r="AQ40" s="14" t="s">
        <v>75</v>
      </c>
      <c r="AR40" s="14" t="s">
        <v>61</v>
      </c>
      <c r="AS40" s="14" t="s">
        <v>63</v>
      </c>
      <c r="AT40" s="14" t="s">
        <v>64</v>
      </c>
      <c r="AU40" s="14" t="s">
        <v>65</v>
      </c>
    </row>
    <row r="41" spans="1:47" ht="15.75" customHeight="1">
      <c r="A41" s="12">
        <v>37</v>
      </c>
      <c r="B41" s="13">
        <v>41316</v>
      </c>
      <c r="C41" s="14" t="s">
        <v>50</v>
      </c>
      <c r="D41" s="14"/>
      <c r="E41" s="14" t="s">
        <v>51</v>
      </c>
      <c r="F41" s="32" t="s">
        <v>53</v>
      </c>
      <c r="G41" s="14" t="s">
        <v>52</v>
      </c>
      <c r="H41" s="14" t="s">
        <v>53</v>
      </c>
      <c r="I41" s="14" t="s">
        <v>53</v>
      </c>
      <c r="J41" s="14" t="s">
        <v>52</v>
      </c>
      <c r="K41" s="14" t="s">
        <v>52</v>
      </c>
      <c r="L41" s="14" t="s">
        <v>53</v>
      </c>
      <c r="M41" s="14"/>
      <c r="N41" s="14" t="s">
        <v>52</v>
      </c>
      <c r="O41" s="16" t="s">
        <v>52</v>
      </c>
      <c r="P41" s="12">
        <v>21843</v>
      </c>
      <c r="Q41" s="17">
        <v>11.495950120209955</v>
      </c>
      <c r="R41" s="18">
        <v>16044</v>
      </c>
      <c r="S41" s="12">
        <v>108814132</v>
      </c>
      <c r="T41" s="19">
        <v>4981.6477590000004</v>
      </c>
      <c r="U41" s="12">
        <v>2628</v>
      </c>
      <c r="V41" s="12">
        <v>98939</v>
      </c>
      <c r="W41" s="12">
        <v>10598</v>
      </c>
      <c r="X41" s="20">
        <v>43</v>
      </c>
      <c r="Y41" s="12">
        <v>5118479</v>
      </c>
      <c r="Z41" s="12">
        <v>585836</v>
      </c>
      <c r="AA41" s="27" t="s">
        <v>304</v>
      </c>
      <c r="AB41" s="21">
        <v>2</v>
      </c>
      <c r="AC41" s="22" t="s">
        <v>305</v>
      </c>
      <c r="AD41" s="22" t="s">
        <v>306</v>
      </c>
      <c r="AE41" s="22" t="s">
        <v>307</v>
      </c>
      <c r="AF41" s="25" t="s">
        <v>308</v>
      </c>
      <c r="AG41" s="14" t="s">
        <v>309</v>
      </c>
      <c r="AH41" s="14"/>
      <c r="AI41" s="14"/>
      <c r="AJ41" s="14"/>
      <c r="AK41" s="14"/>
      <c r="AL41" s="14"/>
      <c r="AM41" s="26" t="s">
        <v>188</v>
      </c>
      <c r="AN41" s="14" t="s">
        <v>203</v>
      </c>
      <c r="AO41" s="14" t="s">
        <v>310</v>
      </c>
      <c r="AP41" s="14" t="s">
        <v>75</v>
      </c>
      <c r="AQ41" s="14" t="s">
        <v>75</v>
      </c>
      <c r="AR41" s="14" t="s">
        <v>61</v>
      </c>
      <c r="AS41" s="14" t="s">
        <v>63</v>
      </c>
      <c r="AT41" s="14" t="s">
        <v>64</v>
      </c>
      <c r="AU41" s="14"/>
    </row>
    <row r="42" spans="1:47" ht="15.75" customHeight="1">
      <c r="A42" s="12">
        <v>38</v>
      </c>
      <c r="B42" s="13">
        <v>41222</v>
      </c>
      <c r="C42" s="14" t="s">
        <v>66</v>
      </c>
      <c r="D42" s="14"/>
      <c r="E42" s="14" t="s">
        <v>67</v>
      </c>
      <c r="F42" s="32" t="s">
        <v>53</v>
      </c>
      <c r="G42" s="14" t="s">
        <v>52</v>
      </c>
      <c r="H42" s="14" t="s">
        <v>53</v>
      </c>
      <c r="I42" s="14" t="s">
        <v>53</v>
      </c>
      <c r="J42" s="14" t="s">
        <v>53</v>
      </c>
      <c r="K42" s="14" t="s">
        <v>52</v>
      </c>
      <c r="L42" s="14" t="s">
        <v>53</v>
      </c>
      <c r="M42" s="14"/>
      <c r="N42" s="14" t="s">
        <v>52</v>
      </c>
      <c r="O42" s="16" t="s">
        <v>52</v>
      </c>
      <c r="P42" s="12">
        <v>209618</v>
      </c>
      <c r="Q42" s="17">
        <v>11.389968247915599</v>
      </c>
      <c r="R42" s="18">
        <v>149433</v>
      </c>
      <c r="S42" s="12">
        <v>534204621</v>
      </c>
      <c r="T42" s="19">
        <v>2548.4673120000002</v>
      </c>
      <c r="U42" s="12">
        <v>1591</v>
      </c>
      <c r="V42" s="12">
        <v>72281</v>
      </c>
      <c r="W42" s="12">
        <v>4527</v>
      </c>
      <c r="X42" s="20">
        <v>13</v>
      </c>
      <c r="Y42" s="12">
        <v>5102751</v>
      </c>
      <c r="Z42" s="12">
        <v>1586606</v>
      </c>
      <c r="AA42" s="27" t="s">
        <v>311</v>
      </c>
      <c r="AB42" s="21">
        <v>2</v>
      </c>
      <c r="AC42" s="22" t="s">
        <v>55</v>
      </c>
      <c r="AD42" s="22" t="s">
        <v>56</v>
      </c>
      <c r="AE42" s="24">
        <v>131</v>
      </c>
      <c r="AF42" s="25" t="s">
        <v>312</v>
      </c>
      <c r="AG42" s="14" t="s">
        <v>313</v>
      </c>
      <c r="AH42" s="14"/>
      <c r="AI42" s="14"/>
      <c r="AJ42" s="14"/>
      <c r="AK42" s="14"/>
      <c r="AL42" s="26" t="s">
        <v>314</v>
      </c>
      <c r="AM42" s="26" t="s">
        <v>58</v>
      </c>
      <c r="AN42" s="14" t="s">
        <v>315</v>
      </c>
      <c r="AO42" s="14" t="s">
        <v>316</v>
      </c>
      <c r="AP42" s="14" t="s">
        <v>75</v>
      </c>
      <c r="AQ42" s="14" t="s">
        <v>75</v>
      </c>
      <c r="AR42" s="14" t="s">
        <v>61</v>
      </c>
      <c r="AS42" s="14"/>
      <c r="AT42" s="14"/>
      <c r="AU42" s="14"/>
    </row>
    <row r="43" spans="1:47" ht="15.75" customHeight="1">
      <c r="A43" s="12">
        <v>39</v>
      </c>
      <c r="B43" s="13">
        <v>41682</v>
      </c>
      <c r="C43" s="14" t="s">
        <v>50</v>
      </c>
      <c r="D43" s="12">
        <v>18</v>
      </c>
      <c r="E43" s="14" t="s">
        <v>51</v>
      </c>
      <c r="F43" s="32" t="s">
        <v>53</v>
      </c>
      <c r="G43" s="14" t="s">
        <v>52</v>
      </c>
      <c r="H43" s="14" t="s">
        <v>52</v>
      </c>
      <c r="I43" s="14" t="s">
        <v>52</v>
      </c>
      <c r="J43" s="14" t="s">
        <v>53</v>
      </c>
      <c r="K43" s="14" t="s">
        <v>52</v>
      </c>
      <c r="L43" s="14" t="s">
        <v>53</v>
      </c>
      <c r="M43" s="14"/>
      <c r="N43" s="14" t="s">
        <v>52</v>
      </c>
      <c r="O43" s="16"/>
      <c r="P43" s="12">
        <v>28841</v>
      </c>
      <c r="Q43" s="17">
        <v>11.288049606802574</v>
      </c>
      <c r="R43" s="18">
        <v>19910</v>
      </c>
      <c r="S43" s="12">
        <v>84168346</v>
      </c>
      <c r="T43" s="19">
        <v>2918.3574079999999</v>
      </c>
      <c r="U43" s="12">
        <v>766</v>
      </c>
      <c r="V43" s="12">
        <v>83475</v>
      </c>
      <c r="W43" s="12">
        <v>9285</v>
      </c>
      <c r="X43" s="20">
        <v>18</v>
      </c>
      <c r="Y43" s="12">
        <v>5282810</v>
      </c>
      <c r="Z43" s="12">
        <v>1221021</v>
      </c>
      <c r="AA43" s="27" t="s">
        <v>317</v>
      </c>
      <c r="AB43" s="21">
        <v>2</v>
      </c>
      <c r="AD43" s="22" t="s">
        <v>56</v>
      </c>
      <c r="AE43" s="24">
        <v>131</v>
      </c>
      <c r="AF43" s="25" t="s">
        <v>318</v>
      </c>
      <c r="AG43" s="14" t="s">
        <v>319</v>
      </c>
      <c r="AH43" s="14"/>
      <c r="AI43" s="14"/>
      <c r="AJ43" s="14"/>
      <c r="AK43" s="14"/>
      <c r="AL43" s="26" t="s">
        <v>147</v>
      </c>
      <c r="AM43" s="26" t="s">
        <v>58</v>
      </c>
      <c r="AN43" s="14" t="s">
        <v>320</v>
      </c>
      <c r="AO43" s="14" t="s">
        <v>321</v>
      </c>
      <c r="AP43" s="14" t="s">
        <v>75</v>
      </c>
      <c r="AQ43" s="14" t="s">
        <v>75</v>
      </c>
      <c r="AR43" s="14" t="s">
        <v>61</v>
      </c>
      <c r="AS43" s="14"/>
      <c r="AT43" s="14"/>
      <c r="AU43" s="14"/>
    </row>
    <row r="44" spans="1:47" ht="15.75" customHeight="1">
      <c r="A44" s="12">
        <v>40</v>
      </c>
      <c r="B44" s="13">
        <v>43348</v>
      </c>
      <c r="C44" s="14" t="s">
        <v>50</v>
      </c>
      <c r="D44" s="12">
        <v>44</v>
      </c>
      <c r="E44" s="14" t="s">
        <v>67</v>
      </c>
      <c r="F44" s="32" t="s">
        <v>52</v>
      </c>
      <c r="G44" s="14" t="s">
        <v>52</v>
      </c>
      <c r="H44" s="14" t="s">
        <v>52</v>
      </c>
      <c r="I44" s="14" t="s">
        <v>52</v>
      </c>
      <c r="J44" s="14"/>
      <c r="K44" s="14" t="s">
        <v>52</v>
      </c>
      <c r="L44" s="14" t="s">
        <v>53</v>
      </c>
      <c r="M44" s="14" t="s">
        <v>53</v>
      </c>
      <c r="N44" s="14" t="s">
        <v>52</v>
      </c>
      <c r="O44" s="16" t="s">
        <v>52</v>
      </c>
      <c r="P44" s="12">
        <v>35863</v>
      </c>
      <c r="Q44" s="17">
        <v>11.527858067944223</v>
      </c>
      <c r="R44" s="18">
        <v>26372</v>
      </c>
      <c r="S44" s="12">
        <v>218229483</v>
      </c>
      <c r="T44" s="19">
        <v>6085.0872209999998</v>
      </c>
      <c r="U44" s="12">
        <v>3219</v>
      </c>
      <c r="V44" s="12">
        <v>94578</v>
      </c>
      <c r="W44" s="12">
        <v>13081</v>
      </c>
      <c r="X44" s="20">
        <v>4</v>
      </c>
      <c r="Y44" s="12">
        <v>5198906</v>
      </c>
      <c r="Z44" s="12">
        <v>5071817</v>
      </c>
      <c r="AA44" s="27" t="s">
        <v>322</v>
      </c>
      <c r="AB44" s="21">
        <v>2</v>
      </c>
      <c r="AC44" s="22" t="s">
        <v>55</v>
      </c>
      <c r="AD44" s="22" t="s">
        <v>56</v>
      </c>
      <c r="AE44" s="24">
        <v>131</v>
      </c>
      <c r="AF44" s="25" t="s">
        <v>323</v>
      </c>
      <c r="AG44" s="14" t="s">
        <v>324</v>
      </c>
      <c r="AH44" s="14"/>
      <c r="AI44" s="14"/>
      <c r="AJ44" s="14"/>
      <c r="AK44" s="14"/>
      <c r="AL44" s="26" t="s">
        <v>147</v>
      </c>
      <c r="AM44" s="26" t="s">
        <v>58</v>
      </c>
      <c r="AN44" s="14" t="s">
        <v>315</v>
      </c>
      <c r="AO44" s="14" t="s">
        <v>325</v>
      </c>
      <c r="AP44" s="14" t="s">
        <v>75</v>
      </c>
      <c r="AQ44" s="14" t="s">
        <v>75</v>
      </c>
      <c r="AR44" s="14" t="s">
        <v>61</v>
      </c>
      <c r="AS44" s="14"/>
      <c r="AT44" s="14"/>
      <c r="AU44" s="14" t="s">
        <v>65</v>
      </c>
    </row>
    <row r="45" spans="1:47" ht="15.75" customHeight="1">
      <c r="A45" s="12">
        <v>41</v>
      </c>
      <c r="B45" s="13">
        <v>41410</v>
      </c>
      <c r="C45" s="14" t="s">
        <v>66</v>
      </c>
      <c r="D45" s="12">
        <v>25</v>
      </c>
      <c r="E45" s="14" t="s">
        <v>51</v>
      </c>
      <c r="F45" s="32" t="s">
        <v>52</v>
      </c>
      <c r="G45" s="14" t="s">
        <v>52</v>
      </c>
      <c r="H45" s="14"/>
      <c r="I45" s="14" t="s">
        <v>52</v>
      </c>
      <c r="J45" s="14" t="s">
        <v>53</v>
      </c>
      <c r="K45" s="14" t="s">
        <v>52</v>
      </c>
      <c r="L45" s="14" t="s">
        <v>52</v>
      </c>
      <c r="M45" s="14"/>
      <c r="N45" s="14" t="s">
        <v>52</v>
      </c>
      <c r="O45" s="16" t="s">
        <v>52</v>
      </c>
      <c r="P45" s="12">
        <v>43597</v>
      </c>
      <c r="Q45" s="17">
        <v>11.542458153998592</v>
      </c>
      <c r="R45" s="18">
        <v>32262</v>
      </c>
      <c r="S45" s="12">
        <v>143649272</v>
      </c>
      <c r="T45" s="19">
        <v>3294.9347889999999</v>
      </c>
      <c r="U45" s="12">
        <v>987</v>
      </c>
      <c r="V45" s="12">
        <v>67388</v>
      </c>
      <c r="W45" s="12">
        <v>9274</v>
      </c>
      <c r="X45" s="20">
        <v>23</v>
      </c>
      <c r="Y45" s="12">
        <v>5426121</v>
      </c>
      <c r="Z45" s="12">
        <v>1839798</v>
      </c>
      <c r="AA45" s="27" t="s">
        <v>326</v>
      </c>
      <c r="AB45" s="21">
        <v>1</v>
      </c>
      <c r="AC45" s="22" t="s">
        <v>55</v>
      </c>
      <c r="AD45" s="22" t="s">
        <v>56</v>
      </c>
      <c r="AE45" s="24">
        <v>131</v>
      </c>
      <c r="AF45" s="28" t="s">
        <v>327</v>
      </c>
      <c r="AG45" s="14"/>
      <c r="AH45" s="14"/>
      <c r="AI45" s="14"/>
      <c r="AJ45" s="14"/>
      <c r="AK45" s="14"/>
      <c r="AL45" s="33" t="s">
        <v>147</v>
      </c>
      <c r="AM45" s="26" t="s">
        <v>58</v>
      </c>
      <c r="AN45" s="14" t="s">
        <v>328</v>
      </c>
      <c r="AO45" s="14" t="s">
        <v>329</v>
      </c>
      <c r="AP45" s="14" t="s">
        <v>61</v>
      </c>
      <c r="AQ45" s="14" t="s">
        <v>61</v>
      </c>
      <c r="AR45" s="26" t="s">
        <v>62</v>
      </c>
      <c r="AS45" s="14" t="s">
        <v>63</v>
      </c>
      <c r="AT45" s="14" t="s">
        <v>64</v>
      </c>
      <c r="AU45" s="14" t="s">
        <v>65</v>
      </c>
    </row>
    <row r="46" spans="1:47" ht="15.75" customHeight="1">
      <c r="A46" s="12">
        <v>42</v>
      </c>
      <c r="B46" s="13">
        <v>43355</v>
      </c>
      <c r="C46" s="14" t="s">
        <v>50</v>
      </c>
      <c r="D46" s="12">
        <v>64</v>
      </c>
      <c r="E46" s="14" t="s">
        <v>51</v>
      </c>
      <c r="F46" s="32" t="s">
        <v>52</v>
      </c>
      <c r="G46" s="14" t="s">
        <v>52</v>
      </c>
      <c r="H46" s="14" t="s">
        <v>53</v>
      </c>
      <c r="I46" s="14" t="s">
        <v>53</v>
      </c>
      <c r="J46" s="14" t="s">
        <v>52</v>
      </c>
      <c r="K46" s="14" t="s">
        <v>52</v>
      </c>
      <c r="L46" s="14" t="s">
        <v>53</v>
      </c>
      <c r="M46" s="14" t="s">
        <v>53</v>
      </c>
      <c r="N46" s="14" t="s">
        <v>52</v>
      </c>
      <c r="O46" s="16" t="s">
        <v>52</v>
      </c>
      <c r="P46" s="12">
        <v>175376</v>
      </c>
      <c r="Q46" s="17">
        <v>11.546602125371573</v>
      </c>
      <c r="R46" s="18">
        <v>129260</v>
      </c>
      <c r="S46" s="12">
        <v>581893484</v>
      </c>
      <c r="T46" s="19">
        <v>3317.976713</v>
      </c>
      <c r="U46" s="12">
        <v>1795</v>
      </c>
      <c r="V46" s="12">
        <v>79260</v>
      </c>
      <c r="W46" s="12">
        <v>6857</v>
      </c>
      <c r="X46" s="20">
        <v>1</v>
      </c>
      <c r="Y46" s="12">
        <v>4848801</v>
      </c>
      <c r="Z46" s="12">
        <v>4848801</v>
      </c>
      <c r="AA46" s="27" t="s">
        <v>330</v>
      </c>
      <c r="AB46" s="21">
        <v>0</v>
      </c>
      <c r="AC46" s="22" t="s">
        <v>331</v>
      </c>
      <c r="AD46" s="22" t="s">
        <v>240</v>
      </c>
      <c r="AE46" s="24">
        <v>448</v>
      </c>
      <c r="AG46" s="14"/>
      <c r="AH46" s="14"/>
      <c r="AI46" s="14"/>
      <c r="AJ46" s="14"/>
      <c r="AK46" s="14"/>
      <c r="AL46" s="14"/>
      <c r="AM46" s="14" t="s">
        <v>332</v>
      </c>
      <c r="AN46" s="14" t="s">
        <v>99</v>
      </c>
      <c r="AO46" s="14" t="s">
        <v>333</v>
      </c>
      <c r="AP46" s="14" t="s">
        <v>75</v>
      </c>
      <c r="AQ46" s="14" t="s">
        <v>75</v>
      </c>
      <c r="AR46" s="14" t="s">
        <v>61</v>
      </c>
      <c r="AS46" s="14" t="s">
        <v>63</v>
      </c>
      <c r="AT46" s="14" t="s">
        <v>64</v>
      </c>
      <c r="AU46" s="14"/>
    </row>
    <row r="47" spans="1:47" ht="15.75" customHeight="1">
      <c r="A47" s="12">
        <v>43</v>
      </c>
      <c r="B47" s="13">
        <v>41675</v>
      </c>
      <c r="C47" s="14" t="s">
        <v>50</v>
      </c>
      <c r="D47" s="12">
        <v>24</v>
      </c>
      <c r="E47" s="14" t="s">
        <v>51</v>
      </c>
      <c r="F47" s="32" t="s">
        <v>93</v>
      </c>
      <c r="G47" s="14" t="s">
        <v>52</v>
      </c>
      <c r="H47" s="14" t="s">
        <v>52</v>
      </c>
      <c r="I47" s="14" t="s">
        <v>52</v>
      </c>
      <c r="J47" s="14" t="s">
        <v>52</v>
      </c>
      <c r="K47" s="14" t="s">
        <v>53</v>
      </c>
      <c r="L47" s="14" t="s">
        <v>53</v>
      </c>
      <c r="M47" s="14"/>
      <c r="N47" s="14" t="s">
        <v>53</v>
      </c>
      <c r="O47" s="16"/>
      <c r="P47" s="12">
        <v>89597</v>
      </c>
      <c r="Q47" s="17">
        <v>11.433215230725875</v>
      </c>
      <c r="R47" s="18">
        <v>64412</v>
      </c>
      <c r="S47" s="12">
        <v>283216446</v>
      </c>
      <c r="T47" s="19">
        <v>3161.0036719999998</v>
      </c>
      <c r="U47" s="12">
        <v>1613</v>
      </c>
      <c r="V47" s="12">
        <v>59584</v>
      </c>
      <c r="W47" s="12">
        <v>7202</v>
      </c>
      <c r="X47" s="20">
        <v>5</v>
      </c>
      <c r="Y47" s="12">
        <v>5464971</v>
      </c>
      <c r="Z47" s="12">
        <v>3635445</v>
      </c>
      <c r="AA47" s="27" t="s">
        <v>334</v>
      </c>
      <c r="AB47" s="21">
        <v>2</v>
      </c>
      <c r="AC47" s="22" t="s">
        <v>69</v>
      </c>
      <c r="AD47" s="22" t="s">
        <v>335</v>
      </c>
      <c r="AE47" s="24">
        <v>1485</v>
      </c>
      <c r="AF47" s="25" t="s">
        <v>336</v>
      </c>
      <c r="AG47" s="26" t="s">
        <v>337</v>
      </c>
      <c r="AH47" s="14"/>
      <c r="AI47" s="14"/>
      <c r="AJ47" s="14"/>
      <c r="AK47" s="14"/>
      <c r="AL47" s="26" t="s">
        <v>338</v>
      </c>
      <c r="AM47" s="14" t="s">
        <v>339</v>
      </c>
      <c r="AN47" s="14" t="s">
        <v>340</v>
      </c>
      <c r="AO47" s="14" t="s">
        <v>341</v>
      </c>
      <c r="AP47" s="14" t="s">
        <v>75</v>
      </c>
      <c r="AQ47" s="14" t="s">
        <v>75</v>
      </c>
      <c r="AR47" s="26" t="s">
        <v>342</v>
      </c>
      <c r="AS47" s="14"/>
      <c r="AT47" s="14"/>
      <c r="AU47" s="14"/>
    </row>
    <row r="48" spans="1:47" ht="15.75" customHeight="1">
      <c r="A48" s="12">
        <v>44</v>
      </c>
      <c r="B48" s="13">
        <v>41352</v>
      </c>
      <c r="C48" s="14" t="s">
        <v>50</v>
      </c>
      <c r="D48" s="12">
        <v>63</v>
      </c>
      <c r="E48" s="14" t="s">
        <v>51</v>
      </c>
      <c r="F48" s="32" t="s">
        <v>53</v>
      </c>
      <c r="G48" s="14" t="s">
        <v>52</v>
      </c>
      <c r="H48" s="14" t="s">
        <v>52</v>
      </c>
      <c r="I48" s="14" t="s">
        <v>52</v>
      </c>
      <c r="J48" s="14" t="s">
        <v>93</v>
      </c>
      <c r="K48" s="14" t="s">
        <v>52</v>
      </c>
      <c r="L48" s="14" t="s">
        <v>53</v>
      </c>
      <c r="M48" s="14"/>
      <c r="N48" s="14" t="s">
        <v>52</v>
      </c>
      <c r="O48" s="16" t="s">
        <v>52</v>
      </c>
      <c r="P48" s="12">
        <v>35117</v>
      </c>
      <c r="Q48" s="17">
        <v>11.526627239120746</v>
      </c>
      <c r="R48" s="18">
        <v>26103</v>
      </c>
      <c r="S48" s="12">
        <v>180274010</v>
      </c>
      <c r="T48" s="19">
        <v>5133.5253579999999</v>
      </c>
      <c r="U48" s="12">
        <v>2674</v>
      </c>
      <c r="V48" s="12">
        <v>88885</v>
      </c>
      <c r="W48" s="12">
        <v>10912</v>
      </c>
      <c r="X48" s="20">
        <v>2</v>
      </c>
      <c r="Y48" s="12">
        <v>5347775</v>
      </c>
      <c r="Z48" s="12">
        <v>5201178</v>
      </c>
      <c r="AA48" s="27" t="s">
        <v>343</v>
      </c>
      <c r="AB48" s="21">
        <v>1</v>
      </c>
      <c r="AC48" s="22" t="s">
        <v>55</v>
      </c>
      <c r="AD48" s="22" t="s">
        <v>56</v>
      </c>
      <c r="AE48" s="24">
        <v>131</v>
      </c>
      <c r="AF48" s="25" t="s">
        <v>344</v>
      </c>
      <c r="AG48" s="14"/>
      <c r="AH48" s="14"/>
      <c r="AI48" s="14"/>
      <c r="AJ48" s="14"/>
      <c r="AK48" s="14"/>
      <c r="AL48" s="26" t="s">
        <v>136</v>
      </c>
      <c r="AM48" s="26" t="s">
        <v>58</v>
      </c>
      <c r="AN48" s="14" t="s">
        <v>345</v>
      </c>
      <c r="AO48" s="14" t="s">
        <v>346</v>
      </c>
      <c r="AP48" s="14" t="s">
        <v>75</v>
      </c>
      <c r="AQ48" s="14" t="s">
        <v>75</v>
      </c>
      <c r="AR48" s="14" t="s">
        <v>62</v>
      </c>
      <c r="AS48" s="14" t="s">
        <v>63</v>
      </c>
      <c r="AT48" s="14" t="s">
        <v>64</v>
      </c>
      <c r="AU48" s="14"/>
    </row>
    <row r="49" spans="1:47" ht="15.75" customHeight="1">
      <c r="A49" s="12">
        <v>45</v>
      </c>
      <c r="B49" s="13">
        <v>41537</v>
      </c>
      <c r="C49" s="14" t="s">
        <v>50</v>
      </c>
      <c r="D49" s="12">
        <v>54</v>
      </c>
      <c r="E49" s="14" t="s">
        <v>51</v>
      </c>
      <c r="F49" s="32" t="s">
        <v>52</v>
      </c>
      <c r="G49" s="14" t="s">
        <v>52</v>
      </c>
      <c r="H49" s="14" t="s">
        <v>53</v>
      </c>
      <c r="I49" s="14" t="s">
        <v>53</v>
      </c>
      <c r="J49" s="14" t="s">
        <v>53</v>
      </c>
      <c r="K49" s="14" t="s">
        <v>53</v>
      </c>
      <c r="L49" s="14" t="s">
        <v>53</v>
      </c>
      <c r="M49" s="14"/>
      <c r="N49" s="14" t="s">
        <v>53</v>
      </c>
      <c r="O49" s="16" t="s">
        <v>93</v>
      </c>
      <c r="P49" s="12">
        <v>47703</v>
      </c>
      <c r="Q49" s="17">
        <v>11.401021679522177</v>
      </c>
      <c r="R49" s="18">
        <v>34629</v>
      </c>
      <c r="S49" s="12">
        <v>238592109</v>
      </c>
      <c r="T49" s="19">
        <v>5001.6164390000004</v>
      </c>
      <c r="U49" s="12">
        <v>2695</v>
      </c>
      <c r="V49" s="12">
        <v>83211</v>
      </c>
      <c r="W49" s="12">
        <v>10596</v>
      </c>
      <c r="X49" s="20">
        <v>10</v>
      </c>
      <c r="Y49" s="12">
        <v>5068461</v>
      </c>
      <c r="Z49" s="12">
        <v>4813815</v>
      </c>
      <c r="AA49" s="27" t="s">
        <v>347</v>
      </c>
      <c r="AB49" s="21">
        <v>5</v>
      </c>
      <c r="AC49" s="22" t="s">
        <v>348</v>
      </c>
      <c r="AD49" s="22" t="s">
        <v>78</v>
      </c>
      <c r="AE49" s="22" t="s">
        <v>349</v>
      </c>
      <c r="AF49" s="25" t="s">
        <v>350</v>
      </c>
      <c r="AG49" s="14" t="s">
        <v>351</v>
      </c>
      <c r="AH49" s="14" t="s">
        <v>352</v>
      </c>
      <c r="AI49" s="14" t="s">
        <v>353</v>
      </c>
      <c r="AJ49" s="14" t="s">
        <v>354</v>
      </c>
      <c r="AK49" s="14"/>
      <c r="AL49" s="26" t="s">
        <v>355</v>
      </c>
      <c r="AM49" s="14"/>
      <c r="AN49" s="14" t="s">
        <v>356</v>
      </c>
      <c r="AO49" s="14" t="s">
        <v>357</v>
      </c>
      <c r="AP49" s="14" t="s">
        <v>75</v>
      </c>
      <c r="AQ49" s="14" t="s">
        <v>75</v>
      </c>
      <c r="AR49" s="14" t="s">
        <v>61</v>
      </c>
      <c r="AS49" s="14"/>
      <c r="AT49" s="50"/>
      <c r="AU49" s="14"/>
    </row>
    <row r="50" spans="1:47" ht="15.75" customHeight="1">
      <c r="A50" s="12">
        <v>46</v>
      </c>
      <c r="B50" s="13">
        <v>41471</v>
      </c>
      <c r="C50" s="14" t="s">
        <v>50</v>
      </c>
      <c r="D50" s="12">
        <v>23</v>
      </c>
      <c r="E50" s="14" t="s">
        <v>51</v>
      </c>
      <c r="F50" s="32" t="s">
        <v>52</v>
      </c>
      <c r="G50" s="14" t="s">
        <v>52</v>
      </c>
      <c r="H50" s="14" t="s">
        <v>52</v>
      </c>
      <c r="I50" s="14" t="s">
        <v>52</v>
      </c>
      <c r="J50" s="14" t="s">
        <v>52</v>
      </c>
      <c r="K50" s="14" t="s">
        <v>52</v>
      </c>
      <c r="L50" s="14" t="s">
        <v>52</v>
      </c>
      <c r="M50" s="14"/>
      <c r="N50" s="14" t="s">
        <v>52</v>
      </c>
      <c r="O50" s="16" t="s">
        <v>52</v>
      </c>
      <c r="P50" s="12">
        <v>33135</v>
      </c>
      <c r="Q50" s="17">
        <v>11.534147269892207</v>
      </c>
      <c r="R50" s="18">
        <v>24610</v>
      </c>
      <c r="S50" s="12">
        <v>142655104</v>
      </c>
      <c r="T50" s="19">
        <v>4305.2694730000003</v>
      </c>
      <c r="U50" s="12">
        <v>2137</v>
      </c>
      <c r="V50" s="12">
        <v>88576</v>
      </c>
      <c r="W50" s="12">
        <v>9434</v>
      </c>
      <c r="X50" s="20">
        <v>4</v>
      </c>
      <c r="Y50" s="12">
        <v>5446062</v>
      </c>
      <c r="Z50" s="12">
        <v>4052105</v>
      </c>
      <c r="AA50" s="27" t="s">
        <v>358</v>
      </c>
      <c r="AB50" s="21">
        <v>2</v>
      </c>
      <c r="AC50" s="22" t="s">
        <v>55</v>
      </c>
      <c r="AD50" s="22" t="s">
        <v>56</v>
      </c>
      <c r="AE50" s="24">
        <v>131</v>
      </c>
      <c r="AF50" s="25" t="s">
        <v>359</v>
      </c>
      <c r="AG50" s="14" t="s">
        <v>360</v>
      </c>
      <c r="AH50" s="14"/>
      <c r="AI50" s="14"/>
      <c r="AJ50" s="14"/>
      <c r="AK50" s="14"/>
      <c r="AL50" s="26" t="s">
        <v>136</v>
      </c>
      <c r="AM50" s="26" t="s">
        <v>58</v>
      </c>
      <c r="AN50" s="14" t="s">
        <v>361</v>
      </c>
      <c r="AO50" s="14" t="s">
        <v>362</v>
      </c>
      <c r="AP50" s="14" t="s">
        <v>75</v>
      </c>
      <c r="AQ50" s="14" t="s">
        <v>75</v>
      </c>
      <c r="AR50" s="14" t="s">
        <v>62</v>
      </c>
      <c r="AS50" s="14"/>
      <c r="AT50" s="14"/>
      <c r="AU50" s="14"/>
    </row>
    <row r="51" spans="1:47" ht="15.75" customHeight="1">
      <c r="A51" s="12">
        <v>47</v>
      </c>
      <c r="B51" s="13">
        <v>42135</v>
      </c>
      <c r="C51" s="14" t="s">
        <v>50</v>
      </c>
      <c r="D51" s="12">
        <v>20</v>
      </c>
      <c r="E51" s="14" t="s">
        <v>51</v>
      </c>
      <c r="F51" s="32" t="s">
        <v>53</v>
      </c>
      <c r="G51" s="14" t="s">
        <v>53</v>
      </c>
      <c r="H51" s="14" t="s">
        <v>53</v>
      </c>
      <c r="I51" s="14" t="s">
        <v>53</v>
      </c>
      <c r="J51" s="14"/>
      <c r="K51" s="14" t="s">
        <v>53</v>
      </c>
      <c r="L51" s="14" t="s">
        <v>53</v>
      </c>
      <c r="M51" s="14"/>
      <c r="N51" s="14" t="s">
        <v>53</v>
      </c>
      <c r="O51" s="16" t="s">
        <v>52</v>
      </c>
      <c r="P51" s="12">
        <v>134999</v>
      </c>
      <c r="Q51" s="17">
        <v>11.469824461057662</v>
      </c>
      <c r="R51" s="18">
        <v>98718</v>
      </c>
      <c r="S51" s="12">
        <v>583096356</v>
      </c>
      <c r="T51" s="19">
        <v>4319.2642610000003</v>
      </c>
      <c r="U51" s="12">
        <v>2458</v>
      </c>
      <c r="V51" s="12">
        <v>78482</v>
      </c>
      <c r="W51" s="12">
        <v>8597</v>
      </c>
      <c r="X51" s="20">
        <v>3</v>
      </c>
      <c r="Y51" s="12">
        <v>5296353</v>
      </c>
      <c r="Z51" s="12">
        <v>5094247</v>
      </c>
      <c r="AA51" s="27" t="s">
        <v>363</v>
      </c>
      <c r="AB51" s="21">
        <v>2</v>
      </c>
      <c r="AC51" s="22" t="s">
        <v>364</v>
      </c>
      <c r="AD51" s="22" t="s">
        <v>365</v>
      </c>
      <c r="AE51" s="24">
        <v>12</v>
      </c>
      <c r="AF51" s="25" t="s">
        <v>366</v>
      </c>
      <c r="AG51" s="14" t="s">
        <v>367</v>
      </c>
      <c r="AH51" s="14"/>
      <c r="AI51" s="14"/>
      <c r="AJ51" s="14"/>
      <c r="AK51" s="14"/>
      <c r="AL51" s="26" t="s">
        <v>282</v>
      </c>
      <c r="AM51" s="26" t="s">
        <v>368</v>
      </c>
      <c r="AN51" s="14" t="s">
        <v>369</v>
      </c>
      <c r="AO51" s="14" t="s">
        <v>370</v>
      </c>
      <c r="AP51" s="14" t="s">
        <v>75</v>
      </c>
      <c r="AQ51" s="14" t="s">
        <v>75</v>
      </c>
      <c r="AR51" s="14" t="s">
        <v>61</v>
      </c>
      <c r="AS51" s="14"/>
      <c r="AT51" s="14"/>
      <c r="AU51" s="14" t="s">
        <v>65</v>
      </c>
    </row>
    <row r="52" spans="1:47" ht="15.75" customHeight="1">
      <c r="A52" s="12">
        <v>48</v>
      </c>
      <c r="B52" s="13">
        <v>41751</v>
      </c>
      <c r="C52" s="14" t="s">
        <v>66</v>
      </c>
      <c r="D52" s="12">
        <v>41</v>
      </c>
      <c r="E52" s="14" t="s">
        <v>67</v>
      </c>
      <c r="F52" s="32" t="s">
        <v>53</v>
      </c>
      <c r="G52" s="14" t="s">
        <v>52</v>
      </c>
      <c r="H52" s="14" t="s">
        <v>52</v>
      </c>
      <c r="I52" s="14" t="s">
        <v>52</v>
      </c>
      <c r="J52" s="14"/>
      <c r="K52" s="14" t="s">
        <v>52</v>
      </c>
      <c r="L52" s="14" t="s">
        <v>53</v>
      </c>
      <c r="M52" s="14"/>
      <c r="N52" s="14" t="s">
        <v>52</v>
      </c>
      <c r="O52" s="16"/>
      <c r="P52" s="12">
        <v>94521</v>
      </c>
      <c r="Q52" s="17">
        <v>11.575542954425496</v>
      </c>
      <c r="R52" s="18">
        <v>70916</v>
      </c>
      <c r="S52" s="12">
        <v>389830617</v>
      </c>
      <c r="T52" s="19">
        <v>4124.2752090000004</v>
      </c>
      <c r="U52" s="12">
        <v>2324</v>
      </c>
      <c r="V52" s="12">
        <v>91759</v>
      </c>
      <c r="W52" s="12">
        <v>8096</v>
      </c>
      <c r="X52" s="20">
        <v>12</v>
      </c>
      <c r="Y52" s="12">
        <v>5487382</v>
      </c>
      <c r="Z52" s="12">
        <v>5021169</v>
      </c>
      <c r="AA52" s="27" t="s">
        <v>371</v>
      </c>
      <c r="AB52" s="21">
        <v>2</v>
      </c>
      <c r="AC52" s="22" t="s">
        <v>55</v>
      </c>
      <c r="AD52" s="22" t="s">
        <v>56</v>
      </c>
      <c r="AE52" s="24">
        <v>131</v>
      </c>
      <c r="AF52" s="25" t="s">
        <v>372</v>
      </c>
      <c r="AG52" s="14" t="s">
        <v>373</v>
      </c>
      <c r="AH52" s="14"/>
      <c r="AI52" s="14"/>
      <c r="AJ52" s="14"/>
      <c r="AK52" s="14"/>
      <c r="AL52" s="26" t="s">
        <v>136</v>
      </c>
      <c r="AM52" s="26" t="s">
        <v>58</v>
      </c>
      <c r="AN52" s="14" t="s">
        <v>374</v>
      </c>
      <c r="AO52" s="14" t="s">
        <v>375</v>
      </c>
      <c r="AP52" s="14" t="s">
        <v>75</v>
      </c>
      <c r="AQ52" s="14" t="s">
        <v>75</v>
      </c>
      <c r="AR52" s="14" t="s">
        <v>62</v>
      </c>
      <c r="AS52" s="14" t="s">
        <v>63</v>
      </c>
      <c r="AT52" s="14" t="s">
        <v>64</v>
      </c>
      <c r="AU52" s="14" t="s">
        <v>65</v>
      </c>
    </row>
    <row r="53" spans="1:47" ht="15.75" customHeight="1">
      <c r="A53" s="12">
        <v>49</v>
      </c>
      <c r="B53" s="13">
        <v>41305</v>
      </c>
      <c r="C53" s="14" t="s">
        <v>66</v>
      </c>
      <c r="D53" s="12">
        <v>2</v>
      </c>
      <c r="E53" s="14" t="s">
        <v>51</v>
      </c>
      <c r="F53" s="32" t="s">
        <v>52</v>
      </c>
      <c r="G53" s="14" t="s">
        <v>52</v>
      </c>
      <c r="H53" s="14" t="s">
        <v>52</v>
      </c>
      <c r="I53" s="14" t="s">
        <v>52</v>
      </c>
      <c r="J53" s="14" t="s">
        <v>52</v>
      </c>
      <c r="K53" s="14" t="s">
        <v>52</v>
      </c>
      <c r="L53" s="14" t="s">
        <v>52</v>
      </c>
      <c r="M53" s="14"/>
      <c r="N53" s="14" t="s">
        <v>52</v>
      </c>
      <c r="O53" s="16" t="s">
        <v>52</v>
      </c>
      <c r="P53" s="12">
        <v>228884</v>
      </c>
      <c r="Q53" s="17">
        <v>11.067407686357676</v>
      </c>
      <c r="R53" s="18">
        <v>162752</v>
      </c>
      <c r="S53" s="12">
        <v>986944942</v>
      </c>
      <c r="T53" s="19">
        <v>4311.987478</v>
      </c>
      <c r="U53" s="12">
        <v>2292</v>
      </c>
      <c r="V53" s="12">
        <v>81145</v>
      </c>
      <c r="W53" s="12">
        <v>8740</v>
      </c>
      <c r="X53" s="20">
        <v>5</v>
      </c>
      <c r="Y53" s="12">
        <v>5310027</v>
      </c>
      <c r="Z53" s="12">
        <v>5114527</v>
      </c>
      <c r="AA53" s="27" t="s">
        <v>376</v>
      </c>
      <c r="AB53" s="21">
        <v>1</v>
      </c>
      <c r="AC53" s="22" t="s">
        <v>55</v>
      </c>
      <c r="AD53" s="22" t="s">
        <v>56</v>
      </c>
      <c r="AE53" s="24">
        <v>131</v>
      </c>
      <c r="AF53" s="25" t="s">
        <v>377</v>
      </c>
      <c r="AG53" s="14"/>
      <c r="AH53" s="14"/>
      <c r="AI53" s="14"/>
      <c r="AJ53" s="14"/>
      <c r="AK53" s="14"/>
      <c r="AL53" s="26" t="s">
        <v>378</v>
      </c>
      <c r="AM53" s="26" t="s">
        <v>58</v>
      </c>
      <c r="AN53" s="14" t="s">
        <v>379</v>
      </c>
      <c r="AO53" s="14" t="s">
        <v>380</v>
      </c>
      <c r="AP53" s="14" t="s">
        <v>75</v>
      </c>
      <c r="AQ53" s="14" t="s">
        <v>75</v>
      </c>
      <c r="AR53" s="14" t="s">
        <v>62</v>
      </c>
      <c r="AS53" s="14" t="s">
        <v>63</v>
      </c>
      <c r="AT53" s="14" t="s">
        <v>64</v>
      </c>
      <c r="AU53" s="14" t="s">
        <v>65</v>
      </c>
    </row>
    <row r="54" spans="1:47" ht="15.75" customHeight="1">
      <c r="A54" s="12">
        <v>50</v>
      </c>
      <c r="B54" s="13">
        <v>41311</v>
      </c>
      <c r="C54" s="26" t="s">
        <v>86</v>
      </c>
      <c r="D54" s="12">
        <v>2</v>
      </c>
      <c r="E54" s="14" t="s">
        <v>51</v>
      </c>
      <c r="F54" s="32" t="s">
        <v>52</v>
      </c>
      <c r="G54" s="14" t="s">
        <v>52</v>
      </c>
      <c r="H54" s="14" t="s">
        <v>52</v>
      </c>
      <c r="I54" s="14" t="s">
        <v>52</v>
      </c>
      <c r="J54" s="14" t="s">
        <v>52</v>
      </c>
      <c r="K54" s="14" t="s">
        <v>52</v>
      </c>
      <c r="L54" s="14" t="s">
        <v>52</v>
      </c>
      <c r="M54" s="14"/>
      <c r="N54" s="14" t="s">
        <v>52</v>
      </c>
      <c r="O54" s="16" t="s">
        <v>52</v>
      </c>
      <c r="P54" s="12">
        <v>304562</v>
      </c>
      <c r="Q54" s="17">
        <v>11.079351086514915</v>
      </c>
      <c r="R54" s="18">
        <v>217199</v>
      </c>
      <c r="S54" s="12">
        <v>1367327693</v>
      </c>
      <c r="T54" s="19">
        <v>4489.4888170000004</v>
      </c>
      <c r="U54" s="12">
        <v>2543</v>
      </c>
      <c r="V54" s="12">
        <v>83000</v>
      </c>
      <c r="W54" s="12">
        <v>8478</v>
      </c>
      <c r="X54" s="20">
        <v>6</v>
      </c>
      <c r="Y54" s="12">
        <v>5056177</v>
      </c>
      <c r="Z54" s="12">
        <v>4746463</v>
      </c>
      <c r="AA54" s="27" t="s">
        <v>381</v>
      </c>
      <c r="AB54" s="21">
        <v>4</v>
      </c>
      <c r="AC54" s="22" t="s">
        <v>239</v>
      </c>
      <c r="AD54" s="22" t="s">
        <v>56</v>
      </c>
      <c r="AE54" s="24">
        <v>44</v>
      </c>
      <c r="AF54" s="25" t="s">
        <v>382</v>
      </c>
      <c r="AG54" s="14" t="s">
        <v>383</v>
      </c>
      <c r="AH54" s="14" t="s">
        <v>384</v>
      </c>
      <c r="AI54" s="14" t="s">
        <v>385</v>
      </c>
      <c r="AJ54" s="14"/>
      <c r="AK54" s="14"/>
      <c r="AL54" s="26" t="s">
        <v>386</v>
      </c>
      <c r="AM54" s="26" t="s">
        <v>188</v>
      </c>
      <c r="AN54" s="14" t="s">
        <v>189</v>
      </c>
      <c r="AO54" s="14" t="s">
        <v>387</v>
      </c>
      <c r="AP54" s="14" t="s">
        <v>75</v>
      </c>
      <c r="AQ54" s="14" t="s">
        <v>75</v>
      </c>
      <c r="AR54" s="26" t="s">
        <v>158</v>
      </c>
      <c r="AS54" s="14" t="s">
        <v>63</v>
      </c>
      <c r="AT54" s="14" t="s">
        <v>64</v>
      </c>
      <c r="AU54" s="14"/>
    </row>
    <row r="55" spans="1:47" ht="15.75" customHeight="1">
      <c r="A55" s="12">
        <v>51</v>
      </c>
      <c r="B55" s="13">
        <v>41466</v>
      </c>
      <c r="C55" s="26" t="s">
        <v>388</v>
      </c>
      <c r="D55" s="12">
        <v>23</v>
      </c>
      <c r="E55" s="14" t="s">
        <v>51</v>
      </c>
      <c r="F55" s="32" t="s">
        <v>52</v>
      </c>
      <c r="G55" s="14" t="s">
        <v>52</v>
      </c>
      <c r="H55" s="14" t="s">
        <v>52</v>
      </c>
      <c r="I55" s="14" t="s">
        <v>52</v>
      </c>
      <c r="J55" s="14" t="s">
        <v>52</v>
      </c>
      <c r="K55" s="14" t="s">
        <v>52</v>
      </c>
      <c r="L55" s="14" t="s">
        <v>52</v>
      </c>
      <c r="M55" s="14"/>
      <c r="N55" s="14" t="s">
        <v>52</v>
      </c>
      <c r="O55" s="16" t="s">
        <v>52</v>
      </c>
      <c r="P55" s="12">
        <v>139388</v>
      </c>
      <c r="Q55" s="17">
        <v>11.055167562402563</v>
      </c>
      <c r="R55" s="18">
        <v>97931</v>
      </c>
      <c r="S55" s="12">
        <v>774353476</v>
      </c>
      <c r="T55" s="19">
        <v>5555.3812090000001</v>
      </c>
      <c r="U55" s="12">
        <v>3150</v>
      </c>
      <c r="V55" s="12">
        <v>128208</v>
      </c>
      <c r="W55" s="12">
        <v>10957</v>
      </c>
      <c r="X55" s="20">
        <v>3</v>
      </c>
      <c r="Y55" s="12">
        <v>5473125</v>
      </c>
      <c r="Z55" s="12">
        <v>5191856</v>
      </c>
      <c r="AA55" s="27" t="s">
        <v>389</v>
      </c>
      <c r="AB55" s="21">
        <v>2</v>
      </c>
      <c r="AC55" s="22" t="s">
        <v>55</v>
      </c>
      <c r="AD55" s="22" t="s">
        <v>56</v>
      </c>
      <c r="AE55" s="24">
        <v>131</v>
      </c>
      <c r="AF55" s="25" t="s">
        <v>390</v>
      </c>
      <c r="AG55" s="14" t="s">
        <v>391</v>
      </c>
      <c r="AH55" s="14"/>
      <c r="AI55" s="14"/>
      <c r="AJ55" s="14"/>
      <c r="AK55" s="14"/>
      <c r="AL55" s="26" t="s">
        <v>392</v>
      </c>
      <c r="AM55" s="26" t="s">
        <v>58</v>
      </c>
      <c r="AN55" s="14" t="s">
        <v>393</v>
      </c>
      <c r="AO55" s="14" t="s">
        <v>394</v>
      </c>
      <c r="AP55" s="14" t="s">
        <v>75</v>
      </c>
      <c r="AQ55" s="14" t="s">
        <v>75</v>
      </c>
      <c r="AR55" s="26" t="s">
        <v>141</v>
      </c>
      <c r="AS55" s="14"/>
      <c r="AT55" s="14"/>
      <c r="AU55" s="14" t="s">
        <v>65</v>
      </c>
    </row>
    <row r="56" spans="1:47" ht="15.75" customHeight="1">
      <c r="A56" s="12">
        <v>52</v>
      </c>
      <c r="B56" s="13">
        <v>41183</v>
      </c>
      <c r="C56" s="14" t="s">
        <v>50</v>
      </c>
      <c r="D56" s="12">
        <v>34</v>
      </c>
      <c r="E56" s="14" t="s">
        <v>51</v>
      </c>
      <c r="F56" s="32" t="s">
        <v>52</v>
      </c>
      <c r="G56" s="14" t="s">
        <v>52</v>
      </c>
      <c r="H56" s="14" t="s">
        <v>53</v>
      </c>
      <c r="I56" s="14" t="s">
        <v>53</v>
      </c>
      <c r="J56" s="14" t="s">
        <v>52</v>
      </c>
      <c r="K56" s="14" t="s">
        <v>52</v>
      </c>
      <c r="L56" s="14" t="s">
        <v>52</v>
      </c>
      <c r="M56" s="14"/>
      <c r="N56" s="14" t="s">
        <v>52</v>
      </c>
      <c r="O56" s="16" t="s">
        <v>52</v>
      </c>
      <c r="P56" s="12">
        <v>279746</v>
      </c>
      <c r="Q56" s="17">
        <v>11.165435168757746</v>
      </c>
      <c r="R56" s="28">
        <v>204006</v>
      </c>
      <c r="S56" s="12">
        <v>1216477942</v>
      </c>
      <c r="T56" s="19">
        <v>4348.5087970000004</v>
      </c>
      <c r="U56" s="12">
        <v>2559</v>
      </c>
      <c r="V56" s="12">
        <v>94978</v>
      </c>
      <c r="W56" s="12">
        <v>8094</v>
      </c>
      <c r="X56" s="20">
        <v>2</v>
      </c>
      <c r="Y56" s="12">
        <v>5404586</v>
      </c>
      <c r="Z56" s="12">
        <v>5249179</v>
      </c>
      <c r="AA56" s="27" t="s">
        <v>395</v>
      </c>
      <c r="AB56" s="21">
        <v>1</v>
      </c>
      <c r="AC56" s="22" t="s">
        <v>55</v>
      </c>
      <c r="AD56" s="22" t="s">
        <v>56</v>
      </c>
      <c r="AE56" s="24">
        <v>131</v>
      </c>
      <c r="AF56" s="25" t="s">
        <v>396</v>
      </c>
      <c r="AG56" s="14"/>
      <c r="AH56" s="14"/>
      <c r="AI56" s="14"/>
      <c r="AJ56" s="14"/>
      <c r="AK56" s="14"/>
      <c r="AL56" s="26" t="s">
        <v>136</v>
      </c>
      <c r="AM56" s="26" t="s">
        <v>58</v>
      </c>
      <c r="AN56" s="14" t="s">
        <v>397</v>
      </c>
      <c r="AO56" s="14" t="s">
        <v>398</v>
      </c>
      <c r="AP56" s="14" t="s">
        <v>75</v>
      </c>
      <c r="AQ56" s="14" t="s">
        <v>75</v>
      </c>
      <c r="AR56" s="14" t="s">
        <v>61</v>
      </c>
      <c r="AS56" s="14"/>
      <c r="AT56" s="14"/>
      <c r="AU56" s="14" t="s">
        <v>65</v>
      </c>
    </row>
    <row r="57" spans="1:47" ht="15.75" customHeight="1">
      <c r="A57" s="12">
        <v>53</v>
      </c>
      <c r="B57" s="13">
        <v>42137</v>
      </c>
      <c r="C57" s="14" t="s">
        <v>66</v>
      </c>
      <c r="D57" s="12">
        <v>40</v>
      </c>
      <c r="E57" s="14" t="s">
        <v>67</v>
      </c>
      <c r="F57" s="32" t="s">
        <v>53</v>
      </c>
      <c r="G57" s="14" t="s">
        <v>52</v>
      </c>
      <c r="H57" s="14" t="s">
        <v>52</v>
      </c>
      <c r="I57" s="14" t="s">
        <v>52</v>
      </c>
      <c r="J57" s="14"/>
      <c r="K57" s="14" t="s">
        <v>53</v>
      </c>
      <c r="L57" s="14" t="s">
        <v>52</v>
      </c>
      <c r="M57" s="14" t="s">
        <v>53</v>
      </c>
      <c r="N57" s="14" t="s">
        <v>53</v>
      </c>
      <c r="O57" s="16" t="s">
        <v>52</v>
      </c>
      <c r="P57" s="12">
        <v>206082</v>
      </c>
      <c r="Q57" s="17">
        <v>11.082054491197598</v>
      </c>
      <c r="R57" s="18">
        <v>147645</v>
      </c>
      <c r="S57" s="12">
        <v>965926864</v>
      </c>
      <c r="T57" s="19">
        <v>4687.0996210000003</v>
      </c>
      <c r="U57" s="12">
        <v>2420</v>
      </c>
      <c r="V57" s="12">
        <v>80607</v>
      </c>
      <c r="W57" s="12">
        <v>9210</v>
      </c>
      <c r="X57" s="20">
        <v>9</v>
      </c>
      <c r="Y57" s="12">
        <v>5027969</v>
      </c>
      <c r="Z57" s="12">
        <v>4682758</v>
      </c>
      <c r="AA57" s="27" t="s">
        <v>399</v>
      </c>
      <c r="AB57" s="21">
        <v>3</v>
      </c>
      <c r="AC57" s="22" t="s">
        <v>400</v>
      </c>
      <c r="AD57" s="22" t="s">
        <v>56</v>
      </c>
      <c r="AE57" s="24">
        <v>93</v>
      </c>
      <c r="AF57" s="25" t="s">
        <v>401</v>
      </c>
      <c r="AG57" s="14" t="s">
        <v>402</v>
      </c>
      <c r="AH57" s="26" t="s">
        <v>403</v>
      </c>
      <c r="AI57" s="14"/>
      <c r="AJ57" s="14"/>
      <c r="AK57" s="14"/>
      <c r="AL57" s="33" t="s">
        <v>121</v>
      </c>
      <c r="AM57" s="14" t="s">
        <v>202</v>
      </c>
      <c r="AN57" s="14" t="s">
        <v>404</v>
      </c>
      <c r="AO57" s="14" t="s">
        <v>405</v>
      </c>
      <c r="AP57" s="14" t="s">
        <v>75</v>
      </c>
      <c r="AQ57" s="14" t="s">
        <v>75</v>
      </c>
      <c r="AR57" s="26" t="s">
        <v>158</v>
      </c>
      <c r="AS57" s="14"/>
      <c r="AT57" s="14"/>
      <c r="AU57" s="14"/>
    </row>
    <row r="58" spans="1:47" ht="15.75" customHeight="1">
      <c r="A58" s="12">
        <v>54</v>
      </c>
      <c r="B58" s="13">
        <v>41610</v>
      </c>
      <c r="C58" s="14" t="s">
        <v>406</v>
      </c>
      <c r="D58" s="12">
        <v>36</v>
      </c>
      <c r="E58" s="14" t="s">
        <v>67</v>
      </c>
      <c r="F58" s="32" t="s">
        <v>52</v>
      </c>
      <c r="G58" s="14" t="s">
        <v>52</v>
      </c>
      <c r="H58" s="14"/>
      <c r="I58" s="14" t="s">
        <v>52</v>
      </c>
      <c r="J58" s="14" t="s">
        <v>52</v>
      </c>
      <c r="K58" s="14" t="s">
        <v>52</v>
      </c>
      <c r="L58" s="14"/>
      <c r="M58" s="14"/>
      <c r="N58" s="14" t="s">
        <v>52</v>
      </c>
      <c r="O58" s="16" t="s">
        <v>52</v>
      </c>
      <c r="P58" s="12">
        <v>539714</v>
      </c>
      <c r="Q58" s="17">
        <v>11.13806169337694</v>
      </c>
      <c r="R58" s="25">
        <v>388350</v>
      </c>
      <c r="S58" s="12">
        <v>2076158785</v>
      </c>
      <c r="T58" s="19">
        <v>3846.7758570000001</v>
      </c>
      <c r="U58" s="12">
        <v>2477</v>
      </c>
      <c r="V58" s="12">
        <v>65509</v>
      </c>
      <c r="W58" s="12">
        <v>6578</v>
      </c>
      <c r="X58" s="20">
        <v>3</v>
      </c>
      <c r="Y58" s="12">
        <v>4983925</v>
      </c>
      <c r="Z58" s="12">
        <v>4798806</v>
      </c>
      <c r="AA58" s="51" t="s">
        <v>407</v>
      </c>
      <c r="AB58" s="21">
        <v>2</v>
      </c>
      <c r="AC58" s="22" t="s">
        <v>239</v>
      </c>
      <c r="AD58" s="22" t="s">
        <v>240</v>
      </c>
      <c r="AE58" s="24">
        <v>617</v>
      </c>
      <c r="AF58" s="25" t="s">
        <v>408</v>
      </c>
      <c r="AG58" s="14" t="s">
        <v>409</v>
      </c>
      <c r="AH58" s="14"/>
      <c r="AI58" s="14"/>
      <c r="AJ58" s="14"/>
      <c r="AK58" s="14"/>
      <c r="AL58" s="26" t="s">
        <v>410</v>
      </c>
      <c r="AM58" s="14" t="s">
        <v>126</v>
      </c>
      <c r="AN58" s="14" t="s">
        <v>411</v>
      </c>
      <c r="AO58" s="14" t="s">
        <v>412</v>
      </c>
      <c r="AP58" s="14" t="s">
        <v>75</v>
      </c>
      <c r="AQ58" s="14" t="s">
        <v>75</v>
      </c>
      <c r="AR58" s="26" t="s">
        <v>133</v>
      </c>
      <c r="AS58" s="14" t="s">
        <v>63</v>
      </c>
      <c r="AT58" s="14" t="s">
        <v>64</v>
      </c>
      <c r="AU58" s="14"/>
    </row>
    <row r="59" spans="1:47" ht="15.75" customHeight="1">
      <c r="A59" s="34">
        <v>55</v>
      </c>
      <c r="B59" s="35">
        <v>40606</v>
      </c>
      <c r="C59" s="37" t="s">
        <v>66</v>
      </c>
      <c r="D59" s="34">
        <v>71</v>
      </c>
      <c r="E59" s="37" t="s">
        <v>51</v>
      </c>
      <c r="F59" s="38" t="s">
        <v>53</v>
      </c>
      <c r="G59" s="37" t="s">
        <v>52</v>
      </c>
      <c r="H59" s="37" t="s">
        <v>53</v>
      </c>
      <c r="I59" s="37" t="s">
        <v>53</v>
      </c>
      <c r="J59" s="37" t="s">
        <v>52</v>
      </c>
      <c r="K59" s="37" t="s">
        <v>53</v>
      </c>
      <c r="L59" s="37"/>
      <c r="M59" s="37"/>
      <c r="N59" s="37" t="s">
        <v>53</v>
      </c>
      <c r="O59" s="39"/>
      <c r="P59" s="34">
        <v>157510</v>
      </c>
      <c r="Q59" s="52">
        <v>10.995287622399797</v>
      </c>
      <c r="R59" s="53">
        <v>112051</v>
      </c>
      <c r="S59" s="34">
        <v>811779640</v>
      </c>
      <c r="T59" s="42">
        <v>5153.8292170000004</v>
      </c>
      <c r="U59" s="34">
        <v>3169</v>
      </c>
      <c r="V59" s="34">
        <v>76697</v>
      </c>
      <c r="W59" s="34">
        <v>9633</v>
      </c>
      <c r="X59" s="43">
        <v>7</v>
      </c>
      <c r="Y59" s="34">
        <v>5496690</v>
      </c>
      <c r="Z59" s="34">
        <v>5127774</v>
      </c>
      <c r="AA59" s="44" t="s">
        <v>413</v>
      </c>
      <c r="AB59" s="54"/>
      <c r="AC59" s="55" t="s">
        <v>414</v>
      </c>
      <c r="AD59" s="55" t="s">
        <v>415</v>
      </c>
      <c r="AE59" s="36" t="s">
        <v>416</v>
      </c>
      <c r="AF59" s="48" t="s">
        <v>417</v>
      </c>
      <c r="AG59" s="37" t="s">
        <v>418</v>
      </c>
      <c r="AH59" s="37" t="s">
        <v>419</v>
      </c>
      <c r="AI59" s="37" t="s">
        <v>420</v>
      </c>
      <c r="AJ59" s="37" t="s">
        <v>421</v>
      </c>
      <c r="AK59" s="37"/>
      <c r="AL59" s="36" t="s">
        <v>422</v>
      </c>
      <c r="AM59" s="37"/>
      <c r="AN59" s="37"/>
      <c r="AO59" s="37"/>
      <c r="AP59" s="37"/>
      <c r="AQ59" s="37"/>
      <c r="AR59" s="36" t="s">
        <v>423</v>
      </c>
      <c r="AS59" s="37"/>
      <c r="AT59" s="37"/>
      <c r="AU59" s="37"/>
    </row>
    <row r="60" spans="1:47" ht="15.75" customHeight="1">
      <c r="A60" s="12">
        <v>56</v>
      </c>
      <c r="B60" s="13">
        <v>41394</v>
      </c>
      <c r="C60" s="14" t="s">
        <v>66</v>
      </c>
      <c r="D60" s="12">
        <v>61</v>
      </c>
      <c r="E60" s="14" t="s">
        <v>51</v>
      </c>
      <c r="F60" s="32" t="s">
        <v>52</v>
      </c>
      <c r="G60" s="14" t="s">
        <v>52</v>
      </c>
      <c r="H60" s="14"/>
      <c r="I60" s="14" t="s">
        <v>53</v>
      </c>
      <c r="J60" s="14" t="s">
        <v>53</v>
      </c>
      <c r="K60" s="14" t="s">
        <v>53</v>
      </c>
      <c r="L60" s="14" t="s">
        <v>53</v>
      </c>
      <c r="M60" s="14"/>
      <c r="N60" s="14" t="s">
        <v>53</v>
      </c>
      <c r="O60" s="16" t="s">
        <v>52</v>
      </c>
      <c r="P60" s="12">
        <v>163767</v>
      </c>
      <c r="Q60" s="17">
        <v>11.202691439363242</v>
      </c>
      <c r="R60" s="18">
        <v>121283</v>
      </c>
      <c r="S60" s="12">
        <v>830225425</v>
      </c>
      <c r="T60" s="19">
        <v>5069.552627</v>
      </c>
      <c r="U60" s="12">
        <v>3111</v>
      </c>
      <c r="V60" s="12">
        <v>154041</v>
      </c>
      <c r="W60" s="12">
        <v>9259</v>
      </c>
      <c r="X60" s="20">
        <v>5</v>
      </c>
      <c r="Y60" s="12">
        <v>5386328</v>
      </c>
      <c r="Z60" s="12">
        <v>5170290</v>
      </c>
      <c r="AA60" s="27" t="s">
        <v>424</v>
      </c>
      <c r="AB60" s="21">
        <v>1</v>
      </c>
      <c r="AC60" s="22" t="s">
        <v>364</v>
      </c>
      <c r="AD60" s="22" t="s">
        <v>103</v>
      </c>
      <c r="AE60" s="24">
        <v>12</v>
      </c>
      <c r="AF60" s="25" t="s">
        <v>425</v>
      </c>
      <c r="AG60" s="14"/>
      <c r="AH60" s="14"/>
      <c r="AI60" s="14"/>
      <c r="AJ60" s="14"/>
      <c r="AK60" s="14"/>
      <c r="AL60" s="26" t="s">
        <v>426</v>
      </c>
      <c r="AM60" s="14" t="s">
        <v>427</v>
      </c>
      <c r="AN60" s="14" t="s">
        <v>428</v>
      </c>
      <c r="AO60" s="14" t="s">
        <v>429</v>
      </c>
      <c r="AP60" s="14" t="s">
        <v>75</v>
      </c>
      <c r="AQ60" s="14" t="s">
        <v>75</v>
      </c>
      <c r="AR60" s="14" t="s">
        <v>61</v>
      </c>
      <c r="AS60" s="14"/>
      <c r="AT60" s="14"/>
      <c r="AU60" s="14" t="s">
        <v>65</v>
      </c>
    </row>
    <row r="61" spans="1:47" ht="15.75" customHeight="1">
      <c r="A61" s="12">
        <v>57</v>
      </c>
      <c r="B61" s="13">
        <v>42829</v>
      </c>
      <c r="C61" s="14" t="s">
        <v>66</v>
      </c>
      <c r="D61" s="12">
        <v>25</v>
      </c>
      <c r="E61" s="14" t="s">
        <v>51</v>
      </c>
      <c r="F61" s="32" t="s">
        <v>93</v>
      </c>
      <c r="G61" s="14" t="s">
        <v>52</v>
      </c>
      <c r="H61" s="14"/>
      <c r="I61" s="14" t="s">
        <v>53</v>
      </c>
      <c r="J61" s="14" t="s">
        <v>53</v>
      </c>
      <c r="K61" s="14" t="s">
        <v>53</v>
      </c>
      <c r="L61" s="14" t="s">
        <v>53</v>
      </c>
      <c r="M61" s="14" t="s">
        <v>53</v>
      </c>
      <c r="N61" s="14" t="s">
        <v>53</v>
      </c>
      <c r="O61" s="16" t="s">
        <v>52</v>
      </c>
      <c r="P61" s="12">
        <v>167549</v>
      </c>
      <c r="Q61" s="17">
        <v>11.077988173087263</v>
      </c>
      <c r="R61" s="18">
        <v>117783</v>
      </c>
      <c r="S61" s="12">
        <v>905279820</v>
      </c>
      <c r="T61" s="19">
        <v>5403.0750410000001</v>
      </c>
      <c r="U61" s="12">
        <v>3327</v>
      </c>
      <c r="V61" s="12">
        <v>87604</v>
      </c>
      <c r="W61" s="12">
        <v>9873</v>
      </c>
      <c r="X61" s="20">
        <v>10</v>
      </c>
      <c r="Y61" s="12">
        <v>5177580</v>
      </c>
      <c r="Z61" s="12">
        <v>2631284</v>
      </c>
      <c r="AA61" s="27" t="s">
        <v>430</v>
      </c>
      <c r="AB61" s="21">
        <v>2</v>
      </c>
      <c r="AD61" s="22" t="s">
        <v>78</v>
      </c>
      <c r="AE61" s="24">
        <v>6651</v>
      </c>
      <c r="AF61" s="25" t="s">
        <v>431</v>
      </c>
      <c r="AG61" s="14" t="s">
        <v>432</v>
      </c>
      <c r="AH61" s="14"/>
      <c r="AI61" s="14"/>
      <c r="AJ61" s="14"/>
      <c r="AK61" s="14"/>
      <c r="AL61" s="26" t="s">
        <v>426</v>
      </c>
      <c r="AM61" s="14"/>
      <c r="AN61" s="14" t="s">
        <v>433</v>
      </c>
      <c r="AO61" s="14" t="s">
        <v>434</v>
      </c>
      <c r="AP61" s="14" t="s">
        <v>75</v>
      </c>
      <c r="AQ61" s="14" t="s">
        <v>75</v>
      </c>
      <c r="AR61" s="14" t="s">
        <v>61</v>
      </c>
      <c r="AS61" s="14"/>
      <c r="AT61" s="14"/>
      <c r="AU61" s="14"/>
    </row>
    <row r="62" spans="1:47" ht="15.75" customHeight="1">
      <c r="A62" s="12">
        <v>58</v>
      </c>
      <c r="B62" s="13">
        <v>41200</v>
      </c>
      <c r="C62" s="14" t="s">
        <v>66</v>
      </c>
      <c r="D62" s="12">
        <v>40</v>
      </c>
      <c r="E62" s="14" t="s">
        <v>51</v>
      </c>
      <c r="F62" s="32" t="s">
        <v>53</v>
      </c>
      <c r="G62" s="14" t="s">
        <v>52</v>
      </c>
      <c r="H62" s="14" t="s">
        <v>53</v>
      </c>
      <c r="I62" s="14" t="s">
        <v>53</v>
      </c>
      <c r="J62" s="14" t="s">
        <v>53</v>
      </c>
      <c r="K62" s="14" t="s">
        <v>53</v>
      </c>
      <c r="L62" s="14" t="s">
        <v>53</v>
      </c>
      <c r="M62" s="14"/>
      <c r="N62" s="14" t="s">
        <v>53</v>
      </c>
      <c r="O62" s="16" t="s">
        <v>53</v>
      </c>
      <c r="P62" s="12">
        <v>207689</v>
      </c>
      <c r="Q62" s="17">
        <v>11.180476763194243</v>
      </c>
      <c r="R62" s="18">
        <v>151569</v>
      </c>
      <c r="S62" s="12">
        <v>962615385</v>
      </c>
      <c r="T62" s="19">
        <v>4634.8886320000001</v>
      </c>
      <c r="U62" s="12">
        <v>2855</v>
      </c>
      <c r="V62" s="12">
        <v>104760</v>
      </c>
      <c r="W62" s="12">
        <v>8204</v>
      </c>
      <c r="X62" s="20">
        <v>15</v>
      </c>
      <c r="Y62" s="12">
        <v>5485338</v>
      </c>
      <c r="Z62" s="12">
        <v>4563949</v>
      </c>
      <c r="AA62" s="27" t="s">
        <v>435</v>
      </c>
      <c r="AB62" s="21">
        <v>2</v>
      </c>
      <c r="AC62" s="22" t="s">
        <v>436</v>
      </c>
      <c r="AD62" s="22" t="s">
        <v>165</v>
      </c>
      <c r="AE62" s="24">
        <v>69</v>
      </c>
      <c r="AF62" s="25" t="s">
        <v>437</v>
      </c>
      <c r="AG62" s="14" t="s">
        <v>438</v>
      </c>
      <c r="AH62" s="14"/>
      <c r="AI62" s="14"/>
      <c r="AJ62" s="14"/>
      <c r="AK62" s="14"/>
      <c r="AL62" s="26" t="s">
        <v>439</v>
      </c>
      <c r="AM62" s="14" t="s">
        <v>126</v>
      </c>
      <c r="AN62" s="14" t="s">
        <v>440</v>
      </c>
      <c r="AO62" s="14" t="s">
        <v>441</v>
      </c>
      <c r="AP62" s="14" t="s">
        <v>75</v>
      </c>
      <c r="AQ62" s="14" t="s">
        <v>75</v>
      </c>
      <c r="AR62" s="14" t="s">
        <v>61</v>
      </c>
      <c r="AS62" s="14"/>
      <c r="AT62" s="14"/>
      <c r="AU62" s="14"/>
    </row>
    <row r="63" spans="1:47" ht="15.75" customHeight="1">
      <c r="A63" s="12">
        <v>59</v>
      </c>
      <c r="B63" s="13">
        <v>41768</v>
      </c>
      <c r="C63" s="26" t="s">
        <v>442</v>
      </c>
      <c r="D63" s="12">
        <v>21</v>
      </c>
      <c r="E63" s="14" t="s">
        <v>51</v>
      </c>
      <c r="F63" s="32" t="s">
        <v>52</v>
      </c>
      <c r="G63" s="14" t="s">
        <v>52</v>
      </c>
      <c r="H63" s="14"/>
      <c r="I63" s="14" t="s">
        <v>52</v>
      </c>
      <c r="J63" s="14" t="s">
        <v>52</v>
      </c>
      <c r="K63" s="14" t="s">
        <v>52</v>
      </c>
      <c r="L63" s="14" t="s">
        <v>52</v>
      </c>
      <c r="M63" s="14"/>
      <c r="N63" s="14" t="s">
        <v>52</v>
      </c>
      <c r="O63" s="16"/>
      <c r="P63" s="12">
        <v>190594</v>
      </c>
      <c r="Q63" s="17">
        <v>11.207641466710408</v>
      </c>
      <c r="R63" s="18">
        <v>141069</v>
      </c>
      <c r="S63" s="12">
        <v>949293645</v>
      </c>
      <c r="T63" s="19">
        <v>4980.7110659999998</v>
      </c>
      <c r="U63" s="12">
        <v>2700</v>
      </c>
      <c r="V63" s="12">
        <v>88915</v>
      </c>
      <c r="W63" s="12">
        <v>9868</v>
      </c>
      <c r="X63" s="20">
        <v>10</v>
      </c>
      <c r="Y63" s="12">
        <v>5146562</v>
      </c>
      <c r="Z63" s="12">
        <v>4881908</v>
      </c>
      <c r="AA63" s="27" t="s">
        <v>443</v>
      </c>
      <c r="AB63" s="21">
        <v>6</v>
      </c>
      <c r="AC63" s="22" t="s">
        <v>152</v>
      </c>
      <c r="AD63" s="22" t="s">
        <v>78</v>
      </c>
      <c r="AE63" s="24">
        <v>410</v>
      </c>
      <c r="AF63" s="25" t="s">
        <v>444</v>
      </c>
      <c r="AG63" s="14" t="s">
        <v>445</v>
      </c>
      <c r="AH63" s="14" t="s">
        <v>446</v>
      </c>
      <c r="AI63" s="14" t="s">
        <v>447</v>
      </c>
      <c r="AJ63" s="14" t="s">
        <v>448</v>
      </c>
      <c r="AK63" s="14" t="s">
        <v>449</v>
      </c>
      <c r="AL63" s="26" t="s">
        <v>156</v>
      </c>
      <c r="AM63" s="26" t="s">
        <v>82</v>
      </c>
      <c r="AN63" s="14" t="s">
        <v>99</v>
      </c>
      <c r="AO63" s="14" t="s">
        <v>450</v>
      </c>
      <c r="AP63" s="14" t="s">
        <v>75</v>
      </c>
      <c r="AQ63" s="14" t="s">
        <v>75</v>
      </c>
      <c r="AR63" s="14" t="s">
        <v>61</v>
      </c>
      <c r="AS63" s="14" t="s">
        <v>63</v>
      </c>
      <c r="AT63" s="14" t="s">
        <v>64</v>
      </c>
      <c r="AU63" s="14"/>
    </row>
    <row r="64" spans="1:47" ht="15.75" customHeight="1">
      <c r="A64" s="12">
        <v>60</v>
      </c>
      <c r="B64" s="13">
        <v>41703</v>
      </c>
      <c r="C64" s="14" t="s">
        <v>406</v>
      </c>
      <c r="D64" s="12">
        <v>46</v>
      </c>
      <c r="E64" s="14" t="s">
        <v>51</v>
      </c>
      <c r="F64" s="32" t="s">
        <v>53</v>
      </c>
      <c r="G64" s="14" t="s">
        <v>93</v>
      </c>
      <c r="H64" s="14" t="s">
        <v>53</v>
      </c>
      <c r="I64" s="14" t="s">
        <v>53</v>
      </c>
      <c r="J64" s="14" t="s">
        <v>53</v>
      </c>
      <c r="K64" s="14" t="s">
        <v>53</v>
      </c>
      <c r="L64" s="14" t="s">
        <v>53</v>
      </c>
      <c r="M64" s="14"/>
      <c r="N64" s="14" t="s">
        <v>53</v>
      </c>
      <c r="O64" s="16"/>
      <c r="P64" s="12">
        <v>183746</v>
      </c>
      <c r="Q64" s="17">
        <v>11.190405122832283</v>
      </c>
      <c r="R64" s="18">
        <v>134800</v>
      </c>
      <c r="S64" s="12">
        <v>904852312</v>
      </c>
      <c r="T64" s="19">
        <v>4924.4735229999997</v>
      </c>
      <c r="U64" s="12">
        <v>3157</v>
      </c>
      <c r="V64" s="12">
        <v>82633</v>
      </c>
      <c r="W64" s="12">
        <v>8442</v>
      </c>
      <c r="X64" s="20">
        <v>7</v>
      </c>
      <c r="Y64" s="12">
        <v>5484202</v>
      </c>
      <c r="Z64" s="12">
        <v>5372863</v>
      </c>
      <c r="AA64" s="56" t="s">
        <v>451</v>
      </c>
      <c r="AB64" s="21">
        <v>3</v>
      </c>
      <c r="AC64" s="22" t="s">
        <v>400</v>
      </c>
      <c r="AD64" s="22" t="s">
        <v>452</v>
      </c>
      <c r="AE64" s="24">
        <v>62</v>
      </c>
      <c r="AF64" s="25" t="s">
        <v>453</v>
      </c>
      <c r="AG64" s="14" t="s">
        <v>454</v>
      </c>
      <c r="AH64" s="14" t="s">
        <v>455</v>
      </c>
      <c r="AI64" s="14"/>
      <c r="AJ64" s="14"/>
      <c r="AK64" s="14"/>
      <c r="AL64" s="26" t="s">
        <v>221</v>
      </c>
      <c r="AM64" s="14" t="s">
        <v>456</v>
      </c>
      <c r="AN64" s="14" t="s">
        <v>457</v>
      </c>
      <c r="AO64" s="14" t="s">
        <v>458</v>
      </c>
      <c r="AP64" s="14" t="s">
        <v>75</v>
      </c>
      <c r="AQ64" s="14" t="s">
        <v>75</v>
      </c>
      <c r="AR64" s="14" t="s">
        <v>61</v>
      </c>
      <c r="AS64" s="14"/>
      <c r="AT64" s="14"/>
      <c r="AU64" s="14"/>
    </row>
    <row r="65" spans="1:47" ht="15.75" customHeight="1">
      <c r="A65" s="14"/>
      <c r="B65" s="57"/>
      <c r="C65" s="14"/>
      <c r="D65" s="14"/>
      <c r="E65" s="16"/>
      <c r="F65" s="32"/>
      <c r="G65" s="14"/>
      <c r="H65" s="14"/>
      <c r="I65" s="14"/>
      <c r="J65" s="14"/>
      <c r="K65" s="14"/>
      <c r="L65" s="14"/>
      <c r="M65" s="14"/>
      <c r="N65" s="14"/>
      <c r="O65" s="16"/>
      <c r="P65" s="14"/>
      <c r="Q65" s="17"/>
      <c r="S65" s="14"/>
      <c r="T65" s="58"/>
      <c r="U65" s="14"/>
      <c r="V65" s="14"/>
      <c r="W65" s="14"/>
      <c r="X65" s="32"/>
      <c r="Y65" s="14"/>
      <c r="Z65" s="14"/>
      <c r="AB65" s="16"/>
      <c r="AC65" s="22"/>
      <c r="AD65" s="22"/>
      <c r="AE65" s="24"/>
      <c r="AF65" s="14"/>
      <c r="AG65" s="14"/>
      <c r="AH65" s="14"/>
      <c r="AI65" s="14"/>
      <c r="AJ65" s="14"/>
      <c r="AK65" s="14"/>
      <c r="AL65" s="14"/>
      <c r="AM65" s="26" t="s">
        <v>459</v>
      </c>
      <c r="AN65" s="14"/>
      <c r="AO65" s="14"/>
      <c r="AP65" s="14"/>
      <c r="AQ65" s="14"/>
      <c r="AR65" s="14"/>
      <c r="AS65" s="14"/>
      <c r="AT65" s="14"/>
      <c r="AU65" s="14"/>
    </row>
    <row r="66" spans="1:47" ht="15.75" customHeight="1">
      <c r="B66" s="59"/>
      <c r="E66" s="60"/>
      <c r="F66" s="61"/>
      <c r="O66" s="60"/>
      <c r="Q66" s="17"/>
      <c r="T66" s="62"/>
      <c r="X66" s="61"/>
      <c r="AB66" s="60"/>
    </row>
    <row r="67" spans="1:47" ht="15.75" customHeight="1">
      <c r="B67" s="59"/>
      <c r="E67" s="60"/>
      <c r="F67" s="61"/>
      <c r="O67" s="60"/>
      <c r="Q67" s="17"/>
      <c r="T67" s="62"/>
      <c r="X67" s="61"/>
      <c r="Y67" s="25"/>
      <c r="AA67" s="63"/>
      <c r="AB67" s="60"/>
    </row>
    <row r="68" spans="1:47" ht="15.75" customHeight="1">
      <c r="B68" s="59"/>
      <c r="E68" s="60"/>
      <c r="F68" s="61"/>
      <c r="O68" s="60"/>
      <c r="Q68" s="17"/>
      <c r="T68" s="62"/>
      <c r="X68" s="61"/>
      <c r="Y68" s="25"/>
      <c r="AA68" s="63"/>
      <c r="AB68" s="60"/>
      <c r="AC68" s="25"/>
    </row>
    <row r="69" spans="1:47" ht="15.75" customHeight="1">
      <c r="B69" s="59"/>
      <c r="E69" s="60"/>
      <c r="F69" s="61"/>
      <c r="O69" s="60"/>
      <c r="Q69" s="17"/>
      <c r="T69" s="62"/>
      <c r="X69" s="61"/>
      <c r="Y69" s="25"/>
      <c r="AA69" s="63"/>
      <c r="AB69" s="60"/>
      <c r="AC69" s="25"/>
    </row>
    <row r="70" spans="1:47" ht="15.75" customHeight="1">
      <c r="B70" s="59"/>
      <c r="E70" s="60"/>
      <c r="F70" s="61"/>
      <c r="O70" s="60"/>
      <c r="Q70" s="17"/>
      <c r="T70" s="62"/>
      <c r="X70" s="61"/>
      <c r="Y70" s="25"/>
      <c r="AA70" s="63"/>
      <c r="AB70" s="60"/>
      <c r="AC70" s="25"/>
    </row>
    <row r="71" spans="1:47" ht="15.75" customHeight="1">
      <c r="B71" s="59"/>
      <c r="E71" s="60"/>
      <c r="F71" s="61"/>
      <c r="O71" s="60"/>
      <c r="Q71" s="17"/>
      <c r="T71" s="62"/>
      <c r="X71" s="61"/>
      <c r="Y71" s="25"/>
      <c r="AA71" s="63"/>
      <c r="AB71" s="60"/>
      <c r="AC71" s="25"/>
    </row>
    <row r="72" spans="1:47" ht="15.75" customHeight="1">
      <c r="B72" s="59"/>
      <c r="E72" s="60"/>
      <c r="F72" s="61"/>
      <c r="O72" s="60"/>
      <c r="Q72" s="17"/>
      <c r="T72" s="62"/>
      <c r="X72" s="61"/>
      <c r="Y72" s="25"/>
      <c r="AA72" s="63"/>
      <c r="AB72" s="60"/>
      <c r="AC72" s="25"/>
    </row>
    <row r="73" spans="1:47" ht="15.75" customHeight="1">
      <c r="B73" s="59"/>
      <c r="E73" s="60"/>
      <c r="F73" s="61"/>
      <c r="O73" s="60"/>
      <c r="Q73" s="17"/>
      <c r="T73" s="62"/>
      <c r="U73" s="25"/>
      <c r="X73" s="61"/>
      <c r="Y73" s="25"/>
      <c r="AA73" s="63"/>
      <c r="AB73" s="60"/>
      <c r="AC73" s="25"/>
    </row>
    <row r="74" spans="1:47" ht="15.75" customHeight="1">
      <c r="B74" s="59"/>
      <c r="E74" s="60"/>
      <c r="F74" s="61"/>
      <c r="O74" s="60"/>
      <c r="Q74" s="17"/>
      <c r="T74" s="62"/>
      <c r="U74" s="25"/>
      <c r="X74" s="61"/>
      <c r="Y74" s="25"/>
      <c r="AA74" s="63"/>
      <c r="AB74" s="60"/>
      <c r="AC74" s="25"/>
      <c r="AN74" s="25"/>
      <c r="AO74" s="18">
        <v>1</v>
      </c>
      <c r="AP74" s="18">
        <v>5.3315003266878401E-2</v>
      </c>
      <c r="AQ74" s="18">
        <v>103920</v>
      </c>
    </row>
    <row r="75" spans="1:47" ht="15.75" customHeight="1">
      <c r="B75" s="59"/>
      <c r="E75" s="60"/>
      <c r="F75" s="61"/>
      <c r="O75" s="60"/>
      <c r="Q75" s="17"/>
      <c r="T75" s="62"/>
      <c r="U75" s="25"/>
      <c r="X75" s="61"/>
      <c r="Y75" s="25"/>
      <c r="AA75" s="63"/>
      <c r="AB75" s="60"/>
      <c r="AC75" s="25"/>
      <c r="AN75" s="25"/>
      <c r="AO75" s="18">
        <v>2</v>
      </c>
      <c r="AP75" s="18">
        <v>5.24697267240649E-2</v>
      </c>
      <c r="AQ75" s="18">
        <v>54741</v>
      </c>
    </row>
    <row r="76" spans="1:47" ht="15.75" customHeight="1">
      <c r="B76" s="59"/>
      <c r="E76" s="60"/>
      <c r="F76" s="61"/>
      <c r="O76" s="60"/>
      <c r="Q76" s="17"/>
      <c r="T76" s="62"/>
      <c r="U76" s="25"/>
      <c r="X76" s="61"/>
      <c r="Y76" s="25"/>
      <c r="AA76" s="63"/>
      <c r="AB76" s="60"/>
      <c r="AC76" s="25"/>
      <c r="AN76" s="25"/>
      <c r="AO76" s="18">
        <v>3</v>
      </c>
      <c r="AP76" s="18">
        <v>5.5305362992429899E-2</v>
      </c>
      <c r="AQ76" s="18">
        <v>44758</v>
      </c>
    </row>
    <row r="77" spans="1:47" ht="15.75" customHeight="1">
      <c r="B77" s="59"/>
      <c r="E77" s="60"/>
      <c r="F77" s="61"/>
      <c r="O77" s="60"/>
      <c r="Q77" s="17"/>
      <c r="T77" s="62"/>
      <c r="U77" s="25"/>
      <c r="X77" s="61"/>
      <c r="Y77" s="25"/>
      <c r="AA77" s="63"/>
      <c r="AB77" s="60"/>
      <c r="AC77" s="25"/>
      <c r="AN77" s="25"/>
      <c r="AO77" s="18">
        <v>4</v>
      </c>
      <c r="AP77" s="18">
        <v>5.4633420384654199E-2</v>
      </c>
      <c r="AQ77" s="18">
        <v>90964</v>
      </c>
    </row>
    <row r="78" spans="1:47" ht="15.75" customHeight="1">
      <c r="B78" s="59"/>
      <c r="E78" s="60"/>
      <c r="F78" s="61"/>
      <c r="O78" s="60"/>
      <c r="Q78" s="17"/>
      <c r="T78" s="62"/>
      <c r="U78" s="25"/>
      <c r="X78" s="61"/>
      <c r="Y78" s="25"/>
      <c r="AA78" s="63"/>
      <c r="AB78" s="60"/>
      <c r="AC78" s="25"/>
      <c r="AN78" s="25"/>
      <c r="AO78" s="18">
        <v>5</v>
      </c>
      <c r="AP78" s="18">
        <v>5.28951973110829E-2</v>
      </c>
      <c r="AQ78" s="18">
        <v>80241</v>
      </c>
    </row>
    <row r="79" spans="1:47" ht="15.75" customHeight="1">
      <c r="B79" s="59"/>
      <c r="E79" s="60"/>
      <c r="F79" s="61"/>
      <c r="O79" s="60"/>
      <c r="Q79" s="17"/>
      <c r="T79" s="62"/>
      <c r="U79" s="25"/>
      <c r="X79" s="61"/>
      <c r="Y79" s="25"/>
      <c r="AA79" s="63"/>
      <c r="AB79" s="60"/>
      <c r="AC79" s="25"/>
      <c r="AN79" s="25"/>
      <c r="AO79" s="18">
        <v>6</v>
      </c>
      <c r="AP79" s="18">
        <v>5.5122703139981903E-2</v>
      </c>
      <c r="AQ79" s="18">
        <v>44232</v>
      </c>
    </row>
    <row r="80" spans="1:47" ht="15.75" customHeight="1">
      <c r="B80" s="59"/>
      <c r="E80" s="60"/>
      <c r="F80" s="61"/>
      <c r="O80" s="60"/>
      <c r="Q80" s="17"/>
      <c r="T80" s="62"/>
      <c r="U80" s="25"/>
      <c r="X80" s="61"/>
      <c r="Y80" s="25"/>
      <c r="AA80" s="63"/>
      <c r="AB80" s="60"/>
      <c r="AC80" s="25"/>
      <c r="AN80" s="25"/>
      <c r="AO80" s="18">
        <v>7</v>
      </c>
      <c r="AP80" s="18">
        <v>5.3326646846381998E-2</v>
      </c>
      <c r="AQ80" s="18">
        <v>67859</v>
      </c>
    </row>
    <row r="81" spans="2:43" ht="15.75" customHeight="1">
      <c r="B81" s="59"/>
      <c r="E81" s="60"/>
      <c r="F81" s="61"/>
      <c r="O81" s="60"/>
      <c r="Q81" s="17"/>
      <c r="T81" s="62"/>
      <c r="U81" s="25"/>
      <c r="X81" s="61"/>
      <c r="Y81" s="25"/>
      <c r="AA81" s="63"/>
      <c r="AB81" s="60"/>
      <c r="AC81" s="25"/>
      <c r="AN81" s="25"/>
      <c r="AO81" s="18">
        <v>8</v>
      </c>
      <c r="AP81" s="18">
        <v>5.54087354037869E-2</v>
      </c>
      <c r="AQ81" s="18">
        <v>112406</v>
      </c>
    </row>
    <row r="82" spans="2:43" ht="15.75" customHeight="1">
      <c r="B82" s="59"/>
      <c r="E82" s="60"/>
      <c r="F82" s="61"/>
      <c r="O82" s="60"/>
      <c r="Q82" s="17"/>
      <c r="T82" s="62"/>
      <c r="U82" s="25"/>
      <c r="X82" s="61"/>
      <c r="Y82" s="25"/>
      <c r="AA82" s="63"/>
      <c r="AB82" s="60"/>
      <c r="AC82" s="25"/>
      <c r="AN82" s="25"/>
      <c r="AO82" s="18">
        <v>9</v>
      </c>
      <c r="AP82" s="18">
        <v>5.6647500707109097E-2</v>
      </c>
      <c r="AQ82" s="18">
        <v>135216</v>
      </c>
    </row>
    <row r="83" spans="2:43" ht="15.75" customHeight="1">
      <c r="B83" s="59"/>
      <c r="E83" s="60"/>
      <c r="F83" s="61"/>
      <c r="O83" s="60"/>
      <c r="Q83" s="17"/>
      <c r="T83" s="62"/>
      <c r="U83" s="25"/>
      <c r="X83" s="61"/>
      <c r="Y83" s="25"/>
      <c r="AA83" s="63"/>
      <c r="AB83" s="60"/>
      <c r="AC83" s="25"/>
      <c r="AN83" s="25"/>
      <c r="AO83" s="18">
        <v>10</v>
      </c>
      <c r="AP83" s="18">
        <v>5.4517109301996401E-2</v>
      </c>
      <c r="AQ83" s="18">
        <v>67329</v>
      </c>
    </row>
    <row r="84" spans="2:43" ht="15.75" customHeight="1">
      <c r="B84" s="59"/>
      <c r="E84" s="60"/>
      <c r="F84" s="61"/>
      <c r="O84" s="60"/>
      <c r="Q84" s="17"/>
      <c r="T84" s="62"/>
      <c r="U84" s="25"/>
      <c r="X84" s="61"/>
      <c r="Y84" s="25"/>
      <c r="AA84" s="63"/>
      <c r="AB84" s="60"/>
      <c r="AC84" s="25"/>
      <c r="AN84" s="25"/>
      <c r="AO84" s="18">
        <v>11</v>
      </c>
      <c r="AP84" s="18">
        <v>5.4643361562478301E-2</v>
      </c>
      <c r="AQ84" s="18">
        <v>204472</v>
      </c>
    </row>
    <row r="85" spans="2:43" ht="15.75" customHeight="1">
      <c r="B85" s="59"/>
      <c r="E85" s="60"/>
      <c r="F85" s="61"/>
      <c r="O85" s="60"/>
      <c r="Q85" s="17"/>
      <c r="T85" s="62"/>
      <c r="U85" s="25"/>
      <c r="X85" s="61"/>
      <c r="Y85" s="25"/>
      <c r="AA85" s="63"/>
      <c r="AB85" s="60"/>
      <c r="AC85" s="25"/>
      <c r="AN85" s="25"/>
      <c r="AO85" s="18">
        <v>12</v>
      </c>
      <c r="AP85" s="18">
        <v>5.35073002754003E-2</v>
      </c>
      <c r="AQ85" s="18">
        <v>91823</v>
      </c>
    </row>
    <row r="86" spans="2:43" ht="15.75" customHeight="1">
      <c r="B86" s="59"/>
      <c r="E86" s="60"/>
      <c r="F86" s="61"/>
      <c r="O86" s="60"/>
      <c r="Q86" s="17"/>
      <c r="T86" s="62"/>
      <c r="U86" s="25"/>
      <c r="X86" s="61"/>
      <c r="Y86" s="25"/>
      <c r="AA86" s="63"/>
      <c r="AB86" s="60"/>
      <c r="AC86" s="25"/>
      <c r="AN86" s="25"/>
      <c r="AO86" s="18">
        <v>13</v>
      </c>
      <c r="AP86" s="18">
        <v>7.6019059798345695E-2</v>
      </c>
      <c r="AQ86" s="18">
        <v>24304</v>
      </c>
    </row>
    <row r="87" spans="2:43" ht="13">
      <c r="B87" s="59"/>
      <c r="E87" s="60"/>
      <c r="F87" s="61"/>
      <c r="O87" s="60"/>
      <c r="Q87" s="17"/>
      <c r="T87" s="62"/>
      <c r="U87" s="25"/>
      <c r="X87" s="61"/>
      <c r="Y87" s="25"/>
      <c r="AA87" s="63"/>
      <c r="AB87" s="60"/>
      <c r="AC87" s="25"/>
      <c r="AN87" s="25"/>
      <c r="AO87" s="18">
        <v>14</v>
      </c>
      <c r="AP87" s="18">
        <v>7.8465868127450294E-2</v>
      </c>
      <c r="AQ87" s="18">
        <v>49431</v>
      </c>
    </row>
    <row r="88" spans="2:43" ht="13">
      <c r="B88" s="59"/>
      <c r="E88" s="60"/>
      <c r="F88" s="61"/>
      <c r="O88" s="60"/>
      <c r="Q88" s="17"/>
      <c r="T88" s="62"/>
      <c r="U88" s="25"/>
      <c r="X88" s="61"/>
      <c r="Y88" s="25"/>
      <c r="AA88" s="63"/>
      <c r="AB88" s="60"/>
      <c r="AC88" s="25"/>
      <c r="AN88" s="25"/>
      <c r="AO88" s="18">
        <v>15</v>
      </c>
      <c r="AP88" s="18">
        <v>8.2565810574426704E-2</v>
      </c>
      <c r="AQ88" s="18">
        <v>54168</v>
      </c>
    </row>
    <row r="89" spans="2:43" ht="13">
      <c r="B89" s="59"/>
      <c r="E89" s="60"/>
      <c r="F89" s="61"/>
      <c r="O89" s="60"/>
      <c r="Q89" s="17"/>
      <c r="T89" s="62"/>
      <c r="U89" s="25"/>
      <c r="X89" s="61"/>
      <c r="Y89" s="25"/>
      <c r="AA89" s="63"/>
      <c r="AB89" s="60"/>
      <c r="AC89" s="25"/>
      <c r="AN89" s="25"/>
      <c r="AO89" s="18">
        <v>16</v>
      </c>
      <c r="AP89" s="18">
        <v>8.1182806201144098E-2</v>
      </c>
      <c r="AQ89" s="18">
        <v>112356</v>
      </c>
    </row>
    <row r="90" spans="2:43" ht="13">
      <c r="B90" s="59"/>
      <c r="E90" s="60"/>
      <c r="F90" s="61"/>
      <c r="O90" s="60"/>
      <c r="Q90" s="17"/>
      <c r="T90" s="62"/>
      <c r="U90" s="25"/>
      <c r="X90" s="61"/>
      <c r="Y90" s="25"/>
      <c r="AA90" s="63"/>
      <c r="AB90" s="60"/>
      <c r="AC90" s="25"/>
      <c r="AN90" s="25"/>
      <c r="AO90" s="18">
        <v>17</v>
      </c>
      <c r="AP90" s="18">
        <v>7.8231512594118993E-2</v>
      </c>
      <c r="AQ90" s="18">
        <v>51828</v>
      </c>
    </row>
    <row r="91" spans="2:43" ht="13">
      <c r="B91" s="59"/>
      <c r="E91" s="60"/>
      <c r="F91" s="61"/>
      <c r="O91" s="60"/>
      <c r="Q91" s="17"/>
      <c r="T91" s="62"/>
      <c r="U91" s="25"/>
      <c r="X91" s="61"/>
      <c r="Y91" s="25"/>
      <c r="AA91" s="63"/>
      <c r="AB91" s="60"/>
      <c r="AC91" s="25"/>
      <c r="AN91" s="25"/>
      <c r="AO91" s="18">
        <v>18</v>
      </c>
      <c r="AP91" s="18">
        <v>8.0528462768019601E-2</v>
      </c>
      <c r="AQ91" s="18">
        <v>101743</v>
      </c>
    </row>
    <row r="92" spans="2:43" ht="13">
      <c r="B92" s="59"/>
      <c r="E92" s="60"/>
      <c r="F92" s="61"/>
      <c r="O92" s="60"/>
      <c r="Q92" s="17"/>
      <c r="T92" s="62"/>
      <c r="U92" s="25"/>
      <c r="X92" s="61"/>
      <c r="Y92" s="25"/>
      <c r="AA92" s="63"/>
      <c r="AB92" s="60"/>
      <c r="AC92" s="25"/>
      <c r="AN92" s="25"/>
      <c r="AO92" s="18">
        <v>19</v>
      </c>
      <c r="AP92" s="18">
        <v>7.9373362395697505E-2</v>
      </c>
      <c r="AQ92" s="18">
        <v>94700</v>
      </c>
    </row>
    <row r="93" spans="2:43" ht="13">
      <c r="B93" s="59"/>
      <c r="E93" s="60"/>
      <c r="F93" s="61"/>
      <c r="O93" s="60"/>
      <c r="Q93" s="17"/>
      <c r="T93" s="62"/>
      <c r="U93" s="25"/>
      <c r="X93" s="61"/>
      <c r="Y93" s="25"/>
      <c r="AA93" s="63"/>
      <c r="AB93" s="60"/>
      <c r="AC93" s="25"/>
      <c r="AN93" s="25"/>
      <c r="AO93" s="18">
        <v>20</v>
      </c>
      <c r="AP93" s="18">
        <v>7.6980679342629296E-2</v>
      </c>
      <c r="AQ93" s="18">
        <v>36908</v>
      </c>
    </row>
    <row r="94" spans="2:43" ht="13">
      <c r="B94" s="59"/>
      <c r="E94" s="60"/>
      <c r="F94" s="61"/>
      <c r="O94" s="60"/>
      <c r="Q94" s="17"/>
      <c r="T94" s="62"/>
      <c r="U94" s="25"/>
      <c r="X94" s="61"/>
      <c r="Y94" s="25"/>
      <c r="AA94" s="63"/>
      <c r="AB94" s="60"/>
      <c r="AC94" s="25"/>
      <c r="AN94" s="25"/>
      <c r="AO94" s="18">
        <v>21</v>
      </c>
      <c r="AP94" s="18">
        <v>7.9806618478364399E-2</v>
      </c>
      <c r="AQ94" s="18">
        <v>84815</v>
      </c>
    </row>
    <row r="95" spans="2:43" ht="13">
      <c r="B95" s="59"/>
      <c r="E95" s="60"/>
      <c r="F95" s="61"/>
      <c r="O95" s="60"/>
      <c r="Q95" s="17"/>
      <c r="T95" s="62"/>
      <c r="U95" s="25"/>
      <c r="X95" s="61"/>
      <c r="Y95" s="25"/>
      <c r="AA95" s="63"/>
      <c r="AB95" s="60"/>
      <c r="AC95" s="25"/>
      <c r="AN95" s="25"/>
      <c r="AO95" s="18">
        <v>22</v>
      </c>
      <c r="AP95" s="18">
        <v>7.7394587305848903E-2</v>
      </c>
      <c r="AQ95" s="18">
        <v>36735</v>
      </c>
    </row>
    <row r="96" spans="2:43" ht="13">
      <c r="B96" s="59"/>
      <c r="E96" s="60"/>
      <c r="F96" s="61"/>
      <c r="O96" s="60"/>
      <c r="Q96" s="17"/>
      <c r="T96" s="62"/>
      <c r="U96" s="25"/>
      <c r="X96" s="61"/>
      <c r="Y96" s="25"/>
      <c r="AA96" s="63"/>
      <c r="AB96" s="60"/>
      <c r="AC96" s="25"/>
      <c r="AN96" s="25"/>
      <c r="AO96" s="18">
        <v>23</v>
      </c>
      <c r="AP96" s="18">
        <v>7.7966667477001497E-2</v>
      </c>
      <c r="AQ96" s="18">
        <v>71929</v>
      </c>
    </row>
    <row r="97" spans="2:43" ht="13">
      <c r="B97" s="59"/>
      <c r="E97" s="60"/>
      <c r="F97" s="61"/>
      <c r="O97" s="60"/>
      <c r="Q97" s="17"/>
      <c r="T97" s="62"/>
      <c r="U97" s="25"/>
      <c r="X97" s="61"/>
      <c r="Y97" s="25"/>
      <c r="AA97" s="63"/>
      <c r="AB97" s="60"/>
      <c r="AC97" s="25"/>
      <c r="AN97" s="25"/>
      <c r="AO97" s="18">
        <v>24</v>
      </c>
      <c r="AP97" s="18">
        <v>7.7191310925038004E-2</v>
      </c>
      <c r="AQ97" s="18">
        <v>58794</v>
      </c>
    </row>
    <row r="98" spans="2:43" ht="13">
      <c r="B98" s="59"/>
      <c r="E98" s="60"/>
      <c r="F98" s="61"/>
      <c r="O98" s="60"/>
      <c r="Q98" s="17"/>
      <c r="T98" s="62"/>
      <c r="U98" s="25"/>
      <c r="X98" s="61"/>
      <c r="Y98" s="25"/>
      <c r="AA98" s="63"/>
      <c r="AB98" s="60"/>
      <c r="AC98" s="25"/>
      <c r="AN98" s="25"/>
      <c r="AO98" s="18">
        <v>25</v>
      </c>
      <c r="AP98" s="18">
        <v>5.83659232795797E-2</v>
      </c>
      <c r="AQ98" s="18">
        <v>56038</v>
      </c>
    </row>
    <row r="99" spans="2:43" ht="13">
      <c r="B99" s="59"/>
      <c r="E99" s="60"/>
      <c r="F99" s="61"/>
      <c r="O99" s="60"/>
      <c r="Q99" s="17"/>
      <c r="T99" s="62"/>
      <c r="U99" s="25"/>
      <c r="X99" s="61"/>
      <c r="Y99" s="25"/>
      <c r="AA99" s="63"/>
      <c r="AB99" s="60"/>
      <c r="AC99" s="25"/>
      <c r="AN99" s="25"/>
      <c r="AO99" s="18">
        <v>26</v>
      </c>
      <c r="AP99" s="18">
        <v>5.1457775474068601E-2</v>
      </c>
      <c r="AQ99" s="18">
        <v>130058</v>
      </c>
    </row>
    <row r="100" spans="2:43" ht="13">
      <c r="B100" s="59"/>
      <c r="E100" s="60"/>
      <c r="F100" s="61"/>
      <c r="O100" s="60"/>
      <c r="Q100" s="17"/>
      <c r="T100" s="62"/>
      <c r="U100" s="25"/>
      <c r="X100" s="61"/>
      <c r="Y100" s="25"/>
      <c r="AA100" s="63"/>
      <c r="AB100" s="60"/>
      <c r="AC100" s="25"/>
      <c r="AN100" s="25"/>
      <c r="AO100" s="18">
        <v>27</v>
      </c>
      <c r="AP100" s="18">
        <v>5.1551643027358998E-2</v>
      </c>
      <c r="AQ100" s="18">
        <v>112232</v>
      </c>
    </row>
    <row r="101" spans="2:43" ht="13">
      <c r="B101" s="59"/>
      <c r="E101" s="60"/>
      <c r="F101" s="61"/>
      <c r="O101" s="60"/>
      <c r="Q101" s="17"/>
      <c r="T101" s="62"/>
      <c r="U101" s="25"/>
      <c r="X101" s="61"/>
      <c r="Y101" s="25"/>
      <c r="AA101" s="63"/>
      <c r="AB101" s="60"/>
      <c r="AC101" s="25"/>
      <c r="AN101" s="25"/>
      <c r="AO101" s="18">
        <v>28</v>
      </c>
      <c r="AP101" s="18">
        <v>5.1480772712794998E-2</v>
      </c>
      <c r="AQ101" s="18">
        <v>271573</v>
      </c>
    </row>
    <row r="102" spans="2:43" ht="13">
      <c r="B102" s="59"/>
      <c r="E102" s="60"/>
      <c r="F102" s="61"/>
      <c r="O102" s="60"/>
      <c r="Q102" s="17"/>
      <c r="T102" s="62"/>
      <c r="U102" s="25"/>
      <c r="X102" s="61"/>
      <c r="Y102" s="25"/>
      <c r="AA102" s="63"/>
      <c r="AB102" s="60"/>
      <c r="AC102" s="25"/>
      <c r="AN102" s="25"/>
      <c r="AO102" s="18">
        <v>29</v>
      </c>
      <c r="AP102" s="18">
        <v>5.1771012982301599E-2</v>
      </c>
      <c r="AQ102" s="18">
        <v>169959</v>
      </c>
    </row>
    <row r="103" spans="2:43" ht="13">
      <c r="B103" s="59"/>
      <c r="E103" s="60"/>
      <c r="F103" s="61"/>
      <c r="O103" s="60"/>
      <c r="Q103" s="17"/>
      <c r="T103" s="62"/>
      <c r="U103" s="25"/>
      <c r="X103" s="61"/>
      <c r="Y103" s="25"/>
      <c r="AA103" s="63"/>
      <c r="AB103" s="60"/>
      <c r="AC103" s="25"/>
      <c r="AN103" s="25"/>
      <c r="AO103" s="18">
        <v>30</v>
      </c>
      <c r="AP103" s="18">
        <v>5.1152993530367702E-2</v>
      </c>
      <c r="AQ103" s="18">
        <v>107426</v>
      </c>
    </row>
    <row r="104" spans="2:43" ht="13">
      <c r="B104" s="59"/>
      <c r="E104" s="60"/>
      <c r="F104" s="61"/>
      <c r="O104" s="60"/>
      <c r="Q104" s="17"/>
      <c r="T104" s="62"/>
      <c r="U104" s="25"/>
      <c r="X104" s="61"/>
      <c r="Y104" s="25"/>
      <c r="AA104" s="63"/>
      <c r="AB104" s="60"/>
      <c r="AC104" s="25"/>
      <c r="AN104" s="25"/>
      <c r="AO104" s="18">
        <v>31</v>
      </c>
      <c r="AP104" s="18">
        <v>6.3207415600874298E-2</v>
      </c>
      <c r="AQ104" s="18">
        <v>63011</v>
      </c>
    </row>
    <row r="105" spans="2:43" ht="13">
      <c r="B105" s="59"/>
      <c r="E105" s="60"/>
      <c r="F105" s="61"/>
      <c r="O105" s="60"/>
      <c r="Q105" s="17"/>
      <c r="T105" s="62"/>
      <c r="U105" s="25"/>
      <c r="X105" s="61"/>
      <c r="Y105" s="25"/>
      <c r="AA105" s="63"/>
      <c r="AB105" s="60"/>
      <c r="AC105" s="25"/>
      <c r="AN105" s="25"/>
      <c r="AO105" s="18">
        <v>32</v>
      </c>
      <c r="AP105" s="18">
        <v>5.0887554277805599E-2</v>
      </c>
      <c r="AQ105" s="18">
        <v>83658</v>
      </c>
    </row>
    <row r="106" spans="2:43" ht="13">
      <c r="B106" s="59"/>
      <c r="E106" s="60"/>
      <c r="F106" s="61"/>
      <c r="O106" s="60"/>
      <c r="Q106" s="17"/>
      <c r="T106" s="62"/>
      <c r="U106" s="25"/>
      <c r="X106" s="61"/>
      <c r="Y106" s="25"/>
      <c r="AA106" s="63"/>
      <c r="AB106" s="60"/>
      <c r="AC106" s="25"/>
      <c r="AN106" s="25"/>
      <c r="AO106" s="18">
        <v>33</v>
      </c>
      <c r="AP106" s="18">
        <v>5.1074682360901701E-2</v>
      </c>
      <c r="AQ106" s="18">
        <v>191790</v>
      </c>
    </row>
    <row r="107" spans="2:43" ht="13">
      <c r="B107" s="59"/>
      <c r="E107" s="60"/>
      <c r="F107" s="61"/>
      <c r="O107" s="60"/>
      <c r="Q107" s="17"/>
      <c r="T107" s="62"/>
      <c r="U107" s="25"/>
      <c r="X107" s="61"/>
      <c r="Y107" s="25"/>
      <c r="AA107" s="63"/>
      <c r="AB107" s="60"/>
      <c r="AC107" s="25"/>
      <c r="AN107" s="25"/>
      <c r="AO107" s="18">
        <v>34</v>
      </c>
      <c r="AP107" s="18">
        <v>5.061714919252E-2</v>
      </c>
      <c r="AQ107" s="18">
        <v>122889</v>
      </c>
    </row>
    <row r="108" spans="2:43" ht="13">
      <c r="B108" s="59"/>
      <c r="E108" s="60"/>
      <c r="F108" s="61"/>
      <c r="O108" s="60"/>
      <c r="Q108" s="17"/>
      <c r="T108" s="62"/>
      <c r="U108" s="25"/>
      <c r="X108" s="61"/>
      <c r="Y108" s="25"/>
      <c r="AA108" s="63"/>
      <c r="AB108" s="60"/>
      <c r="AC108" s="25"/>
      <c r="AN108" s="25"/>
      <c r="AO108" s="18">
        <v>35</v>
      </c>
      <c r="AP108" s="18">
        <v>5.2134592399477001E-2</v>
      </c>
      <c r="AQ108" s="18">
        <v>140209</v>
      </c>
    </row>
    <row r="109" spans="2:43" ht="13">
      <c r="B109" s="59"/>
      <c r="E109" s="60"/>
      <c r="F109" s="61"/>
      <c r="O109" s="60"/>
      <c r="Q109" s="17"/>
      <c r="T109" s="62"/>
      <c r="U109" s="25"/>
      <c r="X109" s="61"/>
      <c r="Y109" s="25"/>
      <c r="AA109" s="63"/>
      <c r="AB109" s="60"/>
      <c r="AC109" s="25"/>
      <c r="AN109" s="25"/>
      <c r="AO109" s="18">
        <v>36</v>
      </c>
      <c r="AP109" s="18">
        <v>5.05284173317741E-2</v>
      </c>
      <c r="AQ109" s="18">
        <v>184894</v>
      </c>
    </row>
    <row r="110" spans="2:43" ht="13">
      <c r="B110" s="59"/>
      <c r="E110" s="60"/>
      <c r="F110" s="61"/>
      <c r="O110" s="60"/>
      <c r="Q110" s="17"/>
      <c r="T110" s="62"/>
      <c r="U110" s="25"/>
      <c r="X110" s="61"/>
      <c r="Y110" s="25"/>
      <c r="AA110" s="63"/>
      <c r="AB110" s="60"/>
      <c r="AC110" s="25"/>
      <c r="AN110" s="25"/>
      <c r="AO110" s="18">
        <v>37</v>
      </c>
      <c r="AP110" s="18">
        <v>7.0860626538737898E-2</v>
      </c>
      <c r="AQ110" s="18">
        <v>16044</v>
      </c>
    </row>
    <row r="111" spans="2:43" ht="13">
      <c r="B111" s="59"/>
      <c r="E111" s="60"/>
      <c r="F111" s="61"/>
      <c r="O111" s="60"/>
      <c r="Q111" s="17"/>
      <c r="T111" s="62"/>
      <c r="U111" s="25"/>
      <c r="X111" s="61"/>
      <c r="Y111" s="25"/>
      <c r="AA111" s="63"/>
      <c r="AB111" s="60"/>
      <c r="AC111" s="25"/>
      <c r="AN111" s="25"/>
      <c r="AO111" s="18">
        <v>38</v>
      </c>
      <c r="AP111" s="18">
        <v>7.2611126615144905E-2</v>
      </c>
      <c r="AQ111" s="18">
        <v>149433</v>
      </c>
    </row>
    <row r="112" spans="2:43" ht="13">
      <c r="B112" s="59"/>
      <c r="E112" s="60"/>
      <c r="F112" s="61"/>
      <c r="O112" s="60"/>
      <c r="Q112" s="17"/>
      <c r="T112" s="62"/>
      <c r="U112" s="25"/>
      <c r="X112" s="61"/>
      <c r="Y112" s="25"/>
      <c r="AA112" s="63"/>
      <c r="AB112" s="60"/>
      <c r="AC112" s="25"/>
      <c r="AN112" s="25"/>
      <c r="AO112" s="18">
        <v>39</v>
      </c>
      <c r="AP112" s="18">
        <v>7.4335289874114904E-2</v>
      </c>
      <c r="AQ112" s="18">
        <v>19910</v>
      </c>
    </row>
    <row r="113" spans="2:43" ht="13">
      <c r="B113" s="59"/>
      <c r="E113" s="60"/>
      <c r="F113" s="61"/>
      <c r="O113" s="60"/>
      <c r="Q113" s="17"/>
      <c r="T113" s="62"/>
      <c r="U113" s="25"/>
      <c r="X113" s="61"/>
      <c r="Y113" s="25"/>
      <c r="AA113" s="63"/>
      <c r="AB113" s="60"/>
      <c r="AC113" s="25"/>
      <c r="AN113" s="25"/>
      <c r="AO113" s="18">
        <v>40</v>
      </c>
      <c r="AP113" s="18">
        <v>7.0341915932688001E-2</v>
      </c>
      <c r="AQ113" s="18">
        <v>26372</v>
      </c>
    </row>
    <row r="114" spans="2:43" ht="13">
      <c r="B114" s="59"/>
      <c r="E114" s="60"/>
      <c r="F114" s="61"/>
      <c r="O114" s="60"/>
      <c r="Q114" s="17"/>
      <c r="T114" s="62"/>
      <c r="U114" s="25"/>
      <c r="X114" s="61"/>
      <c r="Y114" s="25"/>
      <c r="AA114" s="63"/>
      <c r="AB114" s="60"/>
      <c r="AC114" s="25"/>
      <c r="AN114" s="25"/>
      <c r="AO114" s="18">
        <v>41</v>
      </c>
      <c r="AP114" s="18">
        <v>7.0105837943332597E-2</v>
      </c>
      <c r="AQ114" s="18">
        <v>32262</v>
      </c>
    </row>
    <row r="115" spans="2:43" ht="13">
      <c r="B115" s="59"/>
      <c r="E115" s="60"/>
      <c r="F115" s="61"/>
      <c r="O115" s="60"/>
      <c r="Q115" s="17"/>
      <c r="T115" s="62"/>
      <c r="U115" s="25"/>
      <c r="X115" s="61"/>
      <c r="Y115" s="25"/>
      <c r="AA115" s="63"/>
      <c r="AB115" s="60"/>
      <c r="AC115" s="25"/>
      <c r="AN115" s="25"/>
      <c r="AO115" s="18">
        <v>42</v>
      </c>
      <c r="AP115" s="18">
        <v>7.00389759318511E-2</v>
      </c>
      <c r="AQ115" s="18">
        <v>129260</v>
      </c>
    </row>
    <row r="116" spans="2:43" ht="13">
      <c r="B116" s="59"/>
      <c r="E116" s="60"/>
      <c r="F116" s="61"/>
      <c r="O116" s="60"/>
      <c r="Q116" s="17"/>
      <c r="T116" s="62"/>
      <c r="U116" s="25"/>
      <c r="X116" s="61"/>
      <c r="Y116" s="25"/>
      <c r="AA116" s="63"/>
      <c r="AB116" s="60"/>
      <c r="AC116" s="25"/>
      <c r="AN116" s="25"/>
      <c r="AO116" s="18">
        <v>43</v>
      </c>
      <c r="AP116" s="18">
        <v>7.1891654241013903E-2</v>
      </c>
      <c r="AQ116" s="18">
        <v>64412</v>
      </c>
    </row>
    <row r="117" spans="2:43" ht="13">
      <c r="B117" s="59"/>
      <c r="E117" s="60"/>
      <c r="F117" s="61"/>
      <c r="O117" s="60"/>
      <c r="Q117" s="17"/>
      <c r="T117" s="62"/>
      <c r="U117" s="25"/>
      <c r="X117" s="61"/>
      <c r="Y117" s="25"/>
      <c r="AA117" s="63"/>
      <c r="AB117" s="60"/>
      <c r="AC117" s="25"/>
      <c r="AN117" s="25"/>
      <c r="AO117" s="18">
        <v>44</v>
      </c>
      <c r="AP117" s="18">
        <v>7.0361854276600105E-2</v>
      </c>
      <c r="AQ117" s="18">
        <v>26103</v>
      </c>
    </row>
    <row r="118" spans="2:43" ht="13">
      <c r="B118" s="59"/>
      <c r="E118" s="60"/>
      <c r="F118" s="61"/>
      <c r="O118" s="60"/>
      <c r="Q118" s="17"/>
      <c r="T118" s="62"/>
      <c r="U118" s="25"/>
      <c r="X118" s="61"/>
      <c r="Y118" s="25"/>
      <c r="AA118" s="63"/>
      <c r="AB118" s="60"/>
      <c r="AC118" s="25"/>
      <c r="AN118" s="25"/>
      <c r="AO118" s="18">
        <v>45</v>
      </c>
      <c r="AP118" s="18">
        <v>7.2426555626745395E-2</v>
      </c>
      <c r="AQ118" s="18">
        <v>34629</v>
      </c>
    </row>
    <row r="119" spans="2:43" ht="13">
      <c r="B119" s="59"/>
      <c r="E119" s="60"/>
      <c r="F119" s="61"/>
      <c r="O119" s="60"/>
      <c r="Q119" s="17"/>
      <c r="T119" s="62"/>
      <c r="U119" s="25"/>
      <c r="X119" s="61"/>
      <c r="Y119" s="25"/>
      <c r="AA119" s="63"/>
      <c r="AB119" s="60"/>
      <c r="AC119" s="25"/>
      <c r="AN119" s="25"/>
      <c r="AO119" s="18">
        <v>46</v>
      </c>
      <c r="AP119" s="18">
        <v>7.0240124553197406E-2</v>
      </c>
      <c r="AQ119" s="18">
        <v>24610</v>
      </c>
    </row>
    <row r="120" spans="2:43" ht="13">
      <c r="B120" s="59"/>
      <c r="E120" s="60"/>
      <c r="F120" s="61"/>
      <c r="O120" s="60"/>
      <c r="Q120" s="17"/>
      <c r="T120" s="62"/>
      <c r="U120" s="25"/>
      <c r="X120" s="61"/>
      <c r="Y120" s="25"/>
      <c r="AA120" s="63"/>
      <c r="AB120" s="60"/>
      <c r="AN120" s="25"/>
      <c r="AO120" s="18">
        <v>47</v>
      </c>
      <c r="AP120" s="18">
        <v>7.1288184375439295E-2</v>
      </c>
      <c r="AQ120" s="18">
        <v>98718</v>
      </c>
    </row>
    <row r="121" spans="2:43" ht="13">
      <c r="B121" s="59"/>
      <c r="E121" s="60"/>
      <c r="F121" s="61"/>
      <c r="O121" s="60"/>
      <c r="Q121" s="17"/>
      <c r="T121" s="62"/>
      <c r="U121" s="25"/>
      <c r="X121" s="61"/>
      <c r="Y121" s="25"/>
      <c r="AA121" s="63"/>
      <c r="AB121" s="60"/>
      <c r="AC121" s="25"/>
      <c r="AN121" s="25"/>
      <c r="AO121" s="18">
        <v>48</v>
      </c>
      <c r="AP121" s="18">
        <v>6.9573796818824599E-2</v>
      </c>
      <c r="AQ121" s="18">
        <v>70916</v>
      </c>
    </row>
    <row r="122" spans="2:43" ht="13">
      <c r="B122" s="59"/>
      <c r="E122" s="60"/>
      <c r="F122" s="61"/>
      <c r="O122" s="60"/>
      <c r="Q122" s="17"/>
      <c r="T122" s="62"/>
      <c r="U122" s="25"/>
      <c r="X122" s="61"/>
      <c r="Y122" s="25"/>
      <c r="AA122" s="63"/>
      <c r="AB122" s="60"/>
      <c r="AC122" s="25"/>
      <c r="AN122" s="25"/>
      <c r="AO122" s="18">
        <v>49</v>
      </c>
      <c r="AP122" s="18">
        <v>7.8209449927473099E-2</v>
      </c>
      <c r="AQ122" s="18">
        <v>162752</v>
      </c>
    </row>
    <row r="123" spans="2:43" ht="13">
      <c r="B123" s="59"/>
      <c r="E123" s="60"/>
      <c r="F123" s="61"/>
      <c r="O123" s="60"/>
      <c r="Q123" s="17"/>
      <c r="T123" s="62"/>
      <c r="U123" s="25"/>
      <c r="X123" s="61"/>
      <c r="Y123" s="25"/>
      <c r="AA123" s="63"/>
      <c r="AB123" s="60"/>
      <c r="AC123" s="25"/>
      <c r="AN123" s="25"/>
      <c r="AO123" s="18">
        <v>50</v>
      </c>
      <c r="AP123" s="18">
        <v>7.7994663976865303E-2</v>
      </c>
      <c r="AQ123" s="18">
        <v>217199</v>
      </c>
    </row>
    <row r="124" spans="2:43" ht="13">
      <c r="B124" s="59"/>
      <c r="E124" s="60"/>
      <c r="F124" s="61"/>
      <c r="O124" s="60"/>
      <c r="Q124" s="17"/>
      <c r="T124" s="62"/>
      <c r="U124" s="25"/>
      <c r="X124" s="61"/>
      <c r="Y124" s="25"/>
      <c r="AA124" s="63"/>
      <c r="AB124" s="60"/>
      <c r="AC124" s="25"/>
      <c r="AN124" s="25"/>
      <c r="AO124" s="18">
        <v>51</v>
      </c>
      <c r="AP124" s="18">
        <v>7.8430185783918999E-2</v>
      </c>
      <c r="AQ124" s="18">
        <v>97931</v>
      </c>
    </row>
    <row r="125" spans="2:43" ht="13">
      <c r="B125" s="59"/>
      <c r="E125" s="60"/>
      <c r="F125" s="61"/>
      <c r="O125" s="60"/>
      <c r="Q125" s="17"/>
      <c r="T125" s="62"/>
      <c r="U125" s="25"/>
      <c r="X125" s="61"/>
      <c r="Y125" s="25"/>
      <c r="AA125" s="63"/>
      <c r="AB125" s="60"/>
      <c r="AN125" s="25"/>
      <c r="AO125" s="18">
        <v>53</v>
      </c>
      <c r="AP125" s="18">
        <v>7.7946128815424204E-2</v>
      </c>
      <c r="AQ125" s="18">
        <v>147645</v>
      </c>
    </row>
    <row r="126" spans="2:43" ht="13">
      <c r="B126" s="59"/>
      <c r="E126" s="60"/>
      <c r="F126" s="61"/>
      <c r="O126" s="60"/>
      <c r="Q126" s="17"/>
      <c r="T126" s="62"/>
      <c r="U126" s="25"/>
      <c r="X126" s="61"/>
      <c r="Y126" s="25"/>
      <c r="AA126" s="63"/>
      <c r="AB126" s="60"/>
      <c r="AC126" s="25"/>
      <c r="AN126" s="25"/>
      <c r="AO126" s="18">
        <v>55</v>
      </c>
      <c r="AP126" s="18">
        <v>7.9519060030703095E-2</v>
      </c>
      <c r="AQ126" s="18">
        <v>112051</v>
      </c>
    </row>
    <row r="127" spans="2:43" ht="13">
      <c r="B127" s="59"/>
      <c r="E127" s="60"/>
      <c r="F127" s="61"/>
      <c r="O127" s="60"/>
      <c r="Q127" s="17"/>
      <c r="T127" s="62"/>
      <c r="U127" s="25"/>
      <c r="X127" s="61"/>
      <c r="AB127" s="60"/>
      <c r="AN127" s="25"/>
      <c r="AO127" s="18">
        <v>56</v>
      </c>
      <c r="AP127" s="18">
        <v>7.5810760980425496E-2</v>
      </c>
      <c r="AQ127" s="18">
        <v>121283</v>
      </c>
    </row>
    <row r="128" spans="2:43" ht="13">
      <c r="B128" s="59"/>
      <c r="E128" s="60"/>
      <c r="F128" s="61"/>
      <c r="O128" s="60"/>
      <c r="Q128" s="17"/>
      <c r="T128" s="62"/>
      <c r="U128" s="25"/>
      <c r="X128" s="61"/>
      <c r="AB128" s="60"/>
      <c r="AN128" s="25"/>
      <c r="AO128" s="18">
        <v>57</v>
      </c>
      <c r="AP128" s="18">
        <v>7.8019144291640599E-2</v>
      </c>
      <c r="AQ128" s="18">
        <v>117783</v>
      </c>
    </row>
    <row r="129" spans="2:43" ht="13">
      <c r="B129" s="59"/>
      <c r="E129" s="60"/>
      <c r="F129" s="61"/>
      <c r="O129" s="60"/>
      <c r="Q129" s="17"/>
      <c r="T129" s="62"/>
      <c r="U129" s="25"/>
      <c r="X129" s="61"/>
      <c r="AB129" s="60"/>
      <c r="AN129" s="25"/>
      <c r="AO129" s="18">
        <v>58</v>
      </c>
      <c r="AP129" s="18">
        <v>7.6199535451148701E-2</v>
      </c>
      <c r="AQ129" s="18">
        <v>151569</v>
      </c>
    </row>
    <row r="130" spans="2:43" ht="13">
      <c r="B130" s="59"/>
      <c r="E130" s="60"/>
      <c r="F130" s="61"/>
      <c r="O130" s="60"/>
      <c r="Q130" s="17"/>
      <c r="T130" s="62"/>
      <c r="U130" s="25"/>
      <c r="X130" s="61"/>
      <c r="AB130" s="60"/>
      <c r="AN130" s="25"/>
      <c r="AO130" s="18">
        <v>59</v>
      </c>
      <c r="AP130" s="18">
        <v>7.5724402167259702E-2</v>
      </c>
      <c r="AQ130" s="18">
        <v>141069</v>
      </c>
    </row>
    <row r="131" spans="2:43" ht="13">
      <c r="B131" s="59"/>
      <c r="E131" s="60"/>
      <c r="F131" s="61"/>
      <c r="O131" s="60"/>
      <c r="Q131" s="17"/>
      <c r="T131" s="62"/>
      <c r="U131" s="25"/>
      <c r="X131" s="61"/>
      <c r="AB131" s="60"/>
      <c r="AN131" s="25"/>
      <c r="AO131" s="18">
        <v>60</v>
      </c>
      <c r="AP131" s="18">
        <v>7.6025535474768702E-2</v>
      </c>
      <c r="AQ131" s="18">
        <v>134800</v>
      </c>
    </row>
    <row r="132" spans="2:43" ht="13">
      <c r="B132" s="59"/>
      <c r="E132" s="60"/>
      <c r="F132" s="61"/>
      <c r="O132" s="60"/>
      <c r="Q132" s="17"/>
      <c r="T132" s="62"/>
      <c r="U132" s="25"/>
      <c r="X132" s="61"/>
      <c r="AB132" s="60"/>
    </row>
    <row r="133" spans="2:43" ht="13">
      <c r="B133" s="59"/>
      <c r="E133" s="60"/>
      <c r="F133" s="61"/>
      <c r="O133" s="60"/>
      <c r="Q133" s="17"/>
      <c r="T133" s="62"/>
      <c r="X133" s="61"/>
      <c r="AB133" s="60"/>
    </row>
    <row r="134" spans="2:43" ht="13">
      <c r="B134" s="59"/>
      <c r="E134" s="60"/>
      <c r="F134" s="61"/>
      <c r="O134" s="60"/>
      <c r="Q134" s="17"/>
      <c r="T134" s="62"/>
      <c r="X134" s="61"/>
      <c r="AB134" s="60"/>
    </row>
    <row r="135" spans="2:43" ht="13">
      <c r="B135" s="59"/>
      <c r="E135" s="60"/>
      <c r="F135" s="61"/>
      <c r="O135" s="60"/>
      <c r="Q135" s="17"/>
      <c r="T135" s="62"/>
      <c r="X135" s="61"/>
      <c r="AB135" s="60"/>
    </row>
    <row r="136" spans="2:43" ht="13">
      <c r="B136" s="59"/>
      <c r="E136" s="60"/>
      <c r="F136" s="61"/>
      <c r="O136" s="60"/>
      <c r="Q136" s="17"/>
      <c r="T136" s="62"/>
      <c r="X136" s="61"/>
      <c r="AB136" s="60"/>
    </row>
    <row r="137" spans="2:43" ht="13">
      <c r="B137" s="59"/>
      <c r="E137" s="60"/>
      <c r="F137" s="61"/>
      <c r="O137" s="60"/>
      <c r="Q137" s="17"/>
      <c r="T137" s="62"/>
      <c r="X137" s="61"/>
      <c r="AB137" s="60"/>
    </row>
    <row r="138" spans="2:43" ht="13">
      <c r="B138" s="59"/>
      <c r="E138" s="60"/>
      <c r="F138" s="61"/>
      <c r="O138" s="60"/>
      <c r="Q138" s="17"/>
      <c r="T138" s="62"/>
      <c r="X138" s="61"/>
      <c r="AB138" s="60"/>
    </row>
    <row r="139" spans="2:43" ht="13">
      <c r="B139" s="59"/>
      <c r="E139" s="60"/>
      <c r="F139" s="61"/>
      <c r="O139" s="60"/>
      <c r="Q139" s="17"/>
      <c r="T139" s="62"/>
      <c r="X139" s="61"/>
      <c r="AB139" s="60"/>
    </row>
    <row r="140" spans="2:43" ht="13">
      <c r="B140" s="59"/>
      <c r="E140" s="60"/>
      <c r="F140" s="61"/>
      <c r="O140" s="60"/>
      <c r="Q140" s="17"/>
      <c r="T140" s="62"/>
      <c r="X140" s="61"/>
      <c r="AB140" s="60"/>
    </row>
    <row r="141" spans="2:43" ht="13">
      <c r="B141" s="59"/>
      <c r="E141" s="60"/>
      <c r="F141" s="61"/>
      <c r="O141" s="60"/>
      <c r="Q141" s="17"/>
      <c r="T141" s="62"/>
      <c r="X141" s="61"/>
      <c r="AB141" s="60"/>
    </row>
    <row r="142" spans="2:43" ht="13">
      <c r="B142" s="59"/>
      <c r="E142" s="60"/>
      <c r="F142" s="61"/>
      <c r="O142" s="60"/>
      <c r="Q142" s="17"/>
      <c r="T142" s="62"/>
      <c r="X142" s="61"/>
      <c r="AB142" s="60"/>
    </row>
    <row r="143" spans="2:43" ht="13">
      <c r="B143" s="59"/>
      <c r="E143" s="60"/>
      <c r="F143" s="61"/>
      <c r="O143" s="60"/>
      <c r="Q143" s="17"/>
      <c r="T143" s="62"/>
      <c r="X143" s="61"/>
      <c r="AB143" s="60"/>
    </row>
    <row r="144" spans="2:43" ht="13">
      <c r="B144" s="59"/>
      <c r="E144" s="60"/>
      <c r="F144" s="61"/>
      <c r="O144" s="60"/>
      <c r="Q144" s="17"/>
      <c r="T144" s="62"/>
      <c r="X144" s="61"/>
      <c r="AB144" s="60"/>
    </row>
    <row r="145" spans="2:28" ht="13">
      <c r="B145" s="59"/>
      <c r="E145" s="60"/>
      <c r="F145" s="61"/>
      <c r="O145" s="60"/>
      <c r="Q145" s="17"/>
      <c r="T145" s="62"/>
      <c r="X145" s="61"/>
      <c r="AB145" s="60"/>
    </row>
    <row r="146" spans="2:28" ht="13">
      <c r="B146" s="59"/>
      <c r="E146" s="60"/>
      <c r="F146" s="61"/>
      <c r="O146" s="60"/>
      <c r="Q146" s="17"/>
      <c r="T146" s="62"/>
      <c r="X146" s="61"/>
      <c r="AB146" s="60"/>
    </row>
    <row r="147" spans="2:28" ht="13">
      <c r="B147" s="59"/>
      <c r="E147" s="60"/>
      <c r="F147" s="61"/>
      <c r="O147" s="60"/>
      <c r="Q147" s="17"/>
      <c r="T147" s="62"/>
      <c r="X147" s="61"/>
      <c r="AB147" s="60"/>
    </row>
    <row r="148" spans="2:28" ht="13">
      <c r="B148" s="59"/>
      <c r="E148" s="60"/>
      <c r="F148" s="61"/>
      <c r="O148" s="60"/>
      <c r="Q148" s="17"/>
      <c r="T148" s="62"/>
      <c r="X148" s="61"/>
      <c r="AB148" s="60"/>
    </row>
    <row r="149" spans="2:28" ht="13">
      <c r="B149" s="59"/>
      <c r="E149" s="60"/>
      <c r="F149" s="61"/>
      <c r="O149" s="60"/>
      <c r="Q149" s="17"/>
      <c r="T149" s="62"/>
      <c r="X149" s="61"/>
      <c r="AB149" s="60"/>
    </row>
    <row r="150" spans="2:28" ht="13">
      <c r="B150" s="59"/>
      <c r="E150" s="60"/>
      <c r="F150" s="61"/>
      <c r="O150" s="60"/>
      <c r="Q150" s="17"/>
      <c r="T150" s="62"/>
      <c r="X150" s="61"/>
      <c r="AB150" s="60"/>
    </row>
    <row r="151" spans="2:28" ht="13">
      <c r="B151" s="59"/>
      <c r="E151" s="60"/>
      <c r="F151" s="61"/>
      <c r="O151" s="60"/>
      <c r="Q151" s="17"/>
      <c r="T151" s="62"/>
      <c r="X151" s="61"/>
      <c r="AB151" s="60"/>
    </row>
    <row r="152" spans="2:28" ht="13">
      <c r="B152" s="59"/>
      <c r="E152" s="60"/>
      <c r="F152" s="61"/>
      <c r="O152" s="60"/>
      <c r="Q152" s="17"/>
      <c r="T152" s="62"/>
      <c r="X152" s="61"/>
      <c r="AB152" s="60"/>
    </row>
    <row r="153" spans="2:28" ht="13">
      <c r="B153" s="59"/>
      <c r="E153" s="60"/>
      <c r="F153" s="61"/>
      <c r="O153" s="60"/>
      <c r="Q153" s="17"/>
      <c r="T153" s="62"/>
      <c r="X153" s="61"/>
      <c r="AB153" s="60"/>
    </row>
    <row r="154" spans="2:28" ht="13">
      <c r="B154" s="59"/>
      <c r="E154" s="60"/>
      <c r="F154" s="61"/>
      <c r="O154" s="60"/>
      <c r="Q154" s="17"/>
      <c r="T154" s="62"/>
      <c r="X154" s="61"/>
      <c r="AB154" s="60"/>
    </row>
    <row r="155" spans="2:28" ht="13">
      <c r="B155" s="59"/>
      <c r="E155" s="60"/>
      <c r="F155" s="61"/>
      <c r="O155" s="60"/>
      <c r="Q155" s="17"/>
      <c r="T155" s="62"/>
      <c r="X155" s="61"/>
      <c r="AB155" s="60"/>
    </row>
    <row r="156" spans="2:28" ht="13">
      <c r="B156" s="59"/>
      <c r="E156" s="60"/>
      <c r="F156" s="61"/>
      <c r="O156" s="60"/>
      <c r="Q156" s="17"/>
      <c r="T156" s="62"/>
      <c r="X156" s="61"/>
      <c r="AB156" s="60"/>
    </row>
    <row r="157" spans="2:28" ht="13">
      <c r="B157" s="59"/>
      <c r="E157" s="60"/>
      <c r="F157" s="61"/>
      <c r="O157" s="60"/>
      <c r="Q157" s="17"/>
      <c r="T157" s="62"/>
      <c r="X157" s="61"/>
      <c r="AB157" s="60"/>
    </row>
    <row r="158" spans="2:28" ht="13">
      <c r="B158" s="59"/>
      <c r="E158" s="60"/>
      <c r="F158" s="61"/>
      <c r="O158" s="60"/>
      <c r="Q158" s="17"/>
      <c r="T158" s="62"/>
      <c r="X158" s="61"/>
      <c r="AB158" s="60"/>
    </row>
    <row r="159" spans="2:28" ht="13">
      <c r="B159" s="59"/>
      <c r="E159" s="60"/>
      <c r="F159" s="61"/>
      <c r="O159" s="60"/>
      <c r="Q159" s="17"/>
      <c r="T159" s="62"/>
      <c r="X159" s="61"/>
      <c r="AB159" s="60"/>
    </row>
    <row r="160" spans="2:28" ht="13">
      <c r="B160" s="59"/>
      <c r="E160" s="60"/>
      <c r="F160" s="61"/>
      <c r="O160" s="60"/>
      <c r="Q160" s="17"/>
      <c r="T160" s="62"/>
      <c r="X160" s="61"/>
      <c r="AB160" s="60"/>
    </row>
    <row r="161" spans="2:28" ht="13">
      <c r="B161" s="59"/>
      <c r="E161" s="60"/>
      <c r="F161" s="61"/>
      <c r="O161" s="60"/>
      <c r="Q161" s="17"/>
      <c r="T161" s="62"/>
      <c r="X161" s="61"/>
      <c r="AB161" s="60"/>
    </row>
    <row r="162" spans="2:28" ht="13">
      <c r="B162" s="59"/>
      <c r="E162" s="60"/>
      <c r="F162" s="61"/>
      <c r="O162" s="60"/>
      <c r="Q162" s="17"/>
      <c r="T162" s="62"/>
      <c r="X162" s="61"/>
      <c r="AB162" s="60"/>
    </row>
    <row r="163" spans="2:28" ht="13">
      <c r="B163" s="59"/>
      <c r="E163" s="60"/>
      <c r="F163" s="61"/>
      <c r="O163" s="60"/>
      <c r="Q163" s="17"/>
      <c r="T163" s="62"/>
      <c r="X163" s="61"/>
      <c r="AB163" s="60"/>
    </row>
    <row r="164" spans="2:28" ht="13">
      <c r="B164" s="59"/>
      <c r="E164" s="60"/>
      <c r="F164" s="61"/>
      <c r="O164" s="60"/>
      <c r="Q164" s="17"/>
      <c r="T164" s="62"/>
      <c r="X164" s="61"/>
      <c r="AB164" s="60"/>
    </row>
    <row r="165" spans="2:28" ht="13">
      <c r="B165" s="59"/>
      <c r="E165" s="60"/>
      <c r="F165" s="61"/>
      <c r="O165" s="60"/>
      <c r="Q165" s="17"/>
      <c r="T165" s="62"/>
      <c r="X165" s="61"/>
      <c r="AB165" s="60"/>
    </row>
    <row r="166" spans="2:28" ht="13">
      <c r="B166" s="59"/>
      <c r="E166" s="60"/>
      <c r="F166" s="61"/>
      <c r="O166" s="60"/>
      <c r="Q166" s="17"/>
      <c r="T166" s="62"/>
      <c r="X166" s="61"/>
      <c r="AB166" s="60"/>
    </row>
    <row r="167" spans="2:28" ht="13">
      <c r="B167" s="59"/>
      <c r="E167" s="60"/>
      <c r="F167" s="61"/>
      <c r="O167" s="60"/>
      <c r="Q167" s="17"/>
      <c r="T167" s="62"/>
      <c r="X167" s="61"/>
      <c r="AB167" s="60"/>
    </row>
    <row r="168" spans="2:28" ht="13">
      <c r="B168" s="59"/>
      <c r="E168" s="60"/>
      <c r="F168" s="61"/>
      <c r="O168" s="60"/>
      <c r="Q168" s="17"/>
      <c r="T168" s="62"/>
      <c r="X168" s="61"/>
      <c r="AB168" s="60"/>
    </row>
    <row r="169" spans="2:28" ht="13">
      <c r="B169" s="59"/>
      <c r="E169" s="60"/>
      <c r="F169" s="61"/>
      <c r="O169" s="60"/>
      <c r="Q169" s="17"/>
      <c r="T169" s="62"/>
      <c r="X169" s="61"/>
      <c r="AB169" s="60"/>
    </row>
    <row r="170" spans="2:28" ht="13">
      <c r="B170" s="59"/>
      <c r="E170" s="60"/>
      <c r="F170" s="61"/>
      <c r="O170" s="60"/>
      <c r="Q170" s="17"/>
      <c r="T170" s="62"/>
      <c r="X170" s="61"/>
      <c r="AB170" s="60"/>
    </row>
    <row r="171" spans="2:28" ht="13">
      <c r="B171" s="59"/>
      <c r="E171" s="60"/>
      <c r="F171" s="61"/>
      <c r="O171" s="60"/>
      <c r="Q171" s="17"/>
      <c r="T171" s="62"/>
      <c r="X171" s="61"/>
      <c r="AB171" s="60"/>
    </row>
    <row r="172" spans="2:28" ht="13">
      <c r="B172" s="59"/>
      <c r="E172" s="60"/>
      <c r="F172" s="61"/>
      <c r="O172" s="60"/>
      <c r="Q172" s="17"/>
      <c r="T172" s="62"/>
      <c r="X172" s="61"/>
      <c r="AB172" s="60"/>
    </row>
    <row r="173" spans="2:28" ht="13">
      <c r="B173" s="59"/>
      <c r="E173" s="60"/>
      <c r="F173" s="61"/>
      <c r="O173" s="60"/>
      <c r="Q173" s="17"/>
      <c r="T173" s="62"/>
      <c r="X173" s="61"/>
      <c r="AB173" s="60"/>
    </row>
    <row r="174" spans="2:28" ht="13">
      <c r="B174" s="59"/>
      <c r="E174" s="60"/>
      <c r="F174" s="61"/>
      <c r="O174" s="60"/>
      <c r="Q174" s="17"/>
      <c r="T174" s="62"/>
      <c r="X174" s="61"/>
      <c r="AB174" s="60"/>
    </row>
    <row r="175" spans="2:28" ht="13">
      <c r="B175" s="59"/>
      <c r="E175" s="60"/>
      <c r="F175" s="61"/>
      <c r="O175" s="60"/>
      <c r="Q175" s="17"/>
      <c r="T175" s="62"/>
      <c r="X175" s="61"/>
      <c r="AB175" s="60"/>
    </row>
    <row r="176" spans="2:28" ht="13">
      <c r="B176" s="59"/>
      <c r="E176" s="60"/>
      <c r="F176" s="61"/>
      <c r="O176" s="60"/>
      <c r="Q176" s="17"/>
      <c r="T176" s="62"/>
      <c r="X176" s="61"/>
      <c r="AB176" s="60"/>
    </row>
    <row r="177" spans="2:28" ht="13">
      <c r="B177" s="59"/>
      <c r="E177" s="60"/>
      <c r="F177" s="61"/>
      <c r="O177" s="60"/>
      <c r="Q177" s="17"/>
      <c r="T177" s="62"/>
      <c r="X177" s="61"/>
      <c r="AB177" s="60"/>
    </row>
    <row r="178" spans="2:28" ht="13">
      <c r="B178" s="59"/>
      <c r="E178" s="60"/>
      <c r="F178" s="61"/>
      <c r="O178" s="60"/>
      <c r="Q178" s="17"/>
      <c r="T178" s="62"/>
      <c r="X178" s="61"/>
      <c r="AB178" s="60"/>
    </row>
    <row r="179" spans="2:28" ht="13">
      <c r="B179" s="59"/>
      <c r="E179" s="60"/>
      <c r="F179" s="61"/>
      <c r="O179" s="60"/>
      <c r="Q179" s="17"/>
      <c r="T179" s="62"/>
      <c r="X179" s="61"/>
      <c r="AB179" s="60"/>
    </row>
    <row r="180" spans="2:28" ht="13">
      <c r="B180" s="59"/>
      <c r="E180" s="60"/>
      <c r="F180" s="61"/>
      <c r="O180" s="60"/>
      <c r="Q180" s="17"/>
      <c r="T180" s="62"/>
      <c r="X180" s="61"/>
      <c r="AB180" s="60"/>
    </row>
    <row r="181" spans="2:28" ht="13">
      <c r="B181" s="59"/>
      <c r="E181" s="60"/>
      <c r="F181" s="61"/>
      <c r="O181" s="60"/>
      <c r="Q181" s="17"/>
      <c r="T181" s="62"/>
      <c r="X181" s="61"/>
      <c r="AB181" s="60"/>
    </row>
    <row r="182" spans="2:28" ht="13">
      <c r="B182" s="59"/>
      <c r="E182" s="60"/>
      <c r="F182" s="61"/>
      <c r="O182" s="60"/>
      <c r="Q182" s="17"/>
      <c r="T182" s="62"/>
      <c r="X182" s="61"/>
      <c r="AB182" s="60"/>
    </row>
    <row r="183" spans="2:28" ht="13">
      <c r="B183" s="59"/>
      <c r="E183" s="60"/>
      <c r="F183" s="61"/>
      <c r="O183" s="60"/>
      <c r="Q183" s="17"/>
      <c r="T183" s="62"/>
      <c r="X183" s="61"/>
      <c r="AB183" s="60"/>
    </row>
    <row r="184" spans="2:28" ht="13">
      <c r="B184" s="59"/>
      <c r="E184" s="60"/>
      <c r="F184" s="61"/>
      <c r="O184" s="60"/>
      <c r="Q184" s="17"/>
      <c r="T184" s="62"/>
      <c r="X184" s="61"/>
      <c r="AB184" s="60"/>
    </row>
    <row r="185" spans="2:28" ht="13">
      <c r="B185" s="59"/>
      <c r="E185" s="60"/>
      <c r="F185" s="61"/>
      <c r="O185" s="60"/>
      <c r="Q185" s="17"/>
      <c r="T185" s="62"/>
      <c r="X185" s="61"/>
      <c r="AB185" s="60"/>
    </row>
    <row r="186" spans="2:28" ht="13">
      <c r="B186" s="59"/>
      <c r="E186" s="60"/>
      <c r="F186" s="61"/>
      <c r="O186" s="60"/>
      <c r="Q186" s="17"/>
      <c r="T186" s="62"/>
      <c r="X186" s="61"/>
      <c r="AB186" s="60"/>
    </row>
    <row r="187" spans="2:28" ht="13">
      <c r="B187" s="59"/>
      <c r="E187" s="60"/>
      <c r="F187" s="61"/>
      <c r="O187" s="60"/>
      <c r="Q187" s="17"/>
      <c r="T187" s="62"/>
      <c r="X187" s="61"/>
      <c r="AB187" s="60"/>
    </row>
    <row r="188" spans="2:28" ht="13">
      <c r="B188" s="59"/>
      <c r="E188" s="60"/>
      <c r="F188" s="61"/>
      <c r="O188" s="60"/>
      <c r="Q188" s="17"/>
      <c r="T188" s="62"/>
      <c r="X188" s="61"/>
      <c r="AB188" s="60"/>
    </row>
    <row r="189" spans="2:28" ht="13">
      <c r="B189" s="59"/>
      <c r="E189" s="60"/>
      <c r="F189" s="61"/>
      <c r="O189" s="60"/>
      <c r="Q189" s="17"/>
      <c r="T189" s="62"/>
      <c r="X189" s="61"/>
      <c r="AB189" s="60"/>
    </row>
    <row r="190" spans="2:28" ht="13">
      <c r="B190" s="59"/>
      <c r="E190" s="60"/>
      <c r="F190" s="61"/>
      <c r="O190" s="60"/>
      <c r="Q190" s="17"/>
      <c r="T190" s="62"/>
      <c r="X190" s="61"/>
      <c r="AB190" s="60"/>
    </row>
    <row r="191" spans="2:28" ht="13">
      <c r="B191" s="59"/>
      <c r="E191" s="60"/>
      <c r="F191" s="61"/>
      <c r="O191" s="60"/>
      <c r="Q191" s="17"/>
      <c r="T191" s="62"/>
      <c r="X191" s="61"/>
      <c r="AB191" s="60"/>
    </row>
    <row r="192" spans="2:28" ht="13">
      <c r="B192" s="59"/>
      <c r="E192" s="60"/>
      <c r="F192" s="61"/>
      <c r="O192" s="60"/>
      <c r="Q192" s="17"/>
      <c r="T192" s="62"/>
      <c r="X192" s="61"/>
      <c r="AB192" s="60"/>
    </row>
    <row r="193" spans="2:28" ht="13">
      <c r="B193" s="59"/>
      <c r="E193" s="60"/>
      <c r="F193" s="61"/>
      <c r="O193" s="60"/>
      <c r="Q193" s="17"/>
      <c r="T193" s="62"/>
      <c r="X193" s="61"/>
      <c r="AB193" s="60"/>
    </row>
    <row r="194" spans="2:28" ht="13">
      <c r="B194" s="59"/>
      <c r="E194" s="60"/>
      <c r="F194" s="61"/>
      <c r="O194" s="60"/>
      <c r="Q194" s="17"/>
      <c r="T194" s="62"/>
      <c r="X194" s="61"/>
      <c r="AB194" s="60"/>
    </row>
    <row r="195" spans="2:28" ht="13">
      <c r="B195" s="59"/>
      <c r="E195" s="60"/>
      <c r="F195" s="61"/>
      <c r="O195" s="60"/>
      <c r="Q195" s="17"/>
      <c r="T195" s="62"/>
      <c r="X195" s="61"/>
      <c r="AB195" s="60"/>
    </row>
    <row r="196" spans="2:28" ht="13">
      <c r="B196" s="59"/>
      <c r="E196" s="60"/>
      <c r="F196" s="61"/>
      <c r="O196" s="60"/>
      <c r="Q196" s="17"/>
      <c r="T196" s="62"/>
      <c r="X196" s="61"/>
      <c r="AB196" s="60"/>
    </row>
    <row r="197" spans="2:28" ht="13">
      <c r="B197" s="59"/>
      <c r="E197" s="60"/>
      <c r="F197" s="61"/>
      <c r="O197" s="60"/>
      <c r="Q197" s="17"/>
      <c r="T197" s="62"/>
      <c r="X197" s="61"/>
      <c r="AB197" s="60"/>
    </row>
    <row r="198" spans="2:28" ht="13">
      <c r="B198" s="59"/>
      <c r="E198" s="60"/>
      <c r="F198" s="61"/>
      <c r="O198" s="60"/>
      <c r="Q198" s="17"/>
      <c r="T198" s="62"/>
      <c r="X198" s="61"/>
      <c r="AB198" s="60"/>
    </row>
    <row r="199" spans="2:28" ht="13">
      <c r="B199" s="59"/>
      <c r="E199" s="60"/>
      <c r="F199" s="61"/>
      <c r="O199" s="60"/>
      <c r="Q199" s="17"/>
      <c r="T199" s="62"/>
      <c r="X199" s="61"/>
      <c r="AB199" s="60"/>
    </row>
    <row r="200" spans="2:28" ht="13">
      <c r="B200" s="59"/>
      <c r="E200" s="60"/>
      <c r="F200" s="61"/>
      <c r="O200" s="60"/>
      <c r="Q200" s="17"/>
      <c r="T200" s="62"/>
      <c r="X200" s="61"/>
      <c r="AB200" s="60"/>
    </row>
    <row r="201" spans="2:28" ht="13">
      <c r="B201" s="59"/>
      <c r="E201" s="60"/>
      <c r="F201" s="61"/>
      <c r="O201" s="60"/>
      <c r="Q201" s="17"/>
      <c r="T201" s="62"/>
      <c r="X201" s="61"/>
      <c r="AB201" s="60"/>
    </row>
    <row r="202" spans="2:28" ht="13">
      <c r="B202" s="59"/>
      <c r="E202" s="60"/>
      <c r="F202" s="61"/>
      <c r="O202" s="60"/>
      <c r="Q202" s="17"/>
      <c r="T202" s="62"/>
      <c r="X202" s="61"/>
      <c r="AB202" s="60"/>
    </row>
    <row r="203" spans="2:28" ht="13">
      <c r="B203" s="59"/>
      <c r="E203" s="60"/>
      <c r="F203" s="61"/>
      <c r="O203" s="60"/>
      <c r="Q203" s="17"/>
      <c r="T203" s="62"/>
      <c r="X203" s="61"/>
      <c r="AB203" s="60"/>
    </row>
    <row r="204" spans="2:28" ht="13">
      <c r="B204" s="59"/>
      <c r="E204" s="60"/>
      <c r="F204" s="61"/>
      <c r="O204" s="60"/>
      <c r="Q204" s="17"/>
      <c r="T204" s="62"/>
      <c r="X204" s="61"/>
      <c r="AB204" s="60"/>
    </row>
    <row r="205" spans="2:28" ht="13">
      <c r="B205" s="59"/>
      <c r="E205" s="60"/>
      <c r="F205" s="61"/>
      <c r="O205" s="60"/>
      <c r="Q205" s="17"/>
      <c r="T205" s="62"/>
      <c r="X205" s="61"/>
      <c r="AB205" s="60"/>
    </row>
    <row r="206" spans="2:28" ht="13">
      <c r="B206" s="59"/>
      <c r="E206" s="60"/>
      <c r="F206" s="61"/>
      <c r="O206" s="60"/>
      <c r="Q206" s="17"/>
      <c r="T206" s="62"/>
      <c r="X206" s="61"/>
      <c r="AB206" s="60"/>
    </row>
    <row r="207" spans="2:28" ht="13">
      <c r="B207" s="59"/>
      <c r="E207" s="60"/>
      <c r="F207" s="61"/>
      <c r="O207" s="60"/>
      <c r="Q207" s="17"/>
      <c r="T207" s="62"/>
      <c r="X207" s="61"/>
      <c r="AB207" s="60"/>
    </row>
    <row r="208" spans="2:28" ht="13">
      <c r="B208" s="59"/>
      <c r="E208" s="60"/>
      <c r="F208" s="61"/>
      <c r="O208" s="60"/>
      <c r="Q208" s="17"/>
      <c r="T208" s="62"/>
      <c r="X208" s="61"/>
      <c r="AB208" s="60"/>
    </row>
    <row r="209" spans="2:28" ht="13">
      <c r="B209" s="59"/>
      <c r="E209" s="60"/>
      <c r="F209" s="61"/>
      <c r="O209" s="60"/>
      <c r="Q209" s="17"/>
      <c r="T209" s="62"/>
      <c r="X209" s="61"/>
      <c r="AB209" s="60"/>
    </row>
    <row r="210" spans="2:28" ht="13">
      <c r="B210" s="59"/>
      <c r="E210" s="60"/>
      <c r="F210" s="61"/>
      <c r="O210" s="60"/>
      <c r="Q210" s="17"/>
      <c r="T210" s="62"/>
      <c r="X210" s="61"/>
      <c r="AB210" s="60"/>
    </row>
    <row r="211" spans="2:28" ht="13">
      <c r="B211" s="59"/>
      <c r="E211" s="60"/>
      <c r="F211" s="61"/>
      <c r="O211" s="60"/>
      <c r="Q211" s="17"/>
      <c r="T211" s="62"/>
      <c r="X211" s="61"/>
      <c r="AB211" s="60"/>
    </row>
    <row r="212" spans="2:28" ht="13">
      <c r="B212" s="59"/>
      <c r="E212" s="60"/>
      <c r="F212" s="61"/>
      <c r="O212" s="60"/>
      <c r="Q212" s="17"/>
      <c r="T212" s="62"/>
      <c r="X212" s="61"/>
      <c r="AB212" s="60"/>
    </row>
    <row r="213" spans="2:28" ht="13">
      <c r="B213" s="59"/>
      <c r="E213" s="60"/>
      <c r="F213" s="61"/>
      <c r="O213" s="60"/>
      <c r="Q213" s="17"/>
      <c r="T213" s="62"/>
      <c r="X213" s="61"/>
      <c r="AB213" s="60"/>
    </row>
    <row r="214" spans="2:28" ht="13">
      <c r="B214" s="59"/>
      <c r="E214" s="60"/>
      <c r="F214" s="61"/>
      <c r="O214" s="60"/>
      <c r="Q214" s="17"/>
      <c r="T214" s="62"/>
      <c r="X214" s="61"/>
      <c r="AB214" s="60"/>
    </row>
    <row r="215" spans="2:28" ht="13">
      <c r="B215" s="59"/>
      <c r="E215" s="60"/>
      <c r="F215" s="61"/>
      <c r="O215" s="60"/>
      <c r="Q215" s="17"/>
      <c r="T215" s="62"/>
      <c r="X215" s="61"/>
      <c r="AB215" s="60"/>
    </row>
    <row r="216" spans="2:28" ht="13">
      <c r="B216" s="59"/>
      <c r="E216" s="60"/>
      <c r="F216" s="61"/>
      <c r="O216" s="60"/>
      <c r="Q216" s="17"/>
      <c r="T216" s="62"/>
      <c r="X216" s="61"/>
      <c r="AB216" s="60"/>
    </row>
    <row r="217" spans="2:28" ht="13">
      <c r="B217" s="59"/>
      <c r="E217" s="60"/>
      <c r="F217" s="61"/>
      <c r="O217" s="60"/>
      <c r="Q217" s="17"/>
      <c r="T217" s="62"/>
      <c r="X217" s="61"/>
      <c r="AB217" s="60"/>
    </row>
    <row r="218" spans="2:28" ht="13">
      <c r="B218" s="59"/>
      <c r="E218" s="60"/>
      <c r="F218" s="61"/>
      <c r="O218" s="60"/>
      <c r="Q218" s="17"/>
      <c r="T218" s="62"/>
      <c r="X218" s="61"/>
      <c r="AB218" s="60"/>
    </row>
    <row r="219" spans="2:28" ht="13">
      <c r="B219" s="59"/>
      <c r="E219" s="60"/>
      <c r="F219" s="61"/>
      <c r="O219" s="60"/>
      <c r="Q219" s="17"/>
      <c r="T219" s="62"/>
      <c r="X219" s="61"/>
      <c r="AB219" s="60"/>
    </row>
    <row r="220" spans="2:28" ht="13">
      <c r="B220" s="59"/>
      <c r="E220" s="60"/>
      <c r="F220" s="61"/>
      <c r="O220" s="60"/>
      <c r="Q220" s="17"/>
      <c r="T220" s="62"/>
      <c r="X220" s="61"/>
      <c r="AB220" s="60"/>
    </row>
    <row r="221" spans="2:28" ht="13">
      <c r="B221" s="59"/>
      <c r="E221" s="60"/>
      <c r="F221" s="61"/>
      <c r="O221" s="60"/>
      <c r="Q221" s="17"/>
      <c r="T221" s="62"/>
      <c r="X221" s="61"/>
      <c r="AB221" s="60"/>
    </row>
    <row r="222" spans="2:28" ht="13">
      <c r="B222" s="59"/>
      <c r="E222" s="60"/>
      <c r="F222" s="61"/>
      <c r="O222" s="60"/>
      <c r="Q222" s="17"/>
      <c r="T222" s="62"/>
      <c r="X222" s="61"/>
      <c r="AB222" s="60"/>
    </row>
    <row r="223" spans="2:28" ht="13">
      <c r="B223" s="59"/>
      <c r="E223" s="60"/>
      <c r="F223" s="61"/>
      <c r="O223" s="60"/>
      <c r="Q223" s="17"/>
      <c r="T223" s="62"/>
      <c r="X223" s="61"/>
      <c r="AB223" s="60"/>
    </row>
    <row r="224" spans="2:28" ht="13">
      <c r="B224" s="59"/>
      <c r="E224" s="60"/>
      <c r="F224" s="61"/>
      <c r="O224" s="60"/>
      <c r="Q224" s="17"/>
      <c r="T224" s="62"/>
      <c r="X224" s="61"/>
      <c r="AB224" s="60"/>
    </row>
    <row r="225" spans="2:28" ht="13">
      <c r="B225" s="59"/>
      <c r="E225" s="60"/>
      <c r="F225" s="61"/>
      <c r="O225" s="60"/>
      <c r="Q225" s="17"/>
      <c r="T225" s="62"/>
      <c r="X225" s="61"/>
      <c r="AB225" s="60"/>
    </row>
    <row r="226" spans="2:28" ht="13">
      <c r="B226" s="59"/>
      <c r="E226" s="60"/>
      <c r="F226" s="61"/>
      <c r="O226" s="60"/>
      <c r="Q226" s="17"/>
      <c r="T226" s="62"/>
      <c r="X226" s="61"/>
      <c r="AB226" s="60"/>
    </row>
    <row r="227" spans="2:28" ht="13">
      <c r="B227" s="59"/>
      <c r="E227" s="60"/>
      <c r="F227" s="61"/>
      <c r="O227" s="60"/>
      <c r="Q227" s="17"/>
      <c r="T227" s="62"/>
      <c r="X227" s="61"/>
      <c r="AB227" s="60"/>
    </row>
    <row r="228" spans="2:28" ht="13">
      <c r="B228" s="59"/>
      <c r="E228" s="60"/>
      <c r="F228" s="61"/>
      <c r="O228" s="60"/>
      <c r="Q228" s="17"/>
      <c r="T228" s="62"/>
      <c r="X228" s="61"/>
      <c r="AB228" s="60"/>
    </row>
    <row r="229" spans="2:28" ht="13">
      <c r="B229" s="59"/>
      <c r="E229" s="60"/>
      <c r="F229" s="61"/>
      <c r="O229" s="60"/>
      <c r="Q229" s="17"/>
      <c r="T229" s="62"/>
      <c r="X229" s="61"/>
      <c r="AB229" s="60"/>
    </row>
    <row r="230" spans="2:28" ht="13">
      <c r="B230" s="59"/>
      <c r="E230" s="60"/>
      <c r="F230" s="61"/>
      <c r="O230" s="60"/>
      <c r="Q230" s="17"/>
      <c r="T230" s="62"/>
      <c r="X230" s="61"/>
      <c r="AB230" s="60"/>
    </row>
    <row r="231" spans="2:28" ht="13">
      <c r="B231" s="59"/>
      <c r="E231" s="60"/>
      <c r="F231" s="61"/>
      <c r="O231" s="60"/>
      <c r="Q231" s="17"/>
      <c r="T231" s="62"/>
      <c r="X231" s="61"/>
      <c r="AB231" s="60"/>
    </row>
    <row r="232" spans="2:28" ht="13">
      <c r="B232" s="59"/>
      <c r="E232" s="60"/>
      <c r="F232" s="61"/>
      <c r="O232" s="60"/>
      <c r="Q232" s="17"/>
      <c r="T232" s="62"/>
      <c r="X232" s="61"/>
      <c r="AB232" s="60"/>
    </row>
    <row r="233" spans="2:28" ht="13">
      <c r="B233" s="59"/>
      <c r="E233" s="60"/>
      <c r="F233" s="61"/>
      <c r="O233" s="60"/>
      <c r="Q233" s="17"/>
      <c r="T233" s="62"/>
      <c r="X233" s="61"/>
      <c r="AB233" s="60"/>
    </row>
    <row r="234" spans="2:28" ht="13">
      <c r="B234" s="59"/>
      <c r="E234" s="60"/>
      <c r="F234" s="61"/>
      <c r="O234" s="60"/>
      <c r="Q234" s="17"/>
      <c r="T234" s="62"/>
      <c r="X234" s="61"/>
      <c r="AB234" s="60"/>
    </row>
    <row r="235" spans="2:28" ht="13">
      <c r="B235" s="59"/>
      <c r="E235" s="60"/>
      <c r="F235" s="61"/>
      <c r="O235" s="60"/>
      <c r="Q235" s="17"/>
      <c r="T235" s="62"/>
      <c r="X235" s="61"/>
      <c r="AB235" s="60"/>
    </row>
    <row r="236" spans="2:28" ht="13">
      <c r="B236" s="59"/>
      <c r="E236" s="60"/>
      <c r="F236" s="61"/>
      <c r="O236" s="60"/>
      <c r="Q236" s="17"/>
      <c r="T236" s="62"/>
      <c r="X236" s="61"/>
      <c r="AB236" s="60"/>
    </row>
    <row r="237" spans="2:28" ht="13">
      <c r="B237" s="59"/>
      <c r="E237" s="60"/>
      <c r="F237" s="61"/>
      <c r="O237" s="60"/>
      <c r="Q237" s="17"/>
      <c r="T237" s="62"/>
      <c r="X237" s="61"/>
      <c r="AB237" s="60"/>
    </row>
    <row r="238" spans="2:28" ht="13">
      <c r="B238" s="59"/>
      <c r="E238" s="60"/>
      <c r="F238" s="61"/>
      <c r="O238" s="60"/>
      <c r="Q238" s="17"/>
      <c r="T238" s="62"/>
      <c r="X238" s="61"/>
      <c r="AB238" s="60"/>
    </row>
    <row r="239" spans="2:28" ht="13">
      <c r="B239" s="59"/>
      <c r="E239" s="60"/>
      <c r="F239" s="61"/>
      <c r="O239" s="60"/>
      <c r="Q239" s="17"/>
      <c r="T239" s="62"/>
      <c r="X239" s="61"/>
      <c r="AB239" s="60"/>
    </row>
    <row r="240" spans="2:28" ht="13">
      <c r="B240" s="59"/>
      <c r="E240" s="60"/>
      <c r="F240" s="61"/>
      <c r="O240" s="60"/>
      <c r="Q240" s="17"/>
      <c r="T240" s="62"/>
      <c r="X240" s="61"/>
      <c r="AB240" s="60"/>
    </row>
    <row r="241" spans="2:28" ht="13">
      <c r="B241" s="59"/>
      <c r="E241" s="60"/>
      <c r="F241" s="61"/>
      <c r="O241" s="60"/>
      <c r="Q241" s="17"/>
      <c r="T241" s="62"/>
      <c r="X241" s="61"/>
      <c r="AB241" s="60"/>
    </row>
    <row r="242" spans="2:28" ht="13">
      <c r="B242" s="59"/>
      <c r="E242" s="60"/>
      <c r="F242" s="61"/>
      <c r="O242" s="60"/>
      <c r="Q242" s="17"/>
      <c r="T242" s="62"/>
      <c r="X242" s="61"/>
      <c r="AB242" s="60"/>
    </row>
    <row r="243" spans="2:28" ht="13">
      <c r="B243" s="59"/>
      <c r="E243" s="60"/>
      <c r="F243" s="61"/>
      <c r="O243" s="60"/>
      <c r="Q243" s="17"/>
      <c r="T243" s="62"/>
      <c r="X243" s="61"/>
      <c r="AB243" s="60"/>
    </row>
    <row r="244" spans="2:28" ht="13">
      <c r="B244" s="59"/>
      <c r="E244" s="60"/>
      <c r="F244" s="61"/>
      <c r="O244" s="60"/>
      <c r="Q244" s="17"/>
      <c r="T244" s="62"/>
      <c r="X244" s="61"/>
      <c r="AB244" s="60"/>
    </row>
    <row r="245" spans="2:28" ht="13">
      <c r="B245" s="59"/>
      <c r="E245" s="60"/>
      <c r="F245" s="61"/>
      <c r="O245" s="60"/>
      <c r="Q245" s="17"/>
      <c r="T245" s="62"/>
      <c r="X245" s="61"/>
      <c r="AB245" s="60"/>
    </row>
    <row r="246" spans="2:28" ht="13">
      <c r="B246" s="59"/>
      <c r="E246" s="60"/>
      <c r="F246" s="61"/>
      <c r="O246" s="60"/>
      <c r="Q246" s="17"/>
      <c r="T246" s="62"/>
      <c r="X246" s="61"/>
      <c r="AB246" s="60"/>
    </row>
    <row r="247" spans="2:28" ht="13">
      <c r="B247" s="59"/>
      <c r="E247" s="60"/>
      <c r="F247" s="61"/>
      <c r="O247" s="60"/>
      <c r="Q247" s="17"/>
      <c r="T247" s="62"/>
      <c r="X247" s="61"/>
      <c r="AB247" s="60"/>
    </row>
    <row r="248" spans="2:28" ht="13">
      <c r="B248" s="59"/>
      <c r="E248" s="60"/>
      <c r="F248" s="61"/>
      <c r="O248" s="60"/>
      <c r="Q248" s="17"/>
      <c r="T248" s="62"/>
      <c r="X248" s="61"/>
      <c r="AB248" s="60"/>
    </row>
    <row r="249" spans="2:28" ht="13">
      <c r="B249" s="59"/>
      <c r="E249" s="60"/>
      <c r="F249" s="61"/>
      <c r="O249" s="60"/>
      <c r="Q249" s="17"/>
      <c r="T249" s="62"/>
      <c r="X249" s="61"/>
      <c r="AB249" s="60"/>
    </row>
    <row r="250" spans="2:28" ht="13">
      <c r="B250" s="59"/>
      <c r="E250" s="60"/>
      <c r="F250" s="61"/>
      <c r="O250" s="60"/>
      <c r="Q250" s="17"/>
      <c r="T250" s="62"/>
      <c r="X250" s="61"/>
      <c r="AB250" s="60"/>
    </row>
    <row r="251" spans="2:28" ht="13">
      <c r="B251" s="59"/>
      <c r="E251" s="60"/>
      <c r="F251" s="61"/>
      <c r="O251" s="60"/>
      <c r="Q251" s="17"/>
      <c r="T251" s="62"/>
      <c r="X251" s="61"/>
      <c r="AB251" s="60"/>
    </row>
    <row r="252" spans="2:28" ht="13">
      <c r="B252" s="59"/>
      <c r="E252" s="60"/>
      <c r="F252" s="61"/>
      <c r="O252" s="60"/>
      <c r="Q252" s="17"/>
      <c r="T252" s="62"/>
      <c r="X252" s="61"/>
      <c r="AB252" s="60"/>
    </row>
    <row r="253" spans="2:28" ht="13">
      <c r="B253" s="59"/>
      <c r="E253" s="60"/>
      <c r="F253" s="61"/>
      <c r="O253" s="60"/>
      <c r="Q253" s="17"/>
      <c r="T253" s="62"/>
      <c r="X253" s="61"/>
      <c r="AB253" s="60"/>
    </row>
    <row r="254" spans="2:28" ht="13">
      <c r="B254" s="59"/>
      <c r="E254" s="60"/>
      <c r="F254" s="61"/>
      <c r="O254" s="60"/>
      <c r="Q254" s="17"/>
      <c r="T254" s="62"/>
      <c r="X254" s="61"/>
      <c r="AB254" s="60"/>
    </row>
    <row r="255" spans="2:28" ht="13">
      <c r="B255" s="59"/>
      <c r="E255" s="60"/>
      <c r="F255" s="61"/>
      <c r="O255" s="60"/>
      <c r="Q255" s="17"/>
      <c r="T255" s="62"/>
      <c r="X255" s="61"/>
      <c r="AB255" s="60"/>
    </row>
    <row r="256" spans="2:28" ht="13">
      <c r="B256" s="59"/>
      <c r="E256" s="60"/>
      <c r="F256" s="61"/>
      <c r="O256" s="60"/>
      <c r="Q256" s="17"/>
      <c r="T256" s="62"/>
      <c r="X256" s="61"/>
      <c r="AB256" s="60"/>
    </row>
    <row r="257" spans="2:28" ht="13">
      <c r="B257" s="59"/>
      <c r="E257" s="60"/>
      <c r="F257" s="61"/>
      <c r="O257" s="60"/>
      <c r="Q257" s="17"/>
      <c r="T257" s="62"/>
      <c r="X257" s="61"/>
      <c r="AB257" s="60"/>
    </row>
    <row r="258" spans="2:28" ht="13">
      <c r="B258" s="59"/>
      <c r="E258" s="60"/>
      <c r="F258" s="61"/>
      <c r="O258" s="60"/>
      <c r="Q258" s="17"/>
      <c r="T258" s="62"/>
      <c r="X258" s="61"/>
      <c r="AB258" s="60"/>
    </row>
    <row r="259" spans="2:28" ht="13">
      <c r="B259" s="59"/>
      <c r="E259" s="60"/>
      <c r="F259" s="61"/>
      <c r="O259" s="60"/>
      <c r="Q259" s="17"/>
      <c r="T259" s="62"/>
      <c r="X259" s="61"/>
      <c r="AB259" s="60"/>
    </row>
    <row r="260" spans="2:28" ht="13">
      <c r="B260" s="59"/>
      <c r="E260" s="60"/>
      <c r="F260" s="61"/>
      <c r="O260" s="60"/>
      <c r="Q260" s="17"/>
      <c r="T260" s="62"/>
      <c r="X260" s="61"/>
      <c r="AB260" s="60"/>
    </row>
    <row r="261" spans="2:28" ht="13">
      <c r="B261" s="59"/>
      <c r="E261" s="60"/>
      <c r="F261" s="61"/>
      <c r="O261" s="60"/>
      <c r="Q261" s="17"/>
      <c r="T261" s="62"/>
      <c r="X261" s="61"/>
      <c r="AB261" s="60"/>
    </row>
    <row r="262" spans="2:28" ht="13">
      <c r="B262" s="59"/>
      <c r="E262" s="60"/>
      <c r="F262" s="61"/>
      <c r="O262" s="60"/>
      <c r="Q262" s="17"/>
      <c r="T262" s="62"/>
      <c r="X262" s="61"/>
      <c r="AB262" s="60"/>
    </row>
    <row r="263" spans="2:28" ht="13">
      <c r="B263" s="59"/>
      <c r="E263" s="60"/>
      <c r="F263" s="61"/>
      <c r="O263" s="60"/>
      <c r="Q263" s="17"/>
      <c r="T263" s="62"/>
      <c r="X263" s="61"/>
      <c r="AB263" s="60"/>
    </row>
    <row r="264" spans="2:28" ht="13">
      <c r="B264" s="59"/>
      <c r="E264" s="60"/>
      <c r="F264" s="61"/>
      <c r="O264" s="60"/>
      <c r="Q264" s="17"/>
      <c r="T264" s="62"/>
      <c r="X264" s="61"/>
      <c r="AB264" s="60"/>
    </row>
    <row r="265" spans="2:28" ht="13">
      <c r="B265" s="59"/>
      <c r="E265" s="60"/>
      <c r="F265" s="61"/>
      <c r="O265" s="60"/>
      <c r="Q265" s="17"/>
      <c r="T265" s="62"/>
      <c r="X265" s="61"/>
      <c r="AB265" s="60"/>
    </row>
    <row r="266" spans="2:28" ht="13">
      <c r="B266" s="59"/>
      <c r="E266" s="60"/>
      <c r="F266" s="61"/>
      <c r="O266" s="60"/>
      <c r="Q266" s="17"/>
      <c r="T266" s="62"/>
      <c r="X266" s="61"/>
      <c r="AB266" s="60"/>
    </row>
    <row r="267" spans="2:28" ht="13">
      <c r="B267" s="59"/>
      <c r="E267" s="60"/>
      <c r="F267" s="61"/>
      <c r="O267" s="60"/>
      <c r="Q267" s="17"/>
      <c r="T267" s="62"/>
      <c r="X267" s="61"/>
      <c r="AB267" s="60"/>
    </row>
    <row r="268" spans="2:28" ht="13">
      <c r="B268" s="59"/>
      <c r="E268" s="60"/>
      <c r="F268" s="61"/>
      <c r="O268" s="60"/>
      <c r="Q268" s="17"/>
      <c r="T268" s="62"/>
      <c r="X268" s="61"/>
      <c r="AB268" s="60"/>
    </row>
    <row r="269" spans="2:28" ht="13">
      <c r="B269" s="59"/>
      <c r="E269" s="60"/>
      <c r="F269" s="61"/>
      <c r="O269" s="60"/>
      <c r="Q269" s="17"/>
      <c r="T269" s="62"/>
      <c r="X269" s="61"/>
      <c r="AB269" s="60"/>
    </row>
    <row r="270" spans="2:28" ht="13">
      <c r="B270" s="59"/>
      <c r="E270" s="60"/>
      <c r="F270" s="61"/>
      <c r="O270" s="60"/>
      <c r="Q270" s="17"/>
      <c r="T270" s="62"/>
      <c r="X270" s="61"/>
      <c r="AB270" s="60"/>
    </row>
    <row r="271" spans="2:28" ht="13">
      <c r="B271" s="59"/>
      <c r="E271" s="60"/>
      <c r="F271" s="61"/>
      <c r="O271" s="60"/>
      <c r="Q271" s="17"/>
      <c r="T271" s="62"/>
      <c r="X271" s="61"/>
      <c r="AB271" s="60"/>
    </row>
    <row r="272" spans="2:28" ht="13">
      <c r="B272" s="59"/>
      <c r="E272" s="60"/>
      <c r="F272" s="61"/>
      <c r="O272" s="60"/>
      <c r="Q272" s="17"/>
      <c r="T272" s="62"/>
      <c r="X272" s="61"/>
      <c r="AB272" s="60"/>
    </row>
    <row r="273" spans="2:28" ht="13">
      <c r="B273" s="59"/>
      <c r="E273" s="60"/>
      <c r="F273" s="61"/>
      <c r="O273" s="60"/>
      <c r="Q273" s="17"/>
      <c r="T273" s="62"/>
      <c r="X273" s="61"/>
      <c r="AB273" s="60"/>
    </row>
    <row r="274" spans="2:28" ht="13">
      <c r="B274" s="59"/>
      <c r="E274" s="60"/>
      <c r="F274" s="61"/>
      <c r="O274" s="60"/>
      <c r="Q274" s="17"/>
      <c r="T274" s="62"/>
      <c r="X274" s="61"/>
      <c r="AB274" s="60"/>
    </row>
    <row r="275" spans="2:28" ht="13">
      <c r="B275" s="59"/>
      <c r="E275" s="60"/>
      <c r="F275" s="61"/>
      <c r="O275" s="60"/>
      <c r="Q275" s="17"/>
      <c r="T275" s="62"/>
      <c r="X275" s="61"/>
      <c r="AB275" s="60"/>
    </row>
    <row r="276" spans="2:28" ht="13">
      <c r="B276" s="59"/>
      <c r="E276" s="60"/>
      <c r="F276" s="61"/>
      <c r="O276" s="60"/>
      <c r="Q276" s="17"/>
      <c r="T276" s="62"/>
      <c r="X276" s="61"/>
      <c r="AB276" s="60"/>
    </row>
    <row r="277" spans="2:28" ht="13">
      <c r="B277" s="59"/>
      <c r="E277" s="60"/>
      <c r="F277" s="61"/>
      <c r="O277" s="60"/>
      <c r="Q277" s="17"/>
      <c r="T277" s="62"/>
      <c r="X277" s="61"/>
      <c r="AB277" s="60"/>
    </row>
    <row r="278" spans="2:28" ht="13">
      <c r="B278" s="59"/>
      <c r="E278" s="60"/>
      <c r="F278" s="61"/>
      <c r="O278" s="60"/>
      <c r="Q278" s="17"/>
      <c r="T278" s="62"/>
      <c r="X278" s="61"/>
      <c r="AB278" s="60"/>
    </row>
    <row r="279" spans="2:28" ht="13">
      <c r="B279" s="59"/>
      <c r="E279" s="60"/>
      <c r="F279" s="61"/>
      <c r="O279" s="60"/>
      <c r="Q279" s="17"/>
      <c r="T279" s="62"/>
      <c r="X279" s="61"/>
      <c r="AB279" s="60"/>
    </row>
    <row r="280" spans="2:28" ht="13">
      <c r="B280" s="59"/>
      <c r="E280" s="60"/>
      <c r="F280" s="61"/>
      <c r="O280" s="60"/>
      <c r="Q280" s="17"/>
      <c r="T280" s="62"/>
      <c r="X280" s="61"/>
      <c r="AB280" s="60"/>
    </row>
    <row r="281" spans="2:28" ht="13">
      <c r="B281" s="59"/>
      <c r="E281" s="60"/>
      <c r="F281" s="61"/>
      <c r="O281" s="60"/>
      <c r="Q281" s="17"/>
      <c r="T281" s="62"/>
      <c r="X281" s="61"/>
      <c r="AB281" s="60"/>
    </row>
    <row r="282" spans="2:28" ht="13">
      <c r="B282" s="59"/>
      <c r="E282" s="60"/>
      <c r="F282" s="61"/>
      <c r="O282" s="60"/>
      <c r="Q282" s="17"/>
      <c r="T282" s="62"/>
      <c r="X282" s="61"/>
      <c r="AB282" s="60"/>
    </row>
    <row r="283" spans="2:28" ht="13">
      <c r="B283" s="59"/>
      <c r="E283" s="60"/>
      <c r="F283" s="61"/>
      <c r="O283" s="60"/>
      <c r="Q283" s="17"/>
      <c r="T283" s="62"/>
      <c r="X283" s="61"/>
      <c r="AB283" s="60"/>
    </row>
    <row r="284" spans="2:28" ht="13">
      <c r="B284" s="59"/>
      <c r="E284" s="60"/>
      <c r="F284" s="61"/>
      <c r="O284" s="60"/>
      <c r="Q284" s="17"/>
      <c r="T284" s="62"/>
      <c r="X284" s="61"/>
      <c r="AB284" s="60"/>
    </row>
    <row r="285" spans="2:28" ht="13">
      <c r="B285" s="59"/>
      <c r="E285" s="60"/>
      <c r="F285" s="61"/>
      <c r="O285" s="60"/>
      <c r="Q285" s="17"/>
      <c r="T285" s="62"/>
      <c r="X285" s="61"/>
      <c r="AB285" s="60"/>
    </row>
    <row r="286" spans="2:28" ht="13">
      <c r="B286" s="59"/>
      <c r="E286" s="60"/>
      <c r="F286" s="61"/>
      <c r="O286" s="60"/>
      <c r="Q286" s="17"/>
      <c r="T286" s="62"/>
      <c r="X286" s="61"/>
      <c r="AB286" s="60"/>
    </row>
    <row r="287" spans="2:28" ht="13">
      <c r="B287" s="59"/>
      <c r="E287" s="60"/>
      <c r="F287" s="61"/>
      <c r="O287" s="60"/>
      <c r="Q287" s="17"/>
      <c r="T287" s="62"/>
      <c r="X287" s="61"/>
      <c r="AB287" s="60"/>
    </row>
    <row r="288" spans="2:28" ht="13">
      <c r="B288" s="59"/>
      <c r="E288" s="60"/>
      <c r="F288" s="61"/>
      <c r="O288" s="60"/>
      <c r="Q288" s="17"/>
      <c r="T288" s="62"/>
      <c r="X288" s="61"/>
      <c r="AB288" s="60"/>
    </row>
    <row r="289" spans="2:28" ht="13">
      <c r="B289" s="59"/>
      <c r="E289" s="60"/>
      <c r="F289" s="61"/>
      <c r="O289" s="60"/>
      <c r="Q289" s="17"/>
      <c r="T289" s="62"/>
      <c r="X289" s="61"/>
      <c r="AB289" s="60"/>
    </row>
    <row r="290" spans="2:28" ht="13">
      <c r="B290" s="59"/>
      <c r="E290" s="60"/>
      <c r="F290" s="61"/>
      <c r="O290" s="60"/>
      <c r="Q290" s="17"/>
      <c r="T290" s="62"/>
      <c r="X290" s="61"/>
      <c r="AB290" s="60"/>
    </row>
    <row r="291" spans="2:28" ht="13">
      <c r="B291" s="59"/>
      <c r="E291" s="60"/>
      <c r="F291" s="61"/>
      <c r="O291" s="60"/>
      <c r="Q291" s="17"/>
      <c r="T291" s="62"/>
      <c r="X291" s="61"/>
      <c r="AB291" s="60"/>
    </row>
    <row r="292" spans="2:28" ht="13">
      <c r="B292" s="59"/>
      <c r="E292" s="60"/>
      <c r="F292" s="61"/>
      <c r="O292" s="60"/>
      <c r="Q292" s="17"/>
      <c r="T292" s="62"/>
      <c r="X292" s="61"/>
      <c r="AB292" s="60"/>
    </row>
    <row r="293" spans="2:28" ht="13">
      <c r="B293" s="59"/>
      <c r="E293" s="60"/>
      <c r="F293" s="61"/>
      <c r="O293" s="60"/>
      <c r="Q293" s="17"/>
      <c r="T293" s="62"/>
      <c r="X293" s="61"/>
      <c r="AB293" s="60"/>
    </row>
    <row r="294" spans="2:28" ht="13">
      <c r="B294" s="59"/>
      <c r="E294" s="60"/>
      <c r="F294" s="61"/>
      <c r="O294" s="60"/>
      <c r="Q294" s="17"/>
      <c r="T294" s="62"/>
      <c r="X294" s="61"/>
      <c r="AB294" s="60"/>
    </row>
    <row r="295" spans="2:28" ht="13">
      <c r="B295" s="59"/>
      <c r="E295" s="60"/>
      <c r="F295" s="61"/>
      <c r="O295" s="60"/>
      <c r="Q295" s="17"/>
      <c r="T295" s="62"/>
      <c r="X295" s="61"/>
      <c r="AB295" s="60"/>
    </row>
    <row r="296" spans="2:28" ht="13">
      <c r="B296" s="59"/>
      <c r="E296" s="60"/>
      <c r="F296" s="61"/>
      <c r="O296" s="60"/>
      <c r="Q296" s="17"/>
      <c r="T296" s="62"/>
      <c r="X296" s="61"/>
      <c r="AB296" s="60"/>
    </row>
    <row r="297" spans="2:28" ht="13">
      <c r="B297" s="59"/>
      <c r="E297" s="60"/>
      <c r="F297" s="61"/>
      <c r="O297" s="60"/>
      <c r="Q297" s="17"/>
      <c r="T297" s="62"/>
      <c r="X297" s="61"/>
      <c r="AB297" s="60"/>
    </row>
    <row r="298" spans="2:28" ht="13">
      <c r="B298" s="59"/>
      <c r="E298" s="60"/>
      <c r="F298" s="61"/>
      <c r="O298" s="60"/>
      <c r="Q298" s="17"/>
      <c r="T298" s="62"/>
      <c r="X298" s="61"/>
      <c r="AB298" s="60"/>
    </row>
    <row r="299" spans="2:28" ht="13">
      <c r="B299" s="59"/>
      <c r="E299" s="60"/>
      <c r="F299" s="61"/>
      <c r="O299" s="60"/>
      <c r="Q299" s="17"/>
      <c r="T299" s="62"/>
      <c r="X299" s="61"/>
      <c r="AB299" s="60"/>
    </row>
    <row r="300" spans="2:28" ht="13">
      <c r="B300" s="59"/>
      <c r="E300" s="60"/>
      <c r="F300" s="61"/>
      <c r="O300" s="60"/>
      <c r="Q300" s="17"/>
      <c r="T300" s="62"/>
      <c r="X300" s="61"/>
      <c r="AB300" s="60"/>
    </row>
    <row r="301" spans="2:28" ht="13">
      <c r="B301" s="59"/>
      <c r="E301" s="60"/>
      <c r="F301" s="61"/>
      <c r="O301" s="60"/>
      <c r="Q301" s="17"/>
      <c r="T301" s="62"/>
      <c r="X301" s="61"/>
      <c r="AB301" s="60"/>
    </row>
    <row r="302" spans="2:28" ht="13">
      <c r="B302" s="59"/>
      <c r="E302" s="60"/>
      <c r="F302" s="61"/>
      <c r="O302" s="60"/>
      <c r="Q302" s="17"/>
      <c r="T302" s="62"/>
      <c r="X302" s="61"/>
      <c r="AB302" s="60"/>
    </row>
    <row r="303" spans="2:28" ht="13">
      <c r="B303" s="59"/>
      <c r="E303" s="60"/>
      <c r="F303" s="61"/>
      <c r="O303" s="60"/>
      <c r="Q303" s="17"/>
      <c r="T303" s="62"/>
      <c r="X303" s="61"/>
      <c r="AB303" s="60"/>
    </row>
    <row r="304" spans="2:28" ht="13">
      <c r="B304" s="59"/>
      <c r="E304" s="60"/>
      <c r="F304" s="61"/>
      <c r="O304" s="60"/>
      <c r="Q304" s="17"/>
      <c r="T304" s="62"/>
      <c r="X304" s="61"/>
      <c r="AB304" s="60"/>
    </row>
    <row r="305" spans="2:28" ht="13">
      <c r="B305" s="59"/>
      <c r="E305" s="60"/>
      <c r="F305" s="61"/>
      <c r="O305" s="60"/>
      <c r="Q305" s="17"/>
      <c r="T305" s="62"/>
      <c r="X305" s="61"/>
      <c r="AB305" s="60"/>
    </row>
    <row r="306" spans="2:28" ht="13">
      <c r="B306" s="59"/>
      <c r="E306" s="60"/>
      <c r="F306" s="61"/>
      <c r="O306" s="60"/>
      <c r="Q306" s="17"/>
      <c r="T306" s="62"/>
      <c r="X306" s="61"/>
      <c r="AB306" s="60"/>
    </row>
    <row r="307" spans="2:28" ht="13">
      <c r="B307" s="59"/>
      <c r="E307" s="60"/>
      <c r="F307" s="61"/>
      <c r="O307" s="60"/>
      <c r="Q307" s="17"/>
      <c r="T307" s="62"/>
      <c r="X307" s="61"/>
      <c r="AB307" s="60"/>
    </row>
    <row r="308" spans="2:28" ht="13">
      <c r="B308" s="59"/>
      <c r="E308" s="60"/>
      <c r="F308" s="61"/>
      <c r="O308" s="60"/>
      <c r="Q308" s="17"/>
      <c r="T308" s="62"/>
      <c r="X308" s="61"/>
      <c r="AB308" s="60"/>
    </row>
    <row r="309" spans="2:28" ht="13">
      <c r="B309" s="59"/>
      <c r="E309" s="60"/>
      <c r="F309" s="61"/>
      <c r="O309" s="60"/>
      <c r="Q309" s="17"/>
      <c r="T309" s="62"/>
      <c r="X309" s="61"/>
      <c r="AB309" s="60"/>
    </row>
    <row r="310" spans="2:28" ht="13">
      <c r="B310" s="59"/>
      <c r="E310" s="60"/>
      <c r="F310" s="61"/>
      <c r="O310" s="60"/>
      <c r="Q310" s="17"/>
      <c r="T310" s="62"/>
      <c r="X310" s="61"/>
      <c r="AB310" s="60"/>
    </row>
    <row r="311" spans="2:28" ht="13">
      <c r="B311" s="59"/>
      <c r="E311" s="60"/>
      <c r="F311" s="61"/>
      <c r="O311" s="60"/>
      <c r="Q311" s="17"/>
      <c r="T311" s="62"/>
      <c r="X311" s="61"/>
      <c r="AB311" s="60"/>
    </row>
    <row r="312" spans="2:28" ht="13">
      <c r="B312" s="59"/>
      <c r="E312" s="60"/>
      <c r="F312" s="61"/>
      <c r="O312" s="60"/>
      <c r="Q312" s="17"/>
      <c r="T312" s="62"/>
      <c r="X312" s="61"/>
      <c r="AB312" s="60"/>
    </row>
    <row r="313" spans="2:28" ht="13">
      <c r="B313" s="59"/>
      <c r="E313" s="60"/>
      <c r="F313" s="61"/>
      <c r="O313" s="60"/>
      <c r="Q313" s="17"/>
      <c r="T313" s="62"/>
      <c r="X313" s="61"/>
      <c r="AB313" s="60"/>
    </row>
    <row r="314" spans="2:28" ht="13">
      <c r="B314" s="59"/>
      <c r="E314" s="60"/>
      <c r="F314" s="61"/>
      <c r="O314" s="60"/>
      <c r="Q314" s="17"/>
      <c r="T314" s="62"/>
      <c r="X314" s="61"/>
      <c r="AB314" s="60"/>
    </row>
    <row r="315" spans="2:28" ht="13">
      <c r="B315" s="59"/>
      <c r="E315" s="60"/>
      <c r="F315" s="61"/>
      <c r="O315" s="60"/>
      <c r="Q315" s="17"/>
      <c r="T315" s="62"/>
      <c r="X315" s="61"/>
      <c r="AB315" s="60"/>
    </row>
    <row r="316" spans="2:28" ht="13">
      <c r="B316" s="59"/>
      <c r="E316" s="60"/>
      <c r="F316" s="61"/>
      <c r="O316" s="60"/>
      <c r="Q316" s="17"/>
      <c r="T316" s="62"/>
      <c r="X316" s="61"/>
      <c r="AB316" s="60"/>
    </row>
    <row r="317" spans="2:28" ht="13">
      <c r="B317" s="59"/>
      <c r="E317" s="60"/>
      <c r="F317" s="61"/>
      <c r="O317" s="60"/>
      <c r="Q317" s="17"/>
      <c r="T317" s="62"/>
      <c r="X317" s="61"/>
      <c r="AB317" s="60"/>
    </row>
    <row r="318" spans="2:28" ht="13">
      <c r="B318" s="59"/>
      <c r="E318" s="60"/>
      <c r="F318" s="61"/>
      <c r="O318" s="60"/>
      <c r="Q318" s="17"/>
      <c r="T318" s="62"/>
      <c r="X318" s="61"/>
      <c r="AB318" s="60"/>
    </row>
    <row r="319" spans="2:28" ht="13">
      <c r="B319" s="59"/>
      <c r="E319" s="60"/>
      <c r="F319" s="61"/>
      <c r="O319" s="60"/>
      <c r="Q319" s="17"/>
      <c r="T319" s="62"/>
      <c r="X319" s="61"/>
      <c r="AB319" s="60"/>
    </row>
    <row r="320" spans="2:28" ht="13">
      <c r="B320" s="59"/>
      <c r="E320" s="60"/>
      <c r="F320" s="61"/>
      <c r="O320" s="60"/>
      <c r="Q320" s="17"/>
      <c r="T320" s="62"/>
      <c r="X320" s="61"/>
      <c r="AB320" s="60"/>
    </row>
    <row r="321" spans="2:28" ht="13">
      <c r="B321" s="59"/>
      <c r="E321" s="60"/>
      <c r="F321" s="61"/>
      <c r="O321" s="60"/>
      <c r="Q321" s="17"/>
      <c r="T321" s="62"/>
      <c r="X321" s="61"/>
      <c r="AB321" s="60"/>
    </row>
    <row r="322" spans="2:28" ht="13">
      <c r="B322" s="59"/>
      <c r="E322" s="60"/>
      <c r="F322" s="61"/>
      <c r="O322" s="60"/>
      <c r="Q322" s="17"/>
      <c r="T322" s="62"/>
      <c r="X322" s="61"/>
      <c r="AB322" s="60"/>
    </row>
    <row r="323" spans="2:28" ht="13">
      <c r="B323" s="59"/>
      <c r="E323" s="60"/>
      <c r="F323" s="61"/>
      <c r="O323" s="60"/>
      <c r="Q323" s="17"/>
      <c r="T323" s="62"/>
      <c r="X323" s="61"/>
      <c r="AB323" s="60"/>
    </row>
    <row r="324" spans="2:28" ht="13">
      <c r="B324" s="59"/>
      <c r="E324" s="60"/>
      <c r="F324" s="61"/>
      <c r="O324" s="60"/>
      <c r="Q324" s="17"/>
      <c r="T324" s="62"/>
      <c r="X324" s="61"/>
      <c r="AB324" s="60"/>
    </row>
    <row r="325" spans="2:28" ht="13">
      <c r="B325" s="59"/>
      <c r="E325" s="60"/>
      <c r="F325" s="61"/>
      <c r="O325" s="60"/>
      <c r="Q325" s="17"/>
      <c r="T325" s="62"/>
      <c r="X325" s="61"/>
      <c r="AB325" s="60"/>
    </row>
    <row r="326" spans="2:28" ht="13">
      <c r="B326" s="59"/>
      <c r="E326" s="60"/>
      <c r="F326" s="61"/>
      <c r="O326" s="60"/>
      <c r="Q326" s="17"/>
      <c r="T326" s="62"/>
      <c r="X326" s="61"/>
      <c r="AB326" s="60"/>
    </row>
    <row r="327" spans="2:28" ht="13">
      <c r="B327" s="59"/>
      <c r="E327" s="60"/>
      <c r="F327" s="61"/>
      <c r="O327" s="60"/>
      <c r="Q327" s="17"/>
      <c r="T327" s="62"/>
      <c r="X327" s="61"/>
      <c r="AB327" s="60"/>
    </row>
    <row r="328" spans="2:28" ht="13">
      <c r="B328" s="59"/>
      <c r="E328" s="60"/>
      <c r="F328" s="61"/>
      <c r="O328" s="60"/>
      <c r="Q328" s="17"/>
      <c r="T328" s="62"/>
      <c r="X328" s="61"/>
      <c r="AB328" s="60"/>
    </row>
    <row r="329" spans="2:28" ht="13">
      <c r="B329" s="59"/>
      <c r="E329" s="60"/>
      <c r="F329" s="61"/>
      <c r="O329" s="60"/>
      <c r="Q329" s="17"/>
      <c r="T329" s="62"/>
      <c r="X329" s="61"/>
      <c r="AB329" s="60"/>
    </row>
    <row r="330" spans="2:28" ht="13">
      <c r="B330" s="59"/>
      <c r="E330" s="60"/>
      <c r="F330" s="61"/>
      <c r="O330" s="60"/>
      <c r="Q330" s="17"/>
      <c r="T330" s="62"/>
      <c r="X330" s="61"/>
      <c r="AB330" s="60"/>
    </row>
    <row r="331" spans="2:28" ht="13">
      <c r="B331" s="59"/>
      <c r="E331" s="60"/>
      <c r="F331" s="61"/>
      <c r="O331" s="60"/>
      <c r="Q331" s="17"/>
      <c r="T331" s="62"/>
      <c r="X331" s="61"/>
      <c r="AB331" s="60"/>
    </row>
    <row r="332" spans="2:28" ht="13">
      <c r="B332" s="59"/>
      <c r="E332" s="60"/>
      <c r="F332" s="61"/>
      <c r="O332" s="60"/>
      <c r="Q332" s="17"/>
      <c r="T332" s="62"/>
      <c r="X332" s="61"/>
      <c r="AB332" s="60"/>
    </row>
    <row r="333" spans="2:28" ht="13">
      <c r="B333" s="59"/>
      <c r="E333" s="60"/>
      <c r="F333" s="61"/>
      <c r="O333" s="60"/>
      <c r="Q333" s="17"/>
      <c r="T333" s="62"/>
      <c r="X333" s="61"/>
      <c r="AB333" s="60"/>
    </row>
    <row r="334" spans="2:28" ht="13">
      <c r="B334" s="59"/>
      <c r="E334" s="60"/>
      <c r="F334" s="61"/>
      <c r="O334" s="60"/>
      <c r="Q334" s="17"/>
      <c r="T334" s="62"/>
      <c r="X334" s="61"/>
      <c r="AB334" s="60"/>
    </row>
    <row r="335" spans="2:28" ht="13">
      <c r="B335" s="59"/>
      <c r="E335" s="60"/>
      <c r="F335" s="61"/>
      <c r="O335" s="60"/>
      <c r="Q335" s="17"/>
      <c r="T335" s="62"/>
      <c r="X335" s="61"/>
      <c r="AB335" s="60"/>
    </row>
    <row r="336" spans="2:28" ht="13">
      <c r="B336" s="59"/>
      <c r="E336" s="60"/>
      <c r="F336" s="61"/>
      <c r="O336" s="60"/>
      <c r="Q336" s="17"/>
      <c r="T336" s="62"/>
      <c r="X336" s="61"/>
      <c r="AB336" s="60"/>
    </row>
    <row r="337" spans="2:28" ht="13">
      <c r="B337" s="59"/>
      <c r="E337" s="60"/>
      <c r="F337" s="61"/>
      <c r="O337" s="60"/>
      <c r="Q337" s="17"/>
      <c r="T337" s="62"/>
      <c r="X337" s="61"/>
      <c r="AB337" s="60"/>
    </row>
    <row r="338" spans="2:28" ht="13">
      <c r="B338" s="59"/>
      <c r="E338" s="60"/>
      <c r="F338" s="61"/>
      <c r="O338" s="60"/>
      <c r="Q338" s="17"/>
      <c r="T338" s="62"/>
      <c r="X338" s="61"/>
      <c r="AB338" s="60"/>
    </row>
    <row r="339" spans="2:28" ht="13">
      <c r="B339" s="59"/>
      <c r="E339" s="60"/>
      <c r="F339" s="61"/>
      <c r="O339" s="60"/>
      <c r="Q339" s="17"/>
      <c r="T339" s="62"/>
      <c r="X339" s="61"/>
      <c r="AB339" s="60"/>
    </row>
    <row r="340" spans="2:28" ht="13">
      <c r="B340" s="59"/>
      <c r="E340" s="60"/>
      <c r="F340" s="61"/>
      <c r="O340" s="60"/>
      <c r="Q340" s="17"/>
      <c r="T340" s="62"/>
      <c r="X340" s="61"/>
      <c r="AB340" s="60"/>
    </row>
    <row r="341" spans="2:28" ht="13">
      <c r="B341" s="59"/>
      <c r="E341" s="60"/>
      <c r="F341" s="61"/>
      <c r="O341" s="60"/>
      <c r="Q341" s="17"/>
      <c r="T341" s="62"/>
      <c r="X341" s="61"/>
      <c r="AB341" s="60"/>
    </row>
    <row r="342" spans="2:28" ht="13">
      <c r="B342" s="59"/>
      <c r="E342" s="60"/>
      <c r="F342" s="61"/>
      <c r="O342" s="60"/>
      <c r="Q342" s="17"/>
      <c r="T342" s="62"/>
      <c r="X342" s="61"/>
      <c r="AB342" s="60"/>
    </row>
    <row r="343" spans="2:28" ht="13">
      <c r="B343" s="59"/>
      <c r="E343" s="60"/>
      <c r="F343" s="61"/>
      <c r="O343" s="60"/>
      <c r="Q343" s="17"/>
      <c r="T343" s="62"/>
      <c r="X343" s="61"/>
      <c r="AB343" s="60"/>
    </row>
    <row r="344" spans="2:28" ht="13">
      <c r="B344" s="59"/>
      <c r="E344" s="60"/>
      <c r="F344" s="61"/>
      <c r="O344" s="60"/>
      <c r="Q344" s="17"/>
      <c r="T344" s="62"/>
      <c r="X344" s="61"/>
      <c r="AB344" s="60"/>
    </row>
    <row r="345" spans="2:28" ht="13">
      <c r="B345" s="59"/>
      <c r="E345" s="60"/>
      <c r="F345" s="61"/>
      <c r="O345" s="60"/>
      <c r="Q345" s="17"/>
      <c r="T345" s="62"/>
      <c r="X345" s="61"/>
      <c r="AB345" s="60"/>
    </row>
    <row r="346" spans="2:28" ht="13">
      <c r="B346" s="59"/>
      <c r="E346" s="60"/>
      <c r="F346" s="61"/>
      <c r="O346" s="60"/>
      <c r="Q346" s="17"/>
      <c r="T346" s="62"/>
      <c r="X346" s="61"/>
      <c r="AB346" s="60"/>
    </row>
    <row r="347" spans="2:28" ht="13">
      <c r="B347" s="59"/>
      <c r="E347" s="60"/>
      <c r="F347" s="61"/>
      <c r="O347" s="60"/>
      <c r="Q347" s="17"/>
      <c r="T347" s="62"/>
      <c r="X347" s="61"/>
      <c r="AB347" s="60"/>
    </row>
    <row r="348" spans="2:28" ht="13">
      <c r="B348" s="59"/>
      <c r="E348" s="60"/>
      <c r="F348" s="61"/>
      <c r="O348" s="60"/>
      <c r="Q348" s="17"/>
      <c r="T348" s="62"/>
      <c r="X348" s="61"/>
      <c r="AB348" s="60"/>
    </row>
    <row r="349" spans="2:28" ht="13">
      <c r="B349" s="59"/>
      <c r="E349" s="60"/>
      <c r="F349" s="61"/>
      <c r="O349" s="60"/>
      <c r="Q349" s="17"/>
      <c r="T349" s="62"/>
      <c r="X349" s="61"/>
      <c r="AB349" s="60"/>
    </row>
    <row r="350" spans="2:28" ht="13">
      <c r="B350" s="59"/>
      <c r="E350" s="60"/>
      <c r="F350" s="61"/>
      <c r="O350" s="60"/>
      <c r="Q350" s="17"/>
      <c r="T350" s="62"/>
      <c r="X350" s="61"/>
      <c r="AB350" s="60"/>
    </row>
    <row r="351" spans="2:28" ht="13">
      <c r="B351" s="59"/>
      <c r="E351" s="60"/>
      <c r="F351" s="61"/>
      <c r="O351" s="60"/>
      <c r="Q351" s="17"/>
      <c r="T351" s="62"/>
      <c r="X351" s="61"/>
      <c r="AB351" s="60"/>
    </row>
    <row r="352" spans="2:28" ht="13">
      <c r="B352" s="59"/>
      <c r="E352" s="60"/>
      <c r="F352" s="61"/>
      <c r="O352" s="60"/>
      <c r="Q352" s="17"/>
      <c r="T352" s="62"/>
      <c r="X352" s="61"/>
      <c r="AB352" s="60"/>
    </row>
    <row r="353" spans="2:28" ht="13">
      <c r="B353" s="59"/>
      <c r="E353" s="60"/>
      <c r="F353" s="61"/>
      <c r="O353" s="60"/>
      <c r="Q353" s="17"/>
      <c r="T353" s="62"/>
      <c r="X353" s="61"/>
      <c r="AB353" s="60"/>
    </row>
    <row r="354" spans="2:28" ht="13">
      <c r="B354" s="59"/>
      <c r="E354" s="60"/>
      <c r="F354" s="61"/>
      <c r="O354" s="60"/>
      <c r="Q354" s="17"/>
      <c r="T354" s="62"/>
      <c r="X354" s="61"/>
      <c r="AB354" s="60"/>
    </row>
    <row r="355" spans="2:28" ht="13">
      <c r="B355" s="59"/>
      <c r="E355" s="60"/>
      <c r="F355" s="61"/>
      <c r="O355" s="60"/>
      <c r="Q355" s="17"/>
      <c r="T355" s="62"/>
      <c r="X355" s="61"/>
      <c r="AB355" s="60"/>
    </row>
    <row r="356" spans="2:28" ht="13">
      <c r="B356" s="59"/>
      <c r="E356" s="60"/>
      <c r="F356" s="61"/>
      <c r="O356" s="60"/>
      <c r="Q356" s="17"/>
      <c r="T356" s="62"/>
      <c r="X356" s="61"/>
      <c r="AB356" s="60"/>
    </row>
    <row r="357" spans="2:28" ht="13">
      <c r="B357" s="59"/>
      <c r="E357" s="60"/>
      <c r="F357" s="61"/>
      <c r="O357" s="60"/>
      <c r="Q357" s="17"/>
      <c r="T357" s="62"/>
      <c r="X357" s="61"/>
      <c r="AB357" s="60"/>
    </row>
    <row r="358" spans="2:28" ht="13">
      <c r="B358" s="59"/>
      <c r="E358" s="60"/>
      <c r="F358" s="61"/>
      <c r="O358" s="60"/>
      <c r="Q358" s="17"/>
      <c r="T358" s="62"/>
      <c r="X358" s="61"/>
      <c r="AB358" s="60"/>
    </row>
    <row r="359" spans="2:28" ht="13">
      <c r="B359" s="59"/>
      <c r="E359" s="60"/>
      <c r="F359" s="61"/>
      <c r="O359" s="60"/>
      <c r="Q359" s="17"/>
      <c r="T359" s="62"/>
      <c r="X359" s="61"/>
      <c r="AB359" s="60"/>
    </row>
    <row r="360" spans="2:28" ht="13">
      <c r="B360" s="59"/>
      <c r="E360" s="60"/>
      <c r="F360" s="61"/>
      <c r="O360" s="60"/>
      <c r="Q360" s="17"/>
      <c r="T360" s="62"/>
      <c r="X360" s="61"/>
      <c r="AB360" s="60"/>
    </row>
    <row r="361" spans="2:28" ht="13">
      <c r="B361" s="59"/>
      <c r="E361" s="60"/>
      <c r="F361" s="61"/>
      <c r="O361" s="60"/>
      <c r="Q361" s="17"/>
      <c r="T361" s="62"/>
      <c r="X361" s="61"/>
      <c r="AB361" s="60"/>
    </row>
    <row r="362" spans="2:28" ht="13">
      <c r="B362" s="59"/>
      <c r="E362" s="60"/>
      <c r="F362" s="61"/>
      <c r="O362" s="60"/>
      <c r="Q362" s="17"/>
      <c r="T362" s="62"/>
      <c r="X362" s="61"/>
      <c r="AB362" s="60"/>
    </row>
    <row r="363" spans="2:28" ht="13">
      <c r="B363" s="59"/>
      <c r="E363" s="60"/>
      <c r="F363" s="61"/>
      <c r="O363" s="60"/>
      <c r="Q363" s="17"/>
      <c r="T363" s="62"/>
      <c r="X363" s="61"/>
      <c r="AB363" s="60"/>
    </row>
    <row r="364" spans="2:28" ht="13">
      <c r="B364" s="59"/>
      <c r="E364" s="60"/>
      <c r="F364" s="61"/>
      <c r="O364" s="60"/>
      <c r="Q364" s="17"/>
      <c r="T364" s="62"/>
      <c r="X364" s="61"/>
      <c r="AB364" s="60"/>
    </row>
    <row r="365" spans="2:28" ht="13">
      <c r="B365" s="59"/>
      <c r="E365" s="60"/>
      <c r="F365" s="61"/>
      <c r="O365" s="60"/>
      <c r="Q365" s="17"/>
      <c r="T365" s="62"/>
      <c r="X365" s="61"/>
      <c r="AB365" s="60"/>
    </row>
    <row r="366" spans="2:28" ht="13">
      <c r="B366" s="59"/>
      <c r="E366" s="60"/>
      <c r="F366" s="61"/>
      <c r="O366" s="60"/>
      <c r="Q366" s="17"/>
      <c r="T366" s="62"/>
      <c r="X366" s="61"/>
      <c r="AB366" s="60"/>
    </row>
    <row r="367" spans="2:28" ht="13">
      <c r="B367" s="59"/>
      <c r="E367" s="60"/>
      <c r="F367" s="61"/>
      <c r="O367" s="60"/>
      <c r="Q367" s="17"/>
      <c r="T367" s="62"/>
      <c r="X367" s="61"/>
      <c r="AB367" s="60"/>
    </row>
    <row r="368" spans="2:28" ht="13">
      <c r="B368" s="59"/>
      <c r="E368" s="60"/>
      <c r="F368" s="61"/>
      <c r="O368" s="60"/>
      <c r="Q368" s="17"/>
      <c r="T368" s="62"/>
      <c r="X368" s="61"/>
      <c r="AB368" s="60"/>
    </row>
    <row r="369" spans="2:28" ht="13">
      <c r="B369" s="59"/>
      <c r="E369" s="60"/>
      <c r="F369" s="61"/>
      <c r="O369" s="60"/>
      <c r="Q369" s="17"/>
      <c r="T369" s="62"/>
      <c r="X369" s="61"/>
      <c r="AB369" s="60"/>
    </row>
    <row r="370" spans="2:28" ht="13">
      <c r="B370" s="59"/>
      <c r="E370" s="60"/>
      <c r="F370" s="61"/>
      <c r="O370" s="60"/>
      <c r="Q370" s="17"/>
      <c r="T370" s="62"/>
      <c r="X370" s="61"/>
      <c r="AB370" s="60"/>
    </row>
    <row r="371" spans="2:28" ht="13">
      <c r="B371" s="59"/>
      <c r="E371" s="60"/>
      <c r="F371" s="61"/>
      <c r="O371" s="60"/>
      <c r="Q371" s="17"/>
      <c r="T371" s="62"/>
      <c r="X371" s="61"/>
      <c r="AB371" s="60"/>
    </row>
    <row r="372" spans="2:28" ht="13">
      <c r="B372" s="59"/>
      <c r="E372" s="60"/>
      <c r="F372" s="61"/>
      <c r="O372" s="60"/>
      <c r="Q372" s="17"/>
      <c r="T372" s="62"/>
      <c r="X372" s="61"/>
      <c r="AB372" s="60"/>
    </row>
    <row r="373" spans="2:28" ht="13">
      <c r="B373" s="59"/>
      <c r="E373" s="60"/>
      <c r="F373" s="61"/>
      <c r="O373" s="60"/>
      <c r="Q373" s="17"/>
      <c r="T373" s="62"/>
      <c r="X373" s="61"/>
      <c r="AB373" s="60"/>
    </row>
    <row r="374" spans="2:28" ht="13">
      <c r="B374" s="59"/>
      <c r="E374" s="60"/>
      <c r="F374" s="61"/>
      <c r="O374" s="60"/>
      <c r="Q374" s="17"/>
      <c r="T374" s="62"/>
      <c r="X374" s="61"/>
      <c r="AB374" s="60"/>
    </row>
    <row r="375" spans="2:28" ht="13">
      <c r="B375" s="59"/>
      <c r="E375" s="60"/>
      <c r="F375" s="61"/>
      <c r="O375" s="60"/>
      <c r="Q375" s="17"/>
      <c r="T375" s="62"/>
      <c r="X375" s="61"/>
      <c r="AB375" s="60"/>
    </row>
    <row r="376" spans="2:28" ht="13">
      <c r="B376" s="59"/>
      <c r="E376" s="60"/>
      <c r="F376" s="61"/>
      <c r="O376" s="60"/>
      <c r="Q376" s="17"/>
      <c r="T376" s="62"/>
      <c r="X376" s="61"/>
      <c r="AB376" s="60"/>
    </row>
    <row r="377" spans="2:28" ht="13">
      <c r="B377" s="59"/>
      <c r="E377" s="60"/>
      <c r="F377" s="61"/>
      <c r="O377" s="60"/>
      <c r="Q377" s="17"/>
      <c r="T377" s="62"/>
      <c r="X377" s="61"/>
      <c r="AB377" s="60"/>
    </row>
    <row r="378" spans="2:28" ht="13">
      <c r="B378" s="59"/>
      <c r="E378" s="60"/>
      <c r="F378" s="61"/>
      <c r="O378" s="60"/>
      <c r="Q378" s="17"/>
      <c r="T378" s="62"/>
      <c r="X378" s="61"/>
      <c r="AB378" s="60"/>
    </row>
    <row r="379" spans="2:28" ht="13">
      <c r="B379" s="59"/>
      <c r="E379" s="60"/>
      <c r="F379" s="61"/>
      <c r="O379" s="60"/>
      <c r="Q379" s="17"/>
      <c r="T379" s="62"/>
      <c r="X379" s="61"/>
      <c r="AB379" s="60"/>
    </row>
    <row r="380" spans="2:28" ht="13">
      <c r="B380" s="59"/>
      <c r="E380" s="60"/>
      <c r="F380" s="61"/>
      <c r="O380" s="60"/>
      <c r="Q380" s="17"/>
      <c r="T380" s="62"/>
      <c r="X380" s="61"/>
      <c r="AB380" s="60"/>
    </row>
    <row r="381" spans="2:28" ht="13">
      <c r="B381" s="59"/>
      <c r="E381" s="60"/>
      <c r="F381" s="61"/>
      <c r="O381" s="60"/>
      <c r="Q381" s="17"/>
      <c r="T381" s="62"/>
      <c r="X381" s="61"/>
      <c r="AB381" s="60"/>
    </row>
    <row r="382" spans="2:28" ht="13">
      <c r="B382" s="59"/>
      <c r="E382" s="60"/>
      <c r="F382" s="61"/>
      <c r="O382" s="60"/>
      <c r="Q382" s="17"/>
      <c r="T382" s="62"/>
      <c r="X382" s="61"/>
      <c r="AB382" s="60"/>
    </row>
    <row r="383" spans="2:28" ht="13">
      <c r="B383" s="59"/>
      <c r="E383" s="60"/>
      <c r="F383" s="61"/>
      <c r="O383" s="60"/>
      <c r="Q383" s="17"/>
      <c r="T383" s="62"/>
      <c r="X383" s="61"/>
      <c r="AB383" s="60"/>
    </row>
    <row r="384" spans="2:28" ht="13">
      <c r="B384" s="59"/>
      <c r="E384" s="60"/>
      <c r="F384" s="61"/>
      <c r="O384" s="60"/>
      <c r="Q384" s="17"/>
      <c r="T384" s="62"/>
      <c r="X384" s="61"/>
      <c r="AB384" s="60"/>
    </row>
    <row r="385" spans="2:28" ht="13">
      <c r="B385" s="59"/>
      <c r="E385" s="60"/>
      <c r="F385" s="61"/>
      <c r="O385" s="60"/>
      <c r="Q385" s="17"/>
      <c r="T385" s="62"/>
      <c r="X385" s="61"/>
      <c r="AB385" s="60"/>
    </row>
    <row r="386" spans="2:28" ht="13">
      <c r="B386" s="59"/>
      <c r="E386" s="60"/>
      <c r="F386" s="61"/>
      <c r="O386" s="60"/>
      <c r="Q386" s="17"/>
      <c r="T386" s="62"/>
      <c r="X386" s="61"/>
      <c r="AB386" s="60"/>
    </row>
    <row r="387" spans="2:28" ht="13">
      <c r="B387" s="59"/>
      <c r="E387" s="60"/>
      <c r="F387" s="61"/>
      <c r="O387" s="60"/>
      <c r="Q387" s="17"/>
      <c r="T387" s="62"/>
      <c r="X387" s="61"/>
      <c r="AB387" s="60"/>
    </row>
    <row r="388" spans="2:28" ht="13">
      <c r="B388" s="59"/>
      <c r="E388" s="60"/>
      <c r="F388" s="61"/>
      <c r="O388" s="60"/>
      <c r="Q388" s="17"/>
      <c r="T388" s="62"/>
      <c r="X388" s="61"/>
      <c r="AB388" s="60"/>
    </row>
    <row r="389" spans="2:28" ht="13">
      <c r="B389" s="59"/>
      <c r="E389" s="60"/>
      <c r="F389" s="61"/>
      <c r="O389" s="60"/>
      <c r="Q389" s="17"/>
      <c r="T389" s="62"/>
      <c r="X389" s="61"/>
      <c r="AB389" s="60"/>
    </row>
    <row r="390" spans="2:28" ht="13">
      <c r="B390" s="59"/>
      <c r="E390" s="60"/>
      <c r="F390" s="61"/>
      <c r="O390" s="60"/>
      <c r="Q390" s="17"/>
      <c r="T390" s="62"/>
      <c r="X390" s="61"/>
      <c r="AB390" s="60"/>
    </row>
    <row r="391" spans="2:28" ht="13">
      <c r="B391" s="59"/>
      <c r="E391" s="60"/>
      <c r="F391" s="61"/>
      <c r="O391" s="60"/>
      <c r="Q391" s="17"/>
      <c r="T391" s="62"/>
      <c r="X391" s="61"/>
      <c r="AB391" s="60"/>
    </row>
    <row r="392" spans="2:28" ht="13">
      <c r="B392" s="59"/>
      <c r="E392" s="60"/>
      <c r="F392" s="61"/>
      <c r="O392" s="60"/>
      <c r="Q392" s="17"/>
      <c r="T392" s="62"/>
      <c r="X392" s="61"/>
      <c r="AB392" s="60"/>
    </row>
    <row r="393" spans="2:28" ht="13">
      <c r="B393" s="59"/>
      <c r="E393" s="60"/>
      <c r="F393" s="61"/>
      <c r="O393" s="60"/>
      <c r="Q393" s="17"/>
      <c r="T393" s="62"/>
      <c r="X393" s="61"/>
      <c r="AB393" s="60"/>
    </row>
    <row r="394" spans="2:28" ht="13">
      <c r="B394" s="59"/>
      <c r="E394" s="60"/>
      <c r="F394" s="61"/>
      <c r="O394" s="60"/>
      <c r="Q394" s="17"/>
      <c r="T394" s="62"/>
      <c r="X394" s="61"/>
      <c r="AB394" s="60"/>
    </row>
    <row r="395" spans="2:28" ht="13">
      <c r="B395" s="59"/>
      <c r="E395" s="60"/>
      <c r="F395" s="61"/>
      <c r="O395" s="60"/>
      <c r="Q395" s="17"/>
      <c r="T395" s="62"/>
      <c r="X395" s="61"/>
      <c r="AB395" s="60"/>
    </row>
    <row r="396" spans="2:28" ht="13">
      <c r="B396" s="59"/>
      <c r="E396" s="60"/>
      <c r="F396" s="61"/>
      <c r="O396" s="60"/>
      <c r="Q396" s="17"/>
      <c r="T396" s="62"/>
      <c r="X396" s="61"/>
      <c r="AB396" s="60"/>
    </row>
    <row r="397" spans="2:28" ht="13">
      <c r="B397" s="59"/>
      <c r="E397" s="60"/>
      <c r="F397" s="61"/>
      <c r="O397" s="60"/>
      <c r="Q397" s="17"/>
      <c r="T397" s="62"/>
      <c r="X397" s="61"/>
      <c r="AB397" s="60"/>
    </row>
    <row r="398" spans="2:28" ht="13">
      <c r="B398" s="59"/>
      <c r="E398" s="60"/>
      <c r="F398" s="61"/>
      <c r="O398" s="60"/>
      <c r="Q398" s="17"/>
      <c r="T398" s="62"/>
      <c r="X398" s="61"/>
      <c r="AB398" s="60"/>
    </row>
    <row r="399" spans="2:28" ht="13">
      <c r="B399" s="59"/>
      <c r="E399" s="60"/>
      <c r="F399" s="61"/>
      <c r="O399" s="60"/>
      <c r="Q399" s="17"/>
      <c r="T399" s="62"/>
      <c r="X399" s="61"/>
      <c r="AB399" s="60"/>
    </row>
    <row r="400" spans="2:28" ht="13">
      <c r="B400" s="59"/>
      <c r="E400" s="60"/>
      <c r="F400" s="61"/>
      <c r="O400" s="60"/>
      <c r="Q400" s="17"/>
      <c r="T400" s="62"/>
      <c r="X400" s="61"/>
      <c r="AB400" s="60"/>
    </row>
    <row r="401" spans="2:28" ht="13">
      <c r="B401" s="59"/>
      <c r="E401" s="60"/>
      <c r="F401" s="61"/>
      <c r="O401" s="60"/>
      <c r="Q401" s="17"/>
      <c r="T401" s="62"/>
      <c r="X401" s="61"/>
      <c r="AB401" s="60"/>
    </row>
    <row r="402" spans="2:28" ht="13">
      <c r="B402" s="59"/>
      <c r="E402" s="60"/>
      <c r="F402" s="61"/>
      <c r="O402" s="60"/>
      <c r="Q402" s="17"/>
      <c r="T402" s="62"/>
      <c r="X402" s="61"/>
      <c r="AB402" s="60"/>
    </row>
    <row r="403" spans="2:28" ht="13">
      <c r="B403" s="59"/>
      <c r="E403" s="60"/>
      <c r="F403" s="61"/>
      <c r="O403" s="60"/>
      <c r="Q403" s="17"/>
      <c r="T403" s="62"/>
      <c r="X403" s="61"/>
      <c r="AB403" s="60"/>
    </row>
    <row r="404" spans="2:28" ht="13">
      <c r="B404" s="59"/>
      <c r="E404" s="60"/>
      <c r="F404" s="61"/>
      <c r="O404" s="60"/>
      <c r="Q404" s="17"/>
      <c r="T404" s="62"/>
      <c r="X404" s="61"/>
      <c r="AB404" s="60"/>
    </row>
    <row r="405" spans="2:28" ht="13">
      <c r="B405" s="59"/>
      <c r="E405" s="60"/>
      <c r="F405" s="61"/>
      <c r="O405" s="60"/>
      <c r="Q405" s="17"/>
      <c r="T405" s="62"/>
      <c r="X405" s="61"/>
      <c r="AB405" s="60"/>
    </row>
    <row r="406" spans="2:28" ht="13">
      <c r="B406" s="59"/>
      <c r="E406" s="60"/>
      <c r="F406" s="61"/>
      <c r="O406" s="60"/>
      <c r="Q406" s="17"/>
      <c r="T406" s="62"/>
      <c r="X406" s="61"/>
      <c r="AB406" s="60"/>
    </row>
    <row r="407" spans="2:28" ht="13">
      <c r="B407" s="59"/>
      <c r="E407" s="60"/>
      <c r="F407" s="61"/>
      <c r="O407" s="60"/>
      <c r="Q407" s="17"/>
      <c r="T407" s="62"/>
      <c r="X407" s="61"/>
      <c r="AB407" s="60"/>
    </row>
    <row r="408" spans="2:28" ht="13">
      <c r="B408" s="59"/>
      <c r="E408" s="60"/>
      <c r="F408" s="61"/>
      <c r="O408" s="60"/>
      <c r="Q408" s="17"/>
      <c r="T408" s="62"/>
      <c r="X408" s="61"/>
      <c r="AB408" s="60"/>
    </row>
    <row r="409" spans="2:28" ht="13">
      <c r="B409" s="59"/>
      <c r="E409" s="60"/>
      <c r="F409" s="61"/>
      <c r="O409" s="60"/>
      <c r="Q409" s="17"/>
      <c r="T409" s="62"/>
      <c r="X409" s="61"/>
      <c r="AB409" s="60"/>
    </row>
    <row r="410" spans="2:28" ht="13">
      <c r="B410" s="59"/>
      <c r="E410" s="60"/>
      <c r="F410" s="61"/>
      <c r="O410" s="60"/>
      <c r="Q410" s="17"/>
      <c r="T410" s="62"/>
      <c r="X410" s="61"/>
      <c r="AB410" s="60"/>
    </row>
    <row r="411" spans="2:28" ht="13">
      <c r="B411" s="59"/>
      <c r="E411" s="60"/>
      <c r="F411" s="61"/>
      <c r="O411" s="60"/>
      <c r="Q411" s="17"/>
      <c r="T411" s="62"/>
      <c r="X411" s="61"/>
      <c r="AB411" s="60"/>
    </row>
    <row r="412" spans="2:28" ht="13">
      <c r="B412" s="59"/>
      <c r="E412" s="60"/>
      <c r="F412" s="61"/>
      <c r="O412" s="60"/>
      <c r="Q412" s="17"/>
      <c r="T412" s="62"/>
      <c r="X412" s="61"/>
      <c r="AB412" s="60"/>
    </row>
    <row r="413" spans="2:28" ht="13">
      <c r="B413" s="59"/>
      <c r="E413" s="60"/>
      <c r="F413" s="61"/>
      <c r="O413" s="60"/>
      <c r="Q413" s="17"/>
      <c r="T413" s="62"/>
      <c r="X413" s="61"/>
      <c r="AB413" s="60"/>
    </row>
    <row r="414" spans="2:28" ht="13">
      <c r="B414" s="59"/>
      <c r="E414" s="60"/>
      <c r="F414" s="61"/>
      <c r="O414" s="60"/>
      <c r="Q414" s="17"/>
      <c r="T414" s="62"/>
      <c r="X414" s="61"/>
      <c r="AB414" s="60"/>
    </row>
    <row r="415" spans="2:28" ht="13">
      <c r="B415" s="59"/>
      <c r="E415" s="60"/>
      <c r="F415" s="61"/>
      <c r="O415" s="60"/>
      <c r="Q415" s="17"/>
      <c r="T415" s="62"/>
      <c r="X415" s="61"/>
      <c r="AB415" s="60"/>
    </row>
    <row r="416" spans="2:28" ht="13">
      <c r="B416" s="59"/>
      <c r="E416" s="60"/>
      <c r="F416" s="61"/>
      <c r="O416" s="60"/>
      <c r="Q416" s="17"/>
      <c r="T416" s="62"/>
      <c r="X416" s="61"/>
      <c r="AB416" s="60"/>
    </row>
    <row r="417" spans="2:28" ht="13">
      <c r="B417" s="59"/>
      <c r="E417" s="60"/>
      <c r="F417" s="61"/>
      <c r="O417" s="60"/>
      <c r="Q417" s="17"/>
      <c r="T417" s="62"/>
      <c r="X417" s="61"/>
      <c r="AB417" s="60"/>
    </row>
    <row r="418" spans="2:28" ht="13">
      <c r="B418" s="59"/>
      <c r="E418" s="60"/>
      <c r="F418" s="61"/>
      <c r="O418" s="60"/>
      <c r="Q418" s="17"/>
      <c r="T418" s="62"/>
      <c r="X418" s="61"/>
      <c r="AB418" s="60"/>
    </row>
    <row r="419" spans="2:28" ht="13">
      <c r="B419" s="59"/>
      <c r="E419" s="60"/>
      <c r="F419" s="61"/>
      <c r="O419" s="60"/>
      <c r="Q419" s="17"/>
      <c r="T419" s="62"/>
      <c r="X419" s="61"/>
      <c r="AB419" s="60"/>
    </row>
    <row r="420" spans="2:28" ht="13">
      <c r="B420" s="59"/>
      <c r="E420" s="60"/>
      <c r="F420" s="61"/>
      <c r="O420" s="60"/>
      <c r="Q420" s="17"/>
      <c r="T420" s="62"/>
      <c r="X420" s="61"/>
      <c r="AB420" s="60"/>
    </row>
    <row r="421" spans="2:28" ht="13">
      <c r="B421" s="59"/>
      <c r="E421" s="60"/>
      <c r="F421" s="61"/>
      <c r="O421" s="60"/>
      <c r="Q421" s="17"/>
      <c r="T421" s="62"/>
      <c r="X421" s="61"/>
      <c r="AB421" s="60"/>
    </row>
    <row r="422" spans="2:28" ht="13">
      <c r="B422" s="59"/>
      <c r="E422" s="60"/>
      <c r="F422" s="61"/>
      <c r="O422" s="60"/>
      <c r="Q422" s="17"/>
      <c r="T422" s="62"/>
      <c r="X422" s="61"/>
      <c r="AB422" s="60"/>
    </row>
    <row r="423" spans="2:28" ht="13">
      <c r="B423" s="59"/>
      <c r="E423" s="60"/>
      <c r="F423" s="61"/>
      <c r="O423" s="60"/>
      <c r="Q423" s="17"/>
      <c r="T423" s="62"/>
      <c r="X423" s="61"/>
      <c r="AB423" s="60"/>
    </row>
    <row r="424" spans="2:28" ht="13">
      <c r="B424" s="59"/>
      <c r="E424" s="60"/>
      <c r="F424" s="61"/>
      <c r="O424" s="60"/>
      <c r="Q424" s="17"/>
      <c r="T424" s="62"/>
      <c r="X424" s="61"/>
      <c r="AB424" s="60"/>
    </row>
    <row r="425" spans="2:28" ht="13">
      <c r="B425" s="59"/>
      <c r="E425" s="60"/>
      <c r="F425" s="61"/>
      <c r="O425" s="60"/>
      <c r="Q425" s="17"/>
      <c r="T425" s="62"/>
      <c r="X425" s="61"/>
      <c r="AB425" s="60"/>
    </row>
    <row r="426" spans="2:28" ht="13">
      <c r="B426" s="59"/>
      <c r="E426" s="60"/>
      <c r="F426" s="61"/>
      <c r="O426" s="60"/>
      <c r="Q426" s="17"/>
      <c r="T426" s="62"/>
      <c r="X426" s="61"/>
      <c r="AB426" s="60"/>
    </row>
    <row r="427" spans="2:28" ht="13">
      <c r="B427" s="59"/>
      <c r="E427" s="60"/>
      <c r="F427" s="61"/>
      <c r="O427" s="60"/>
      <c r="Q427" s="17"/>
      <c r="T427" s="62"/>
      <c r="X427" s="61"/>
      <c r="AB427" s="60"/>
    </row>
    <row r="428" spans="2:28" ht="13">
      <c r="B428" s="59"/>
      <c r="E428" s="60"/>
      <c r="F428" s="61"/>
      <c r="O428" s="60"/>
      <c r="Q428" s="17"/>
      <c r="T428" s="62"/>
      <c r="X428" s="61"/>
      <c r="AB428" s="60"/>
    </row>
    <row r="429" spans="2:28" ht="13">
      <c r="B429" s="59"/>
      <c r="E429" s="60"/>
      <c r="F429" s="61"/>
      <c r="O429" s="60"/>
      <c r="Q429" s="17"/>
      <c r="T429" s="62"/>
      <c r="X429" s="61"/>
      <c r="AB429" s="60"/>
    </row>
    <row r="430" spans="2:28" ht="13">
      <c r="B430" s="59"/>
      <c r="E430" s="60"/>
      <c r="F430" s="61"/>
      <c r="O430" s="60"/>
      <c r="Q430" s="17"/>
      <c r="T430" s="62"/>
      <c r="X430" s="61"/>
      <c r="AB430" s="60"/>
    </row>
    <row r="431" spans="2:28" ht="13">
      <c r="B431" s="59"/>
      <c r="E431" s="60"/>
      <c r="F431" s="61"/>
      <c r="O431" s="60"/>
      <c r="Q431" s="17"/>
      <c r="T431" s="62"/>
      <c r="X431" s="61"/>
      <c r="AB431" s="60"/>
    </row>
    <row r="432" spans="2:28" ht="13">
      <c r="B432" s="59"/>
      <c r="E432" s="60"/>
      <c r="F432" s="61"/>
      <c r="O432" s="60"/>
      <c r="Q432" s="17"/>
      <c r="T432" s="62"/>
      <c r="X432" s="61"/>
      <c r="AB432" s="60"/>
    </row>
    <row r="433" spans="2:28" ht="13">
      <c r="B433" s="59"/>
      <c r="E433" s="60"/>
      <c r="F433" s="61"/>
      <c r="O433" s="60"/>
      <c r="Q433" s="17"/>
      <c r="T433" s="62"/>
      <c r="X433" s="61"/>
      <c r="AB433" s="60"/>
    </row>
    <row r="434" spans="2:28" ht="13">
      <c r="B434" s="59"/>
      <c r="E434" s="60"/>
      <c r="F434" s="61"/>
      <c r="O434" s="60"/>
      <c r="Q434" s="17"/>
      <c r="T434" s="62"/>
      <c r="X434" s="61"/>
      <c r="AB434" s="60"/>
    </row>
    <row r="435" spans="2:28" ht="13">
      <c r="B435" s="59"/>
      <c r="E435" s="60"/>
      <c r="F435" s="61"/>
      <c r="O435" s="60"/>
      <c r="Q435" s="17"/>
      <c r="T435" s="62"/>
      <c r="X435" s="61"/>
      <c r="AB435" s="60"/>
    </row>
    <row r="436" spans="2:28" ht="13">
      <c r="B436" s="59"/>
      <c r="E436" s="60"/>
      <c r="F436" s="61"/>
      <c r="O436" s="60"/>
      <c r="Q436" s="17"/>
      <c r="T436" s="62"/>
      <c r="X436" s="61"/>
      <c r="AB436" s="60"/>
    </row>
    <row r="437" spans="2:28" ht="13">
      <c r="B437" s="59"/>
      <c r="E437" s="60"/>
      <c r="F437" s="61"/>
      <c r="O437" s="60"/>
      <c r="Q437" s="17"/>
      <c r="T437" s="62"/>
      <c r="X437" s="61"/>
      <c r="AB437" s="60"/>
    </row>
    <row r="438" spans="2:28" ht="13">
      <c r="B438" s="59"/>
      <c r="E438" s="60"/>
      <c r="F438" s="61"/>
      <c r="O438" s="60"/>
      <c r="Q438" s="17"/>
      <c r="T438" s="62"/>
      <c r="X438" s="61"/>
      <c r="AB438" s="60"/>
    </row>
    <row r="439" spans="2:28" ht="13">
      <c r="B439" s="59"/>
      <c r="E439" s="60"/>
      <c r="F439" s="61"/>
      <c r="O439" s="60"/>
      <c r="Q439" s="17"/>
      <c r="T439" s="62"/>
      <c r="X439" s="61"/>
      <c r="AB439" s="60"/>
    </row>
    <row r="440" spans="2:28" ht="13">
      <c r="B440" s="59"/>
      <c r="E440" s="60"/>
      <c r="F440" s="61"/>
      <c r="O440" s="60"/>
      <c r="Q440" s="17"/>
      <c r="T440" s="62"/>
      <c r="X440" s="61"/>
      <c r="AB440" s="60"/>
    </row>
    <row r="441" spans="2:28" ht="13">
      <c r="B441" s="59"/>
      <c r="E441" s="60"/>
      <c r="F441" s="61"/>
      <c r="O441" s="60"/>
      <c r="Q441" s="17"/>
      <c r="T441" s="62"/>
      <c r="X441" s="61"/>
      <c r="AB441" s="60"/>
    </row>
    <row r="442" spans="2:28" ht="13">
      <c r="B442" s="59"/>
      <c r="E442" s="60"/>
      <c r="F442" s="61"/>
      <c r="O442" s="60"/>
      <c r="Q442" s="17"/>
      <c r="T442" s="62"/>
      <c r="X442" s="61"/>
      <c r="AB442" s="60"/>
    </row>
    <row r="443" spans="2:28" ht="13">
      <c r="B443" s="59"/>
      <c r="E443" s="60"/>
      <c r="F443" s="61"/>
      <c r="O443" s="60"/>
      <c r="Q443" s="17"/>
      <c r="T443" s="62"/>
      <c r="X443" s="61"/>
      <c r="AB443" s="60"/>
    </row>
    <row r="444" spans="2:28" ht="13">
      <c r="B444" s="59"/>
      <c r="E444" s="60"/>
      <c r="F444" s="61"/>
      <c r="O444" s="60"/>
      <c r="Q444" s="17"/>
      <c r="T444" s="62"/>
      <c r="X444" s="61"/>
      <c r="AB444" s="60"/>
    </row>
    <row r="445" spans="2:28" ht="13">
      <c r="B445" s="59"/>
      <c r="E445" s="60"/>
      <c r="F445" s="61"/>
      <c r="O445" s="60"/>
      <c r="Q445" s="17"/>
      <c r="T445" s="62"/>
      <c r="X445" s="61"/>
      <c r="AB445" s="60"/>
    </row>
    <row r="446" spans="2:28" ht="13">
      <c r="B446" s="59"/>
      <c r="E446" s="60"/>
      <c r="F446" s="61"/>
      <c r="O446" s="60"/>
      <c r="Q446" s="17"/>
      <c r="T446" s="62"/>
      <c r="X446" s="61"/>
      <c r="AB446" s="60"/>
    </row>
    <row r="447" spans="2:28" ht="13">
      <c r="B447" s="59"/>
      <c r="E447" s="60"/>
      <c r="F447" s="61"/>
      <c r="O447" s="60"/>
      <c r="Q447" s="17"/>
      <c r="T447" s="62"/>
      <c r="X447" s="61"/>
      <c r="AB447" s="60"/>
    </row>
    <row r="448" spans="2:28" ht="13">
      <c r="B448" s="59"/>
      <c r="E448" s="60"/>
      <c r="F448" s="61"/>
      <c r="O448" s="60"/>
      <c r="Q448" s="17"/>
      <c r="T448" s="62"/>
      <c r="X448" s="61"/>
      <c r="AB448" s="60"/>
    </row>
    <row r="449" spans="2:28" ht="13">
      <c r="B449" s="59"/>
      <c r="E449" s="60"/>
      <c r="F449" s="61"/>
      <c r="O449" s="60"/>
      <c r="Q449" s="17"/>
      <c r="T449" s="62"/>
      <c r="X449" s="61"/>
      <c r="AB449" s="60"/>
    </row>
    <row r="450" spans="2:28" ht="13">
      <c r="B450" s="59"/>
      <c r="E450" s="60"/>
      <c r="F450" s="61"/>
      <c r="O450" s="60"/>
      <c r="Q450" s="17"/>
      <c r="T450" s="62"/>
      <c r="X450" s="61"/>
      <c r="AB450" s="60"/>
    </row>
    <row r="451" spans="2:28" ht="13">
      <c r="B451" s="59"/>
      <c r="E451" s="60"/>
      <c r="F451" s="61"/>
      <c r="O451" s="60"/>
      <c r="Q451" s="17"/>
      <c r="T451" s="62"/>
      <c r="X451" s="61"/>
      <c r="AB451" s="60"/>
    </row>
    <row r="452" spans="2:28" ht="13">
      <c r="B452" s="59"/>
      <c r="E452" s="60"/>
      <c r="F452" s="61"/>
      <c r="O452" s="60"/>
      <c r="Q452" s="17"/>
      <c r="T452" s="62"/>
      <c r="X452" s="61"/>
      <c r="AB452" s="60"/>
    </row>
    <row r="453" spans="2:28" ht="13">
      <c r="B453" s="59"/>
      <c r="E453" s="60"/>
      <c r="F453" s="61"/>
      <c r="O453" s="60"/>
      <c r="Q453" s="17"/>
      <c r="T453" s="62"/>
      <c r="X453" s="61"/>
      <c r="AB453" s="60"/>
    </row>
    <row r="454" spans="2:28" ht="13">
      <c r="B454" s="59"/>
      <c r="E454" s="60"/>
      <c r="F454" s="61"/>
      <c r="O454" s="60"/>
      <c r="Q454" s="17"/>
      <c r="T454" s="62"/>
      <c r="X454" s="61"/>
      <c r="AB454" s="60"/>
    </row>
    <row r="455" spans="2:28" ht="13">
      <c r="B455" s="59"/>
      <c r="E455" s="60"/>
      <c r="F455" s="61"/>
      <c r="O455" s="60"/>
      <c r="Q455" s="17"/>
      <c r="T455" s="62"/>
      <c r="X455" s="61"/>
      <c r="AB455" s="60"/>
    </row>
    <row r="456" spans="2:28" ht="13">
      <c r="B456" s="59"/>
      <c r="E456" s="60"/>
      <c r="F456" s="61"/>
      <c r="O456" s="60"/>
      <c r="Q456" s="17"/>
      <c r="T456" s="62"/>
      <c r="X456" s="61"/>
      <c r="AB456" s="60"/>
    </row>
    <row r="457" spans="2:28" ht="13">
      <c r="B457" s="59"/>
      <c r="E457" s="60"/>
      <c r="F457" s="61"/>
      <c r="O457" s="60"/>
      <c r="Q457" s="17"/>
      <c r="T457" s="62"/>
      <c r="X457" s="61"/>
      <c r="AB457" s="60"/>
    </row>
    <row r="458" spans="2:28" ht="13">
      <c r="B458" s="59"/>
      <c r="E458" s="60"/>
      <c r="F458" s="61"/>
      <c r="O458" s="60"/>
      <c r="Q458" s="17"/>
      <c r="T458" s="62"/>
      <c r="X458" s="61"/>
      <c r="AB458" s="60"/>
    </row>
    <row r="459" spans="2:28" ht="13">
      <c r="B459" s="59"/>
      <c r="E459" s="60"/>
      <c r="F459" s="61"/>
      <c r="O459" s="60"/>
      <c r="Q459" s="17"/>
      <c r="T459" s="62"/>
      <c r="X459" s="61"/>
      <c r="AB459" s="60"/>
    </row>
    <row r="460" spans="2:28" ht="13">
      <c r="B460" s="59"/>
      <c r="E460" s="60"/>
      <c r="F460" s="61"/>
      <c r="O460" s="60"/>
      <c r="Q460" s="17"/>
      <c r="T460" s="62"/>
      <c r="X460" s="61"/>
      <c r="AB460" s="60"/>
    </row>
    <row r="461" spans="2:28" ht="13">
      <c r="B461" s="59"/>
      <c r="E461" s="60"/>
      <c r="F461" s="61"/>
      <c r="O461" s="60"/>
      <c r="Q461" s="17"/>
      <c r="T461" s="62"/>
      <c r="X461" s="61"/>
      <c r="AB461" s="60"/>
    </row>
    <row r="462" spans="2:28" ht="13">
      <c r="B462" s="59"/>
      <c r="E462" s="60"/>
      <c r="F462" s="61"/>
      <c r="O462" s="60"/>
      <c r="Q462" s="17"/>
      <c r="T462" s="62"/>
      <c r="X462" s="61"/>
      <c r="AB462" s="60"/>
    </row>
    <row r="463" spans="2:28" ht="13">
      <c r="B463" s="59"/>
      <c r="E463" s="60"/>
      <c r="F463" s="61"/>
      <c r="O463" s="60"/>
      <c r="Q463" s="17"/>
      <c r="T463" s="62"/>
      <c r="X463" s="61"/>
      <c r="AB463" s="60"/>
    </row>
    <row r="464" spans="2:28" ht="13">
      <c r="B464" s="59"/>
      <c r="E464" s="60"/>
      <c r="F464" s="61"/>
      <c r="O464" s="60"/>
      <c r="Q464" s="17"/>
      <c r="T464" s="62"/>
      <c r="X464" s="61"/>
      <c r="AB464" s="60"/>
    </row>
    <row r="465" spans="2:28" ht="13">
      <c r="B465" s="59"/>
      <c r="E465" s="60"/>
      <c r="F465" s="61"/>
      <c r="O465" s="60"/>
      <c r="Q465" s="17"/>
      <c r="T465" s="62"/>
      <c r="X465" s="61"/>
      <c r="AB465" s="60"/>
    </row>
    <row r="466" spans="2:28" ht="13">
      <c r="B466" s="59"/>
      <c r="E466" s="60"/>
      <c r="F466" s="61"/>
      <c r="O466" s="60"/>
      <c r="Q466" s="17"/>
      <c r="T466" s="62"/>
      <c r="X466" s="61"/>
      <c r="AB466" s="60"/>
    </row>
    <row r="467" spans="2:28" ht="13">
      <c r="B467" s="59"/>
      <c r="E467" s="60"/>
      <c r="F467" s="61"/>
      <c r="O467" s="60"/>
      <c r="Q467" s="17"/>
      <c r="T467" s="62"/>
      <c r="X467" s="61"/>
      <c r="AB467" s="60"/>
    </row>
    <row r="468" spans="2:28" ht="13">
      <c r="B468" s="59"/>
      <c r="E468" s="60"/>
      <c r="F468" s="61"/>
      <c r="O468" s="60"/>
      <c r="Q468" s="17"/>
      <c r="T468" s="62"/>
      <c r="X468" s="61"/>
      <c r="AB468" s="60"/>
    </row>
    <row r="469" spans="2:28" ht="13">
      <c r="B469" s="59"/>
      <c r="E469" s="60"/>
      <c r="F469" s="61"/>
      <c r="O469" s="60"/>
      <c r="Q469" s="17"/>
      <c r="T469" s="62"/>
      <c r="X469" s="61"/>
      <c r="AB469" s="60"/>
    </row>
    <row r="470" spans="2:28" ht="13">
      <c r="B470" s="59"/>
      <c r="E470" s="60"/>
      <c r="F470" s="61"/>
      <c r="O470" s="60"/>
      <c r="Q470" s="17"/>
      <c r="T470" s="62"/>
      <c r="X470" s="61"/>
      <c r="AB470" s="60"/>
    </row>
    <row r="471" spans="2:28" ht="13">
      <c r="B471" s="59"/>
      <c r="E471" s="60"/>
      <c r="F471" s="61"/>
      <c r="O471" s="60"/>
      <c r="Q471" s="17"/>
      <c r="T471" s="62"/>
      <c r="X471" s="61"/>
      <c r="AB471" s="60"/>
    </row>
    <row r="472" spans="2:28" ht="13">
      <c r="B472" s="59"/>
      <c r="E472" s="60"/>
      <c r="F472" s="61"/>
      <c r="O472" s="60"/>
      <c r="Q472" s="17"/>
      <c r="T472" s="62"/>
      <c r="X472" s="61"/>
      <c r="AB472" s="60"/>
    </row>
    <row r="473" spans="2:28" ht="13">
      <c r="B473" s="59"/>
      <c r="E473" s="60"/>
      <c r="F473" s="61"/>
      <c r="O473" s="60"/>
      <c r="Q473" s="17"/>
      <c r="T473" s="62"/>
      <c r="X473" s="61"/>
      <c r="AB473" s="60"/>
    </row>
    <row r="474" spans="2:28" ht="13">
      <c r="B474" s="59"/>
      <c r="E474" s="60"/>
      <c r="F474" s="61"/>
      <c r="O474" s="60"/>
      <c r="Q474" s="17"/>
      <c r="T474" s="62"/>
      <c r="X474" s="61"/>
      <c r="AB474" s="60"/>
    </row>
    <row r="475" spans="2:28" ht="13">
      <c r="B475" s="59"/>
      <c r="E475" s="60"/>
      <c r="F475" s="61"/>
      <c r="O475" s="60"/>
      <c r="Q475" s="17"/>
      <c r="T475" s="62"/>
      <c r="X475" s="61"/>
      <c r="AB475" s="60"/>
    </row>
    <row r="476" spans="2:28" ht="13">
      <c r="B476" s="59"/>
      <c r="E476" s="60"/>
      <c r="F476" s="61"/>
      <c r="O476" s="60"/>
      <c r="Q476" s="17"/>
      <c r="T476" s="62"/>
      <c r="X476" s="61"/>
      <c r="AB476" s="60"/>
    </row>
    <row r="477" spans="2:28" ht="13">
      <c r="B477" s="59"/>
      <c r="E477" s="60"/>
      <c r="F477" s="61"/>
      <c r="O477" s="60"/>
      <c r="Q477" s="17"/>
      <c r="T477" s="62"/>
      <c r="X477" s="61"/>
      <c r="AB477" s="60"/>
    </row>
    <row r="478" spans="2:28" ht="13">
      <c r="B478" s="59"/>
      <c r="E478" s="60"/>
      <c r="F478" s="61"/>
      <c r="O478" s="60"/>
      <c r="Q478" s="17"/>
      <c r="T478" s="62"/>
      <c r="X478" s="61"/>
      <c r="AB478" s="60"/>
    </row>
    <row r="479" spans="2:28" ht="13">
      <c r="B479" s="59"/>
      <c r="E479" s="60"/>
      <c r="F479" s="61"/>
      <c r="O479" s="60"/>
      <c r="Q479" s="17"/>
      <c r="T479" s="62"/>
      <c r="X479" s="61"/>
      <c r="AB479" s="60"/>
    </row>
    <row r="480" spans="2:28" ht="13">
      <c r="B480" s="59"/>
      <c r="E480" s="60"/>
      <c r="F480" s="61"/>
      <c r="O480" s="60"/>
      <c r="Q480" s="17"/>
      <c r="T480" s="62"/>
      <c r="X480" s="61"/>
      <c r="AB480" s="60"/>
    </row>
    <row r="481" spans="2:28" ht="13">
      <c r="B481" s="59"/>
      <c r="E481" s="60"/>
      <c r="F481" s="61"/>
      <c r="O481" s="60"/>
      <c r="Q481" s="17"/>
      <c r="T481" s="62"/>
      <c r="X481" s="61"/>
      <c r="AB481" s="60"/>
    </row>
    <row r="482" spans="2:28" ht="13">
      <c r="B482" s="59"/>
      <c r="E482" s="60"/>
      <c r="F482" s="61"/>
      <c r="O482" s="60"/>
      <c r="Q482" s="17"/>
      <c r="T482" s="62"/>
      <c r="X482" s="61"/>
      <c r="AB482" s="60"/>
    </row>
    <row r="483" spans="2:28" ht="13">
      <c r="B483" s="59"/>
      <c r="E483" s="60"/>
      <c r="F483" s="61"/>
      <c r="O483" s="60"/>
      <c r="Q483" s="17"/>
      <c r="T483" s="62"/>
      <c r="X483" s="61"/>
      <c r="AB483" s="60"/>
    </row>
    <row r="484" spans="2:28" ht="13">
      <c r="B484" s="59"/>
      <c r="E484" s="60"/>
      <c r="F484" s="61"/>
      <c r="O484" s="60"/>
      <c r="Q484" s="17"/>
      <c r="T484" s="62"/>
      <c r="X484" s="61"/>
      <c r="AB484" s="60"/>
    </row>
    <row r="485" spans="2:28" ht="13">
      <c r="B485" s="59"/>
      <c r="E485" s="60"/>
      <c r="F485" s="61"/>
      <c r="O485" s="60"/>
      <c r="Q485" s="17"/>
      <c r="T485" s="62"/>
      <c r="X485" s="61"/>
      <c r="AB485" s="60"/>
    </row>
    <row r="486" spans="2:28" ht="13">
      <c r="B486" s="59"/>
      <c r="E486" s="60"/>
      <c r="F486" s="61"/>
      <c r="O486" s="60"/>
      <c r="Q486" s="17"/>
      <c r="T486" s="62"/>
      <c r="X486" s="61"/>
      <c r="AB486" s="60"/>
    </row>
    <row r="487" spans="2:28" ht="13">
      <c r="B487" s="59"/>
      <c r="E487" s="60"/>
      <c r="F487" s="61"/>
      <c r="O487" s="60"/>
      <c r="Q487" s="17"/>
      <c r="T487" s="62"/>
      <c r="X487" s="61"/>
      <c r="AB487" s="60"/>
    </row>
    <row r="488" spans="2:28" ht="13">
      <c r="B488" s="59"/>
      <c r="E488" s="60"/>
      <c r="F488" s="61"/>
      <c r="O488" s="60"/>
      <c r="Q488" s="17"/>
      <c r="T488" s="62"/>
      <c r="X488" s="61"/>
      <c r="AB488" s="60"/>
    </row>
    <row r="489" spans="2:28" ht="13">
      <c r="B489" s="59"/>
      <c r="E489" s="60"/>
      <c r="F489" s="61"/>
      <c r="O489" s="60"/>
      <c r="Q489" s="17"/>
      <c r="T489" s="62"/>
      <c r="X489" s="61"/>
      <c r="AB489" s="60"/>
    </row>
    <row r="490" spans="2:28" ht="13">
      <c r="B490" s="59"/>
      <c r="E490" s="60"/>
      <c r="F490" s="61"/>
      <c r="O490" s="60"/>
      <c r="Q490" s="17"/>
      <c r="T490" s="62"/>
      <c r="X490" s="61"/>
      <c r="AB490" s="60"/>
    </row>
    <row r="491" spans="2:28" ht="13">
      <c r="B491" s="59"/>
      <c r="E491" s="60"/>
      <c r="F491" s="61"/>
      <c r="O491" s="60"/>
      <c r="Q491" s="17"/>
      <c r="T491" s="62"/>
      <c r="X491" s="61"/>
      <c r="AB491" s="60"/>
    </row>
    <row r="492" spans="2:28" ht="13">
      <c r="B492" s="59"/>
      <c r="E492" s="60"/>
      <c r="F492" s="61"/>
      <c r="O492" s="60"/>
      <c r="Q492" s="17"/>
      <c r="T492" s="62"/>
      <c r="X492" s="61"/>
      <c r="AB492" s="60"/>
    </row>
    <row r="493" spans="2:28" ht="13">
      <c r="B493" s="59"/>
      <c r="E493" s="60"/>
      <c r="F493" s="61"/>
      <c r="O493" s="60"/>
      <c r="Q493" s="17"/>
      <c r="T493" s="62"/>
      <c r="X493" s="61"/>
      <c r="AB493" s="60"/>
    </row>
    <row r="494" spans="2:28" ht="13">
      <c r="B494" s="59"/>
      <c r="E494" s="60"/>
      <c r="F494" s="61"/>
      <c r="O494" s="60"/>
      <c r="Q494" s="17"/>
      <c r="T494" s="62"/>
      <c r="X494" s="61"/>
      <c r="AB494" s="60"/>
    </row>
    <row r="495" spans="2:28" ht="13">
      <c r="B495" s="59"/>
      <c r="E495" s="60"/>
      <c r="F495" s="61"/>
      <c r="O495" s="60"/>
      <c r="Q495" s="17"/>
      <c r="T495" s="62"/>
      <c r="X495" s="61"/>
      <c r="AB495" s="60"/>
    </row>
    <row r="496" spans="2:28" ht="13">
      <c r="B496" s="59"/>
      <c r="E496" s="60"/>
      <c r="F496" s="61"/>
      <c r="O496" s="60"/>
      <c r="Q496" s="17"/>
      <c r="T496" s="62"/>
      <c r="X496" s="61"/>
      <c r="AB496" s="60"/>
    </row>
    <row r="497" spans="2:28" ht="13">
      <c r="B497" s="59"/>
      <c r="E497" s="60"/>
      <c r="F497" s="61"/>
      <c r="O497" s="60"/>
      <c r="Q497" s="17"/>
      <c r="T497" s="62"/>
      <c r="X497" s="61"/>
      <c r="AB497" s="60"/>
    </row>
    <row r="498" spans="2:28" ht="13">
      <c r="B498" s="59"/>
      <c r="E498" s="60"/>
      <c r="F498" s="61"/>
      <c r="O498" s="60"/>
      <c r="Q498" s="17"/>
      <c r="T498" s="62"/>
      <c r="X498" s="61"/>
      <c r="AB498" s="60"/>
    </row>
    <row r="499" spans="2:28" ht="13">
      <c r="B499" s="59"/>
      <c r="E499" s="60"/>
      <c r="F499" s="61"/>
      <c r="O499" s="60"/>
      <c r="Q499" s="17"/>
      <c r="T499" s="62"/>
      <c r="X499" s="61"/>
      <c r="AB499" s="60"/>
    </row>
    <row r="500" spans="2:28" ht="13">
      <c r="B500" s="59"/>
      <c r="E500" s="60"/>
      <c r="F500" s="61"/>
      <c r="O500" s="60"/>
      <c r="Q500" s="17"/>
      <c r="T500" s="62"/>
      <c r="X500" s="61"/>
      <c r="AB500" s="60"/>
    </row>
    <row r="501" spans="2:28" ht="13">
      <c r="B501" s="59"/>
      <c r="E501" s="60"/>
      <c r="F501" s="61"/>
      <c r="O501" s="60"/>
      <c r="Q501" s="17"/>
      <c r="T501" s="62"/>
      <c r="X501" s="61"/>
      <c r="AB501" s="60"/>
    </row>
    <row r="502" spans="2:28" ht="13">
      <c r="B502" s="59"/>
      <c r="E502" s="60"/>
      <c r="F502" s="61"/>
      <c r="O502" s="60"/>
      <c r="Q502" s="17"/>
      <c r="T502" s="62"/>
      <c r="X502" s="61"/>
      <c r="AB502" s="60"/>
    </row>
    <row r="503" spans="2:28" ht="13">
      <c r="B503" s="59"/>
      <c r="E503" s="60"/>
      <c r="F503" s="61"/>
      <c r="O503" s="60"/>
      <c r="Q503" s="17"/>
      <c r="T503" s="62"/>
      <c r="X503" s="61"/>
      <c r="AB503" s="60"/>
    </row>
    <row r="504" spans="2:28" ht="13">
      <c r="B504" s="59"/>
      <c r="E504" s="60"/>
      <c r="F504" s="61"/>
      <c r="O504" s="60"/>
      <c r="Q504" s="17"/>
      <c r="T504" s="62"/>
      <c r="X504" s="61"/>
      <c r="AB504" s="60"/>
    </row>
    <row r="505" spans="2:28" ht="13">
      <c r="B505" s="59"/>
      <c r="E505" s="60"/>
      <c r="F505" s="61"/>
      <c r="O505" s="60"/>
      <c r="Q505" s="17"/>
      <c r="T505" s="62"/>
      <c r="X505" s="61"/>
      <c r="AB505" s="60"/>
    </row>
    <row r="506" spans="2:28" ht="13">
      <c r="B506" s="59"/>
      <c r="E506" s="60"/>
      <c r="F506" s="61"/>
      <c r="O506" s="60"/>
      <c r="Q506" s="17"/>
      <c r="T506" s="62"/>
      <c r="X506" s="61"/>
      <c r="AB506" s="60"/>
    </row>
    <row r="507" spans="2:28" ht="13">
      <c r="B507" s="59"/>
      <c r="E507" s="60"/>
      <c r="F507" s="61"/>
      <c r="O507" s="60"/>
      <c r="Q507" s="17"/>
      <c r="T507" s="62"/>
      <c r="X507" s="61"/>
      <c r="AB507" s="60"/>
    </row>
    <row r="508" spans="2:28" ht="13">
      <c r="B508" s="59"/>
      <c r="E508" s="60"/>
      <c r="F508" s="61"/>
      <c r="O508" s="60"/>
      <c r="Q508" s="17"/>
      <c r="T508" s="62"/>
      <c r="X508" s="61"/>
      <c r="AB508" s="60"/>
    </row>
    <row r="509" spans="2:28" ht="13">
      <c r="B509" s="59"/>
      <c r="E509" s="60"/>
      <c r="F509" s="61"/>
      <c r="O509" s="60"/>
      <c r="Q509" s="17"/>
      <c r="T509" s="62"/>
      <c r="X509" s="61"/>
      <c r="AB509" s="60"/>
    </row>
    <row r="510" spans="2:28" ht="13">
      <c r="B510" s="59"/>
      <c r="E510" s="60"/>
      <c r="F510" s="61"/>
      <c r="O510" s="60"/>
      <c r="Q510" s="17"/>
      <c r="T510" s="62"/>
      <c r="X510" s="61"/>
      <c r="AB510" s="60"/>
    </row>
    <row r="511" spans="2:28" ht="13">
      <c r="B511" s="59"/>
      <c r="E511" s="60"/>
      <c r="F511" s="61"/>
      <c r="O511" s="60"/>
      <c r="Q511" s="17"/>
      <c r="T511" s="62"/>
      <c r="X511" s="61"/>
      <c r="AB511" s="60"/>
    </row>
    <row r="512" spans="2:28" ht="13">
      <c r="B512" s="59"/>
      <c r="E512" s="60"/>
      <c r="F512" s="61"/>
      <c r="O512" s="60"/>
      <c r="Q512" s="17"/>
      <c r="T512" s="62"/>
      <c r="X512" s="61"/>
      <c r="AB512" s="60"/>
    </row>
    <row r="513" spans="2:28" ht="13">
      <c r="B513" s="59"/>
      <c r="E513" s="60"/>
      <c r="F513" s="61"/>
      <c r="O513" s="60"/>
      <c r="Q513" s="17"/>
      <c r="T513" s="62"/>
      <c r="X513" s="61"/>
      <c r="AB513" s="60"/>
    </row>
    <row r="514" spans="2:28" ht="13">
      <c r="B514" s="59"/>
      <c r="E514" s="60"/>
      <c r="F514" s="61"/>
      <c r="O514" s="60"/>
      <c r="Q514" s="17"/>
      <c r="T514" s="62"/>
      <c r="X514" s="61"/>
      <c r="AB514" s="60"/>
    </row>
    <row r="515" spans="2:28" ht="13">
      <c r="B515" s="59"/>
      <c r="E515" s="60"/>
      <c r="F515" s="61"/>
      <c r="O515" s="60"/>
      <c r="Q515" s="17"/>
      <c r="T515" s="62"/>
      <c r="X515" s="61"/>
      <c r="AB515" s="60"/>
    </row>
    <row r="516" spans="2:28" ht="13">
      <c r="B516" s="59"/>
      <c r="E516" s="60"/>
      <c r="F516" s="61"/>
      <c r="O516" s="60"/>
      <c r="Q516" s="17"/>
      <c r="T516" s="62"/>
      <c r="X516" s="61"/>
      <c r="AB516" s="60"/>
    </row>
    <row r="517" spans="2:28" ht="13">
      <c r="B517" s="59"/>
      <c r="E517" s="60"/>
      <c r="F517" s="61"/>
      <c r="O517" s="60"/>
      <c r="Q517" s="17"/>
      <c r="T517" s="62"/>
      <c r="X517" s="61"/>
      <c r="AB517" s="60"/>
    </row>
    <row r="518" spans="2:28" ht="13">
      <c r="B518" s="59"/>
      <c r="E518" s="60"/>
      <c r="F518" s="61"/>
      <c r="O518" s="60"/>
      <c r="Q518" s="17"/>
      <c r="T518" s="62"/>
      <c r="X518" s="61"/>
      <c r="AB518" s="60"/>
    </row>
    <row r="519" spans="2:28" ht="13">
      <c r="B519" s="59"/>
      <c r="E519" s="60"/>
      <c r="F519" s="61"/>
      <c r="O519" s="60"/>
      <c r="Q519" s="17"/>
      <c r="T519" s="62"/>
      <c r="X519" s="61"/>
      <c r="AB519" s="60"/>
    </row>
    <row r="520" spans="2:28" ht="13">
      <c r="B520" s="59"/>
      <c r="E520" s="60"/>
      <c r="F520" s="61"/>
      <c r="O520" s="60"/>
      <c r="Q520" s="17"/>
      <c r="T520" s="62"/>
      <c r="X520" s="61"/>
      <c r="AB520" s="60"/>
    </row>
    <row r="521" spans="2:28" ht="13">
      <c r="B521" s="59"/>
      <c r="E521" s="60"/>
      <c r="F521" s="61"/>
      <c r="O521" s="60"/>
      <c r="Q521" s="17"/>
      <c r="T521" s="62"/>
      <c r="X521" s="61"/>
      <c r="AB521" s="60"/>
    </row>
    <row r="522" spans="2:28" ht="13">
      <c r="B522" s="59"/>
      <c r="E522" s="60"/>
      <c r="F522" s="61"/>
      <c r="O522" s="60"/>
      <c r="Q522" s="17"/>
      <c r="T522" s="62"/>
      <c r="X522" s="61"/>
      <c r="AB522" s="60"/>
    </row>
    <row r="523" spans="2:28" ht="13">
      <c r="B523" s="59"/>
      <c r="E523" s="60"/>
      <c r="F523" s="61"/>
      <c r="O523" s="60"/>
      <c r="Q523" s="17"/>
      <c r="T523" s="62"/>
      <c r="X523" s="61"/>
      <c r="AB523" s="60"/>
    </row>
    <row r="524" spans="2:28" ht="13">
      <c r="B524" s="59"/>
      <c r="E524" s="60"/>
      <c r="F524" s="61"/>
      <c r="O524" s="60"/>
      <c r="Q524" s="17"/>
      <c r="T524" s="62"/>
      <c r="X524" s="61"/>
      <c r="AB524" s="60"/>
    </row>
    <row r="525" spans="2:28" ht="13">
      <c r="B525" s="59"/>
      <c r="E525" s="60"/>
      <c r="F525" s="61"/>
      <c r="O525" s="60"/>
      <c r="Q525" s="17"/>
      <c r="T525" s="62"/>
      <c r="X525" s="61"/>
      <c r="AB525" s="60"/>
    </row>
    <row r="526" spans="2:28" ht="13">
      <c r="B526" s="59"/>
      <c r="E526" s="60"/>
      <c r="F526" s="61"/>
      <c r="O526" s="60"/>
      <c r="Q526" s="17"/>
      <c r="T526" s="62"/>
      <c r="X526" s="61"/>
      <c r="AB526" s="60"/>
    </row>
    <row r="527" spans="2:28" ht="13">
      <c r="B527" s="59"/>
      <c r="E527" s="60"/>
      <c r="F527" s="61"/>
      <c r="O527" s="60"/>
      <c r="Q527" s="17"/>
      <c r="T527" s="62"/>
      <c r="X527" s="61"/>
      <c r="AB527" s="60"/>
    </row>
    <row r="528" spans="2:28" ht="13">
      <c r="B528" s="59"/>
      <c r="E528" s="60"/>
      <c r="F528" s="61"/>
      <c r="O528" s="60"/>
      <c r="Q528" s="17"/>
      <c r="T528" s="62"/>
      <c r="X528" s="61"/>
      <c r="AB528" s="60"/>
    </row>
    <row r="529" spans="2:28" ht="13">
      <c r="B529" s="59"/>
      <c r="E529" s="60"/>
      <c r="F529" s="61"/>
      <c r="O529" s="60"/>
      <c r="Q529" s="17"/>
      <c r="T529" s="62"/>
      <c r="X529" s="61"/>
      <c r="AB529" s="60"/>
    </row>
    <row r="530" spans="2:28" ht="13">
      <c r="B530" s="59"/>
      <c r="E530" s="60"/>
      <c r="F530" s="61"/>
      <c r="O530" s="60"/>
      <c r="Q530" s="17"/>
      <c r="T530" s="62"/>
      <c r="X530" s="61"/>
      <c r="AB530" s="60"/>
    </row>
    <row r="531" spans="2:28" ht="13">
      <c r="B531" s="59"/>
      <c r="E531" s="60"/>
      <c r="F531" s="61"/>
      <c r="O531" s="60"/>
      <c r="Q531" s="17"/>
      <c r="T531" s="62"/>
      <c r="X531" s="61"/>
      <c r="AB531" s="60"/>
    </row>
    <row r="532" spans="2:28" ht="13">
      <c r="B532" s="59"/>
      <c r="E532" s="60"/>
      <c r="F532" s="61"/>
      <c r="O532" s="60"/>
      <c r="Q532" s="17"/>
      <c r="T532" s="62"/>
      <c r="X532" s="61"/>
      <c r="AB532" s="60"/>
    </row>
    <row r="533" spans="2:28" ht="13">
      <c r="B533" s="59"/>
      <c r="E533" s="60"/>
      <c r="F533" s="61"/>
      <c r="O533" s="60"/>
      <c r="Q533" s="17"/>
      <c r="T533" s="62"/>
      <c r="X533" s="61"/>
      <c r="AB533" s="60"/>
    </row>
    <row r="534" spans="2:28" ht="13">
      <c r="B534" s="59"/>
      <c r="E534" s="60"/>
      <c r="F534" s="61"/>
      <c r="O534" s="60"/>
      <c r="Q534" s="17"/>
      <c r="T534" s="62"/>
      <c r="X534" s="61"/>
      <c r="AB534" s="60"/>
    </row>
    <row r="535" spans="2:28" ht="13">
      <c r="B535" s="59"/>
      <c r="E535" s="60"/>
      <c r="F535" s="61"/>
      <c r="O535" s="60"/>
      <c r="Q535" s="17"/>
      <c r="T535" s="62"/>
      <c r="X535" s="61"/>
      <c r="AB535" s="60"/>
    </row>
    <row r="536" spans="2:28" ht="13">
      <c r="B536" s="59"/>
      <c r="E536" s="60"/>
      <c r="F536" s="61"/>
      <c r="O536" s="60"/>
      <c r="Q536" s="17"/>
      <c r="T536" s="62"/>
      <c r="X536" s="61"/>
      <c r="AB536" s="60"/>
    </row>
    <row r="537" spans="2:28" ht="13">
      <c r="B537" s="59"/>
      <c r="E537" s="60"/>
      <c r="F537" s="61"/>
      <c r="O537" s="60"/>
      <c r="Q537" s="17"/>
      <c r="T537" s="62"/>
      <c r="X537" s="61"/>
      <c r="AB537" s="60"/>
    </row>
    <row r="538" spans="2:28" ht="13">
      <c r="B538" s="59"/>
      <c r="E538" s="60"/>
      <c r="F538" s="61"/>
      <c r="O538" s="60"/>
      <c r="Q538" s="17"/>
      <c r="T538" s="62"/>
      <c r="X538" s="61"/>
      <c r="AB538" s="60"/>
    </row>
    <row r="539" spans="2:28" ht="13">
      <c r="B539" s="59"/>
      <c r="E539" s="60"/>
      <c r="F539" s="61"/>
      <c r="O539" s="60"/>
      <c r="Q539" s="17"/>
      <c r="T539" s="62"/>
      <c r="X539" s="61"/>
      <c r="AB539" s="60"/>
    </row>
    <row r="540" spans="2:28" ht="13">
      <c r="B540" s="59"/>
      <c r="E540" s="60"/>
      <c r="F540" s="61"/>
      <c r="O540" s="60"/>
      <c r="Q540" s="17"/>
      <c r="T540" s="62"/>
      <c r="X540" s="61"/>
      <c r="AB540" s="60"/>
    </row>
    <row r="541" spans="2:28" ht="13">
      <c r="B541" s="59"/>
      <c r="E541" s="60"/>
      <c r="F541" s="61"/>
      <c r="O541" s="60"/>
      <c r="Q541" s="17"/>
      <c r="T541" s="62"/>
      <c r="X541" s="61"/>
      <c r="AB541" s="60"/>
    </row>
    <row r="542" spans="2:28" ht="13">
      <c r="B542" s="59"/>
      <c r="E542" s="60"/>
      <c r="F542" s="61"/>
      <c r="O542" s="60"/>
      <c r="Q542" s="17"/>
      <c r="T542" s="62"/>
      <c r="X542" s="61"/>
      <c r="AB542" s="60"/>
    </row>
    <row r="543" spans="2:28" ht="13">
      <c r="B543" s="59"/>
      <c r="E543" s="60"/>
      <c r="F543" s="61"/>
      <c r="O543" s="60"/>
      <c r="Q543" s="17"/>
      <c r="T543" s="62"/>
      <c r="X543" s="61"/>
      <c r="AB543" s="60"/>
    </row>
    <row r="544" spans="2:28" ht="13">
      <c r="B544" s="59"/>
      <c r="E544" s="60"/>
      <c r="F544" s="61"/>
      <c r="O544" s="60"/>
      <c r="Q544" s="17"/>
      <c r="T544" s="62"/>
      <c r="X544" s="61"/>
      <c r="AB544" s="60"/>
    </row>
    <row r="545" spans="2:28" ht="13">
      <c r="B545" s="59"/>
      <c r="E545" s="60"/>
      <c r="F545" s="61"/>
      <c r="O545" s="60"/>
      <c r="Q545" s="17"/>
      <c r="T545" s="62"/>
      <c r="X545" s="61"/>
      <c r="AB545" s="60"/>
    </row>
    <row r="546" spans="2:28" ht="13">
      <c r="B546" s="59"/>
      <c r="E546" s="60"/>
      <c r="F546" s="61"/>
      <c r="O546" s="60"/>
      <c r="Q546" s="17"/>
      <c r="T546" s="62"/>
      <c r="X546" s="61"/>
      <c r="AB546" s="60"/>
    </row>
    <row r="547" spans="2:28" ht="13">
      <c r="B547" s="59"/>
      <c r="E547" s="60"/>
      <c r="F547" s="61"/>
      <c r="O547" s="60"/>
      <c r="Q547" s="17"/>
      <c r="T547" s="62"/>
      <c r="X547" s="61"/>
      <c r="AB547" s="60"/>
    </row>
    <row r="548" spans="2:28" ht="13">
      <c r="B548" s="59"/>
      <c r="E548" s="60"/>
      <c r="F548" s="61"/>
      <c r="O548" s="60"/>
      <c r="Q548" s="17"/>
      <c r="T548" s="62"/>
      <c r="X548" s="61"/>
      <c r="AB548" s="60"/>
    </row>
    <row r="549" spans="2:28" ht="13">
      <c r="B549" s="59"/>
      <c r="E549" s="60"/>
      <c r="F549" s="61"/>
      <c r="O549" s="60"/>
      <c r="Q549" s="17"/>
      <c r="T549" s="62"/>
      <c r="X549" s="61"/>
      <c r="AB549" s="60"/>
    </row>
    <row r="550" spans="2:28" ht="13">
      <c r="B550" s="59"/>
      <c r="E550" s="60"/>
      <c r="F550" s="61"/>
      <c r="O550" s="60"/>
      <c r="Q550" s="17"/>
      <c r="T550" s="62"/>
      <c r="X550" s="61"/>
      <c r="AB550" s="60"/>
    </row>
    <row r="551" spans="2:28" ht="13">
      <c r="B551" s="59"/>
      <c r="E551" s="60"/>
      <c r="F551" s="61"/>
      <c r="O551" s="60"/>
      <c r="Q551" s="17"/>
      <c r="T551" s="62"/>
      <c r="X551" s="61"/>
      <c r="AB551" s="60"/>
    </row>
    <row r="552" spans="2:28" ht="13">
      <c r="B552" s="59"/>
      <c r="E552" s="60"/>
      <c r="F552" s="61"/>
      <c r="O552" s="60"/>
      <c r="Q552" s="17"/>
      <c r="T552" s="62"/>
      <c r="X552" s="61"/>
      <c r="AB552" s="60"/>
    </row>
    <row r="553" spans="2:28" ht="13">
      <c r="B553" s="59"/>
      <c r="E553" s="60"/>
      <c r="F553" s="61"/>
      <c r="O553" s="60"/>
      <c r="Q553" s="17"/>
      <c r="T553" s="62"/>
      <c r="X553" s="61"/>
      <c r="AB553" s="60"/>
    </row>
    <row r="554" spans="2:28" ht="13">
      <c r="B554" s="59"/>
      <c r="E554" s="60"/>
      <c r="F554" s="61"/>
      <c r="O554" s="60"/>
      <c r="Q554" s="17"/>
      <c r="T554" s="62"/>
      <c r="X554" s="61"/>
      <c r="AB554" s="60"/>
    </row>
    <row r="555" spans="2:28" ht="13">
      <c r="B555" s="59"/>
      <c r="E555" s="60"/>
      <c r="F555" s="61"/>
      <c r="O555" s="60"/>
      <c r="Q555" s="17"/>
      <c r="T555" s="62"/>
      <c r="X555" s="61"/>
      <c r="AB555" s="60"/>
    </row>
    <row r="556" spans="2:28" ht="13">
      <c r="B556" s="59"/>
      <c r="E556" s="60"/>
      <c r="F556" s="61"/>
      <c r="O556" s="60"/>
      <c r="Q556" s="17"/>
      <c r="T556" s="62"/>
      <c r="X556" s="61"/>
      <c r="AB556" s="60"/>
    </row>
    <row r="557" spans="2:28" ht="13">
      <c r="B557" s="59"/>
      <c r="E557" s="60"/>
      <c r="F557" s="61"/>
      <c r="O557" s="60"/>
      <c r="Q557" s="17"/>
      <c r="T557" s="62"/>
      <c r="X557" s="61"/>
      <c r="AB557" s="60"/>
    </row>
    <row r="558" spans="2:28" ht="13">
      <c r="B558" s="59"/>
      <c r="E558" s="60"/>
      <c r="F558" s="61"/>
      <c r="O558" s="60"/>
      <c r="Q558" s="17"/>
      <c r="T558" s="62"/>
      <c r="X558" s="61"/>
      <c r="AB558" s="60"/>
    </row>
    <row r="559" spans="2:28" ht="13">
      <c r="B559" s="59"/>
      <c r="E559" s="60"/>
      <c r="F559" s="61"/>
      <c r="O559" s="60"/>
      <c r="Q559" s="17"/>
      <c r="T559" s="62"/>
      <c r="X559" s="61"/>
      <c r="AB559" s="60"/>
    </row>
    <row r="560" spans="2:28" ht="13">
      <c r="B560" s="59"/>
      <c r="E560" s="60"/>
      <c r="F560" s="61"/>
      <c r="O560" s="60"/>
      <c r="Q560" s="17"/>
      <c r="T560" s="62"/>
      <c r="X560" s="61"/>
      <c r="AB560" s="60"/>
    </row>
    <row r="561" spans="2:28" ht="13">
      <c r="B561" s="59"/>
      <c r="E561" s="60"/>
      <c r="F561" s="61"/>
      <c r="O561" s="60"/>
      <c r="Q561" s="17"/>
      <c r="T561" s="62"/>
      <c r="X561" s="61"/>
      <c r="AB561" s="60"/>
    </row>
    <row r="562" spans="2:28" ht="13">
      <c r="B562" s="59"/>
      <c r="E562" s="60"/>
      <c r="F562" s="61"/>
      <c r="O562" s="60"/>
      <c r="Q562" s="17"/>
      <c r="T562" s="62"/>
      <c r="X562" s="61"/>
      <c r="AB562" s="60"/>
    </row>
    <row r="563" spans="2:28" ht="13">
      <c r="B563" s="59"/>
      <c r="E563" s="60"/>
      <c r="F563" s="61"/>
      <c r="O563" s="60"/>
      <c r="Q563" s="17"/>
      <c r="T563" s="62"/>
      <c r="X563" s="61"/>
      <c r="AB563" s="60"/>
    </row>
    <row r="564" spans="2:28" ht="13">
      <c r="B564" s="59"/>
      <c r="E564" s="60"/>
      <c r="F564" s="61"/>
      <c r="O564" s="60"/>
      <c r="Q564" s="17"/>
      <c r="T564" s="62"/>
      <c r="X564" s="61"/>
      <c r="AB564" s="60"/>
    </row>
    <row r="565" spans="2:28" ht="13">
      <c r="B565" s="59"/>
      <c r="E565" s="60"/>
      <c r="F565" s="61"/>
      <c r="O565" s="60"/>
      <c r="Q565" s="17"/>
      <c r="T565" s="62"/>
      <c r="X565" s="61"/>
      <c r="AB565" s="60"/>
    </row>
    <row r="566" spans="2:28" ht="13">
      <c r="B566" s="59"/>
      <c r="E566" s="60"/>
      <c r="F566" s="61"/>
      <c r="O566" s="60"/>
      <c r="Q566" s="17"/>
      <c r="T566" s="62"/>
      <c r="X566" s="61"/>
      <c r="AB566" s="60"/>
    </row>
    <row r="567" spans="2:28" ht="13">
      <c r="B567" s="59"/>
      <c r="E567" s="60"/>
      <c r="F567" s="61"/>
      <c r="O567" s="60"/>
      <c r="Q567" s="17"/>
      <c r="T567" s="62"/>
      <c r="X567" s="61"/>
      <c r="AB567" s="60"/>
    </row>
    <row r="568" spans="2:28" ht="13">
      <c r="B568" s="59"/>
      <c r="E568" s="60"/>
      <c r="F568" s="61"/>
      <c r="O568" s="60"/>
      <c r="Q568" s="17"/>
      <c r="T568" s="62"/>
      <c r="X568" s="61"/>
      <c r="AB568" s="60"/>
    </row>
    <row r="569" spans="2:28" ht="13">
      <c r="B569" s="59"/>
      <c r="E569" s="60"/>
      <c r="F569" s="61"/>
      <c r="O569" s="60"/>
      <c r="Q569" s="17"/>
      <c r="T569" s="62"/>
      <c r="X569" s="61"/>
      <c r="AB569" s="60"/>
    </row>
    <row r="570" spans="2:28" ht="13">
      <c r="B570" s="59"/>
      <c r="E570" s="60"/>
      <c r="F570" s="61"/>
      <c r="O570" s="60"/>
      <c r="Q570" s="17"/>
      <c r="T570" s="62"/>
      <c r="X570" s="61"/>
      <c r="AB570" s="60"/>
    </row>
    <row r="571" spans="2:28" ht="13">
      <c r="B571" s="59"/>
      <c r="E571" s="60"/>
      <c r="F571" s="61"/>
      <c r="O571" s="60"/>
      <c r="Q571" s="17"/>
      <c r="T571" s="62"/>
      <c r="X571" s="61"/>
      <c r="AB571" s="60"/>
    </row>
    <row r="572" spans="2:28" ht="13">
      <c r="B572" s="59"/>
      <c r="E572" s="60"/>
      <c r="F572" s="61"/>
      <c r="O572" s="60"/>
      <c r="Q572" s="17"/>
      <c r="T572" s="62"/>
      <c r="X572" s="61"/>
      <c r="AB572" s="60"/>
    </row>
    <row r="573" spans="2:28" ht="13">
      <c r="B573" s="59"/>
      <c r="E573" s="60"/>
      <c r="F573" s="61"/>
      <c r="O573" s="60"/>
      <c r="Q573" s="17"/>
      <c r="T573" s="62"/>
      <c r="X573" s="61"/>
      <c r="AB573" s="60"/>
    </row>
    <row r="574" spans="2:28" ht="13">
      <c r="B574" s="59"/>
      <c r="E574" s="60"/>
      <c r="F574" s="61"/>
      <c r="O574" s="60"/>
      <c r="Q574" s="17"/>
      <c r="T574" s="62"/>
      <c r="X574" s="61"/>
      <c r="AB574" s="60"/>
    </row>
    <row r="575" spans="2:28" ht="13">
      <c r="B575" s="59"/>
      <c r="E575" s="60"/>
      <c r="F575" s="61"/>
      <c r="O575" s="60"/>
      <c r="Q575" s="17"/>
      <c r="T575" s="62"/>
      <c r="X575" s="61"/>
      <c r="AB575" s="60"/>
    </row>
    <row r="576" spans="2:28" ht="13">
      <c r="B576" s="59"/>
      <c r="E576" s="60"/>
      <c r="F576" s="61"/>
      <c r="O576" s="60"/>
      <c r="Q576" s="17"/>
      <c r="T576" s="62"/>
      <c r="X576" s="61"/>
      <c r="AB576" s="60"/>
    </row>
    <row r="577" spans="2:28" ht="13">
      <c r="B577" s="59"/>
      <c r="E577" s="60"/>
      <c r="F577" s="61"/>
      <c r="O577" s="60"/>
      <c r="Q577" s="17"/>
      <c r="T577" s="62"/>
      <c r="X577" s="61"/>
      <c r="AB577" s="60"/>
    </row>
    <row r="578" spans="2:28" ht="13">
      <c r="B578" s="59"/>
      <c r="E578" s="60"/>
      <c r="F578" s="61"/>
      <c r="O578" s="60"/>
      <c r="Q578" s="17"/>
      <c r="T578" s="62"/>
      <c r="X578" s="61"/>
      <c r="AB578" s="60"/>
    </row>
    <row r="579" spans="2:28" ht="13">
      <c r="B579" s="59"/>
      <c r="E579" s="60"/>
      <c r="F579" s="61"/>
      <c r="O579" s="60"/>
      <c r="Q579" s="17"/>
      <c r="T579" s="62"/>
      <c r="X579" s="61"/>
      <c r="AB579" s="60"/>
    </row>
    <row r="580" spans="2:28" ht="13">
      <c r="B580" s="59"/>
      <c r="E580" s="60"/>
      <c r="F580" s="61"/>
      <c r="O580" s="60"/>
      <c r="Q580" s="17"/>
      <c r="T580" s="62"/>
      <c r="X580" s="61"/>
      <c r="AB580" s="60"/>
    </row>
    <row r="581" spans="2:28" ht="13">
      <c r="B581" s="59"/>
      <c r="E581" s="60"/>
      <c r="F581" s="61"/>
      <c r="O581" s="60"/>
      <c r="Q581" s="17"/>
      <c r="T581" s="62"/>
      <c r="X581" s="61"/>
      <c r="AB581" s="60"/>
    </row>
    <row r="582" spans="2:28" ht="13">
      <c r="B582" s="59"/>
      <c r="E582" s="60"/>
      <c r="F582" s="61"/>
      <c r="O582" s="60"/>
      <c r="Q582" s="17"/>
      <c r="T582" s="62"/>
      <c r="X582" s="61"/>
      <c r="AB582" s="60"/>
    </row>
    <row r="583" spans="2:28" ht="13">
      <c r="B583" s="59"/>
      <c r="E583" s="60"/>
      <c r="F583" s="61"/>
      <c r="O583" s="60"/>
      <c r="Q583" s="17"/>
      <c r="T583" s="62"/>
      <c r="X583" s="61"/>
      <c r="AB583" s="60"/>
    </row>
    <row r="584" spans="2:28" ht="13">
      <c r="B584" s="59"/>
      <c r="E584" s="60"/>
      <c r="F584" s="61"/>
      <c r="O584" s="60"/>
      <c r="Q584" s="17"/>
      <c r="T584" s="62"/>
      <c r="X584" s="61"/>
      <c r="AB584" s="60"/>
    </row>
    <row r="585" spans="2:28" ht="13">
      <c r="B585" s="59"/>
      <c r="E585" s="60"/>
      <c r="F585" s="61"/>
      <c r="O585" s="60"/>
      <c r="Q585" s="17"/>
      <c r="T585" s="62"/>
      <c r="X585" s="61"/>
      <c r="AB585" s="60"/>
    </row>
    <row r="586" spans="2:28" ht="13">
      <c r="B586" s="59"/>
      <c r="E586" s="60"/>
      <c r="F586" s="61"/>
      <c r="O586" s="60"/>
      <c r="Q586" s="17"/>
      <c r="T586" s="62"/>
      <c r="X586" s="61"/>
      <c r="AB586" s="60"/>
    </row>
    <row r="587" spans="2:28" ht="13">
      <c r="B587" s="59"/>
      <c r="E587" s="60"/>
      <c r="F587" s="61"/>
      <c r="O587" s="60"/>
      <c r="Q587" s="17"/>
      <c r="T587" s="62"/>
      <c r="X587" s="61"/>
      <c r="AB587" s="60"/>
    </row>
    <row r="588" spans="2:28" ht="13">
      <c r="B588" s="59"/>
      <c r="E588" s="60"/>
      <c r="F588" s="61"/>
      <c r="O588" s="60"/>
      <c r="Q588" s="17"/>
      <c r="T588" s="62"/>
      <c r="X588" s="61"/>
      <c r="AB588" s="60"/>
    </row>
    <row r="589" spans="2:28" ht="13">
      <c r="B589" s="59"/>
      <c r="E589" s="60"/>
      <c r="F589" s="61"/>
      <c r="O589" s="60"/>
      <c r="Q589" s="17"/>
      <c r="T589" s="62"/>
      <c r="X589" s="61"/>
      <c r="AB589" s="60"/>
    </row>
    <row r="590" spans="2:28" ht="13">
      <c r="B590" s="59"/>
      <c r="E590" s="60"/>
      <c r="F590" s="61"/>
      <c r="O590" s="60"/>
      <c r="Q590" s="17"/>
      <c r="T590" s="62"/>
      <c r="X590" s="61"/>
      <c r="AB590" s="60"/>
    </row>
    <row r="591" spans="2:28" ht="13">
      <c r="B591" s="59"/>
      <c r="E591" s="60"/>
      <c r="F591" s="61"/>
      <c r="O591" s="60"/>
      <c r="Q591" s="17"/>
      <c r="T591" s="62"/>
      <c r="X591" s="61"/>
      <c r="AB591" s="60"/>
    </row>
    <row r="592" spans="2:28" ht="13">
      <c r="B592" s="59"/>
      <c r="E592" s="60"/>
      <c r="F592" s="61"/>
      <c r="O592" s="60"/>
      <c r="Q592" s="17"/>
      <c r="T592" s="62"/>
      <c r="X592" s="61"/>
      <c r="AB592" s="60"/>
    </row>
    <row r="593" spans="2:28" ht="13">
      <c r="B593" s="59"/>
      <c r="E593" s="60"/>
      <c r="F593" s="61"/>
      <c r="O593" s="60"/>
      <c r="Q593" s="17"/>
      <c r="T593" s="62"/>
      <c r="X593" s="61"/>
      <c r="AB593" s="60"/>
    </row>
    <row r="594" spans="2:28" ht="13">
      <c r="B594" s="59"/>
      <c r="E594" s="60"/>
      <c r="F594" s="61"/>
      <c r="O594" s="60"/>
      <c r="Q594" s="17"/>
      <c r="T594" s="62"/>
      <c r="X594" s="61"/>
      <c r="AB594" s="60"/>
    </row>
    <row r="595" spans="2:28" ht="13">
      <c r="B595" s="59"/>
      <c r="E595" s="60"/>
      <c r="F595" s="61"/>
      <c r="O595" s="60"/>
      <c r="Q595" s="17"/>
      <c r="T595" s="62"/>
      <c r="X595" s="61"/>
      <c r="AB595" s="60"/>
    </row>
    <row r="596" spans="2:28" ht="13">
      <c r="B596" s="59"/>
      <c r="E596" s="60"/>
      <c r="F596" s="61"/>
      <c r="O596" s="60"/>
      <c r="Q596" s="17"/>
      <c r="T596" s="62"/>
      <c r="X596" s="61"/>
      <c r="AB596" s="60"/>
    </row>
    <row r="597" spans="2:28" ht="13">
      <c r="B597" s="59"/>
      <c r="E597" s="60"/>
      <c r="F597" s="61"/>
      <c r="O597" s="60"/>
      <c r="Q597" s="17"/>
      <c r="T597" s="62"/>
      <c r="X597" s="61"/>
      <c r="AB597" s="60"/>
    </row>
    <row r="598" spans="2:28" ht="13">
      <c r="B598" s="59"/>
      <c r="E598" s="60"/>
      <c r="F598" s="61"/>
      <c r="O598" s="60"/>
      <c r="Q598" s="17"/>
      <c r="T598" s="62"/>
      <c r="X598" s="61"/>
      <c r="AB598" s="60"/>
    </row>
    <row r="599" spans="2:28" ht="13">
      <c r="B599" s="59"/>
      <c r="E599" s="60"/>
      <c r="F599" s="61"/>
      <c r="O599" s="60"/>
      <c r="Q599" s="17"/>
      <c r="T599" s="62"/>
      <c r="X599" s="61"/>
      <c r="AB599" s="60"/>
    </row>
    <row r="600" spans="2:28" ht="13">
      <c r="B600" s="59"/>
      <c r="E600" s="60"/>
      <c r="F600" s="61"/>
      <c r="O600" s="60"/>
      <c r="Q600" s="17"/>
      <c r="T600" s="62"/>
      <c r="X600" s="61"/>
      <c r="AB600" s="60"/>
    </row>
    <row r="601" spans="2:28" ht="13">
      <c r="B601" s="59"/>
      <c r="E601" s="60"/>
      <c r="F601" s="61"/>
      <c r="O601" s="60"/>
      <c r="Q601" s="17"/>
      <c r="T601" s="62"/>
      <c r="X601" s="61"/>
      <c r="AB601" s="60"/>
    </row>
    <row r="602" spans="2:28" ht="13">
      <c r="B602" s="59"/>
      <c r="E602" s="60"/>
      <c r="F602" s="61"/>
      <c r="O602" s="60"/>
      <c r="Q602" s="17"/>
      <c r="T602" s="62"/>
      <c r="X602" s="61"/>
      <c r="AB602" s="60"/>
    </row>
    <row r="603" spans="2:28" ht="13">
      <c r="B603" s="59"/>
      <c r="E603" s="60"/>
      <c r="F603" s="61"/>
      <c r="O603" s="60"/>
      <c r="Q603" s="17"/>
      <c r="T603" s="62"/>
      <c r="X603" s="61"/>
      <c r="AB603" s="60"/>
    </row>
    <row r="604" spans="2:28" ht="13">
      <c r="B604" s="59"/>
      <c r="E604" s="60"/>
      <c r="F604" s="61"/>
      <c r="O604" s="60"/>
      <c r="Q604" s="17"/>
      <c r="T604" s="62"/>
      <c r="X604" s="61"/>
      <c r="AB604" s="60"/>
    </row>
    <row r="605" spans="2:28" ht="13">
      <c r="B605" s="59"/>
      <c r="E605" s="60"/>
      <c r="F605" s="61"/>
      <c r="O605" s="60"/>
      <c r="Q605" s="17"/>
      <c r="T605" s="62"/>
      <c r="X605" s="61"/>
      <c r="AB605" s="60"/>
    </row>
    <row r="606" spans="2:28" ht="13">
      <c r="B606" s="59"/>
      <c r="E606" s="60"/>
      <c r="F606" s="61"/>
      <c r="O606" s="60"/>
      <c r="Q606" s="17"/>
      <c r="T606" s="62"/>
      <c r="X606" s="61"/>
      <c r="AB606" s="60"/>
    </row>
    <row r="607" spans="2:28" ht="13">
      <c r="B607" s="59"/>
      <c r="E607" s="60"/>
      <c r="F607" s="61"/>
      <c r="O607" s="60"/>
      <c r="Q607" s="17"/>
      <c r="T607" s="62"/>
      <c r="X607" s="61"/>
      <c r="AB607" s="60"/>
    </row>
    <row r="608" spans="2:28" ht="13">
      <c r="B608" s="59"/>
      <c r="E608" s="60"/>
      <c r="F608" s="61"/>
      <c r="O608" s="60"/>
      <c r="Q608" s="17"/>
      <c r="T608" s="62"/>
      <c r="X608" s="61"/>
      <c r="AB608" s="60"/>
    </row>
    <row r="609" spans="2:28" ht="13">
      <c r="B609" s="59"/>
      <c r="E609" s="60"/>
      <c r="F609" s="61"/>
      <c r="O609" s="60"/>
      <c r="Q609" s="17"/>
      <c r="T609" s="62"/>
      <c r="X609" s="61"/>
      <c r="AB609" s="60"/>
    </row>
    <row r="610" spans="2:28" ht="13">
      <c r="B610" s="59"/>
      <c r="E610" s="60"/>
      <c r="F610" s="61"/>
      <c r="O610" s="60"/>
      <c r="Q610" s="17"/>
      <c r="T610" s="62"/>
      <c r="X610" s="61"/>
      <c r="AB610" s="60"/>
    </row>
    <row r="611" spans="2:28" ht="13">
      <c r="B611" s="59"/>
      <c r="E611" s="60"/>
      <c r="F611" s="61"/>
      <c r="O611" s="60"/>
      <c r="Q611" s="17"/>
      <c r="T611" s="62"/>
      <c r="X611" s="61"/>
      <c r="AB611" s="60"/>
    </row>
    <row r="612" spans="2:28" ht="13">
      <c r="B612" s="59"/>
      <c r="E612" s="60"/>
      <c r="F612" s="61"/>
      <c r="O612" s="60"/>
      <c r="Q612" s="17"/>
      <c r="T612" s="62"/>
      <c r="X612" s="61"/>
      <c r="AB612" s="60"/>
    </row>
    <row r="613" spans="2:28" ht="13">
      <c r="B613" s="59"/>
      <c r="E613" s="60"/>
      <c r="F613" s="61"/>
      <c r="O613" s="60"/>
      <c r="Q613" s="17"/>
      <c r="T613" s="62"/>
      <c r="X613" s="61"/>
      <c r="AB613" s="60"/>
    </row>
    <row r="614" spans="2:28" ht="13">
      <c r="B614" s="59"/>
      <c r="E614" s="60"/>
      <c r="F614" s="61"/>
      <c r="O614" s="60"/>
      <c r="Q614" s="17"/>
      <c r="T614" s="62"/>
      <c r="X614" s="61"/>
      <c r="AB614" s="60"/>
    </row>
    <row r="615" spans="2:28" ht="13">
      <c r="B615" s="59"/>
      <c r="E615" s="60"/>
      <c r="F615" s="61"/>
      <c r="O615" s="60"/>
      <c r="Q615" s="17"/>
      <c r="T615" s="62"/>
      <c r="X615" s="61"/>
      <c r="AB615" s="60"/>
    </row>
    <row r="616" spans="2:28" ht="13">
      <c r="B616" s="59"/>
      <c r="E616" s="60"/>
      <c r="F616" s="61"/>
      <c r="O616" s="60"/>
      <c r="Q616" s="17"/>
      <c r="T616" s="62"/>
      <c r="X616" s="61"/>
      <c r="AB616" s="60"/>
    </row>
    <row r="617" spans="2:28" ht="13">
      <c r="B617" s="59"/>
      <c r="E617" s="60"/>
      <c r="F617" s="61"/>
      <c r="O617" s="60"/>
      <c r="Q617" s="17"/>
      <c r="T617" s="62"/>
      <c r="X617" s="61"/>
      <c r="AB617" s="60"/>
    </row>
    <row r="618" spans="2:28" ht="13">
      <c r="B618" s="59"/>
      <c r="E618" s="60"/>
      <c r="F618" s="61"/>
      <c r="O618" s="60"/>
      <c r="Q618" s="17"/>
      <c r="T618" s="62"/>
      <c r="X618" s="61"/>
      <c r="AB618" s="60"/>
    </row>
    <row r="619" spans="2:28" ht="13">
      <c r="B619" s="59"/>
      <c r="E619" s="60"/>
      <c r="F619" s="61"/>
      <c r="O619" s="60"/>
      <c r="Q619" s="17"/>
      <c r="T619" s="62"/>
      <c r="X619" s="61"/>
      <c r="AB619" s="60"/>
    </row>
    <row r="620" spans="2:28" ht="13">
      <c r="B620" s="59"/>
      <c r="E620" s="60"/>
      <c r="F620" s="61"/>
      <c r="O620" s="60"/>
      <c r="Q620" s="17"/>
      <c r="T620" s="62"/>
      <c r="X620" s="61"/>
      <c r="AB620" s="60"/>
    </row>
    <row r="621" spans="2:28" ht="13">
      <c r="B621" s="59"/>
      <c r="E621" s="60"/>
      <c r="F621" s="61"/>
      <c r="O621" s="60"/>
      <c r="Q621" s="17"/>
      <c r="T621" s="62"/>
      <c r="X621" s="61"/>
      <c r="AB621" s="60"/>
    </row>
    <row r="622" spans="2:28" ht="13">
      <c r="B622" s="59"/>
      <c r="E622" s="60"/>
      <c r="F622" s="61"/>
      <c r="O622" s="60"/>
      <c r="Q622" s="17"/>
      <c r="T622" s="62"/>
      <c r="X622" s="61"/>
      <c r="AB622" s="60"/>
    </row>
    <row r="623" spans="2:28" ht="13">
      <c r="B623" s="59"/>
      <c r="E623" s="60"/>
      <c r="F623" s="61"/>
      <c r="O623" s="60"/>
      <c r="Q623" s="17"/>
      <c r="T623" s="62"/>
      <c r="X623" s="61"/>
      <c r="AB623" s="60"/>
    </row>
    <row r="624" spans="2:28" ht="13">
      <c r="B624" s="59"/>
      <c r="E624" s="60"/>
      <c r="F624" s="61"/>
      <c r="O624" s="60"/>
      <c r="Q624" s="17"/>
      <c r="T624" s="62"/>
      <c r="X624" s="61"/>
      <c r="AB624" s="60"/>
    </row>
    <row r="625" spans="2:28" ht="13">
      <c r="B625" s="59"/>
      <c r="E625" s="60"/>
      <c r="F625" s="61"/>
      <c r="O625" s="60"/>
      <c r="Q625" s="17"/>
      <c r="T625" s="62"/>
      <c r="X625" s="61"/>
      <c r="AB625" s="60"/>
    </row>
    <row r="626" spans="2:28" ht="13">
      <c r="B626" s="59"/>
      <c r="E626" s="60"/>
      <c r="F626" s="61"/>
      <c r="O626" s="60"/>
      <c r="Q626" s="17"/>
      <c r="T626" s="62"/>
      <c r="X626" s="61"/>
      <c r="AB626" s="60"/>
    </row>
    <row r="627" spans="2:28" ht="13">
      <c r="B627" s="59"/>
      <c r="E627" s="60"/>
      <c r="F627" s="61"/>
      <c r="O627" s="60"/>
      <c r="Q627" s="17"/>
      <c r="T627" s="62"/>
      <c r="X627" s="61"/>
      <c r="AB627" s="60"/>
    </row>
    <row r="628" spans="2:28" ht="13">
      <c r="B628" s="59"/>
      <c r="E628" s="60"/>
      <c r="F628" s="61"/>
      <c r="O628" s="60"/>
      <c r="Q628" s="17"/>
      <c r="T628" s="62"/>
      <c r="X628" s="61"/>
      <c r="AB628" s="60"/>
    </row>
    <row r="629" spans="2:28" ht="13">
      <c r="B629" s="59"/>
      <c r="E629" s="60"/>
      <c r="F629" s="61"/>
      <c r="O629" s="60"/>
      <c r="Q629" s="17"/>
      <c r="T629" s="62"/>
      <c r="X629" s="61"/>
      <c r="AB629" s="60"/>
    </row>
    <row r="630" spans="2:28" ht="13">
      <c r="B630" s="59"/>
      <c r="E630" s="60"/>
      <c r="F630" s="61"/>
      <c r="O630" s="60"/>
      <c r="Q630" s="17"/>
      <c r="T630" s="62"/>
      <c r="X630" s="61"/>
      <c r="AB630" s="60"/>
    </row>
    <row r="631" spans="2:28" ht="13">
      <c r="B631" s="59"/>
      <c r="E631" s="60"/>
      <c r="F631" s="61"/>
      <c r="O631" s="60"/>
      <c r="Q631" s="17"/>
      <c r="T631" s="62"/>
      <c r="X631" s="61"/>
      <c r="AB631" s="60"/>
    </row>
    <row r="632" spans="2:28" ht="13">
      <c r="B632" s="59"/>
      <c r="E632" s="60"/>
      <c r="F632" s="61"/>
      <c r="O632" s="60"/>
      <c r="Q632" s="17"/>
      <c r="T632" s="62"/>
      <c r="X632" s="61"/>
      <c r="AB632" s="60"/>
    </row>
    <row r="633" spans="2:28" ht="13">
      <c r="B633" s="59"/>
      <c r="E633" s="60"/>
      <c r="F633" s="61"/>
      <c r="O633" s="60"/>
      <c r="Q633" s="17"/>
      <c r="T633" s="62"/>
      <c r="X633" s="61"/>
      <c r="AB633" s="60"/>
    </row>
    <row r="634" spans="2:28" ht="13">
      <c r="B634" s="59"/>
      <c r="E634" s="60"/>
      <c r="F634" s="61"/>
      <c r="O634" s="60"/>
      <c r="Q634" s="17"/>
      <c r="T634" s="62"/>
      <c r="X634" s="61"/>
      <c r="AB634" s="60"/>
    </row>
    <row r="635" spans="2:28" ht="13">
      <c r="B635" s="59"/>
      <c r="E635" s="60"/>
      <c r="F635" s="61"/>
      <c r="O635" s="60"/>
      <c r="Q635" s="17"/>
      <c r="T635" s="62"/>
      <c r="X635" s="61"/>
      <c r="AB635" s="60"/>
    </row>
    <row r="636" spans="2:28" ht="13">
      <c r="B636" s="59"/>
      <c r="E636" s="60"/>
      <c r="F636" s="61"/>
      <c r="O636" s="60"/>
      <c r="Q636" s="17"/>
      <c r="T636" s="62"/>
      <c r="X636" s="61"/>
      <c r="AB636" s="60"/>
    </row>
    <row r="637" spans="2:28" ht="13">
      <c r="B637" s="59"/>
      <c r="E637" s="60"/>
      <c r="F637" s="61"/>
      <c r="O637" s="60"/>
      <c r="Q637" s="17"/>
      <c r="T637" s="62"/>
      <c r="X637" s="61"/>
      <c r="AB637" s="60"/>
    </row>
    <row r="638" spans="2:28" ht="13">
      <c r="B638" s="59"/>
      <c r="E638" s="60"/>
      <c r="F638" s="61"/>
      <c r="O638" s="60"/>
      <c r="Q638" s="17"/>
      <c r="T638" s="62"/>
      <c r="X638" s="61"/>
      <c r="AB638" s="60"/>
    </row>
    <row r="639" spans="2:28" ht="13">
      <c r="B639" s="59"/>
      <c r="E639" s="60"/>
      <c r="F639" s="61"/>
      <c r="O639" s="60"/>
      <c r="Q639" s="17"/>
      <c r="T639" s="62"/>
      <c r="X639" s="61"/>
      <c r="AB639" s="60"/>
    </row>
    <row r="640" spans="2:28" ht="13">
      <c r="B640" s="59"/>
      <c r="E640" s="60"/>
      <c r="F640" s="61"/>
      <c r="O640" s="60"/>
      <c r="Q640" s="17"/>
      <c r="T640" s="62"/>
      <c r="X640" s="61"/>
      <c r="AB640" s="60"/>
    </row>
    <row r="641" spans="2:28" ht="13">
      <c r="B641" s="59"/>
      <c r="E641" s="60"/>
      <c r="F641" s="61"/>
      <c r="O641" s="60"/>
      <c r="Q641" s="17"/>
      <c r="T641" s="62"/>
      <c r="X641" s="61"/>
      <c r="AB641" s="60"/>
    </row>
    <row r="642" spans="2:28" ht="13">
      <c r="B642" s="59"/>
      <c r="E642" s="60"/>
      <c r="F642" s="61"/>
      <c r="O642" s="60"/>
      <c r="Q642" s="17"/>
      <c r="T642" s="62"/>
      <c r="X642" s="61"/>
      <c r="AB642" s="60"/>
    </row>
    <row r="643" spans="2:28" ht="13">
      <c r="B643" s="59"/>
      <c r="E643" s="60"/>
      <c r="F643" s="61"/>
      <c r="O643" s="60"/>
      <c r="Q643" s="17"/>
      <c r="T643" s="62"/>
      <c r="X643" s="61"/>
      <c r="AB643" s="60"/>
    </row>
    <row r="644" spans="2:28" ht="13">
      <c r="B644" s="59"/>
      <c r="E644" s="60"/>
      <c r="F644" s="61"/>
      <c r="O644" s="60"/>
      <c r="Q644" s="17"/>
      <c r="T644" s="62"/>
      <c r="X644" s="61"/>
      <c r="AB644" s="60"/>
    </row>
    <row r="645" spans="2:28" ht="13">
      <c r="B645" s="59"/>
      <c r="E645" s="60"/>
      <c r="F645" s="61"/>
      <c r="O645" s="60"/>
      <c r="Q645" s="17"/>
      <c r="T645" s="62"/>
      <c r="X645" s="61"/>
      <c r="AB645" s="60"/>
    </row>
    <row r="646" spans="2:28" ht="13">
      <c r="B646" s="59"/>
      <c r="E646" s="60"/>
      <c r="F646" s="61"/>
      <c r="O646" s="60"/>
      <c r="Q646" s="17"/>
      <c r="T646" s="62"/>
      <c r="X646" s="61"/>
      <c r="AB646" s="60"/>
    </row>
    <row r="647" spans="2:28" ht="13">
      <c r="B647" s="59"/>
      <c r="E647" s="60"/>
      <c r="F647" s="61"/>
      <c r="O647" s="60"/>
      <c r="Q647" s="17"/>
      <c r="T647" s="62"/>
      <c r="X647" s="61"/>
      <c r="AB647" s="60"/>
    </row>
    <row r="648" spans="2:28" ht="13">
      <c r="B648" s="59"/>
      <c r="E648" s="60"/>
      <c r="F648" s="61"/>
      <c r="O648" s="60"/>
      <c r="Q648" s="17"/>
      <c r="T648" s="62"/>
      <c r="X648" s="61"/>
      <c r="AB648" s="60"/>
    </row>
    <row r="649" spans="2:28" ht="13">
      <c r="B649" s="59"/>
      <c r="E649" s="60"/>
      <c r="F649" s="61"/>
      <c r="O649" s="60"/>
      <c r="Q649" s="17"/>
      <c r="T649" s="62"/>
      <c r="X649" s="61"/>
      <c r="AB649" s="60"/>
    </row>
    <row r="650" spans="2:28" ht="13">
      <c r="B650" s="59"/>
      <c r="E650" s="60"/>
      <c r="F650" s="61"/>
      <c r="O650" s="60"/>
      <c r="Q650" s="17"/>
      <c r="T650" s="62"/>
      <c r="X650" s="61"/>
      <c r="AB650" s="60"/>
    </row>
    <row r="651" spans="2:28" ht="13">
      <c r="B651" s="59"/>
      <c r="E651" s="60"/>
      <c r="F651" s="61"/>
      <c r="O651" s="60"/>
      <c r="Q651" s="17"/>
      <c r="T651" s="62"/>
      <c r="X651" s="61"/>
      <c r="AB651" s="60"/>
    </row>
    <row r="652" spans="2:28" ht="13">
      <c r="B652" s="59"/>
      <c r="E652" s="60"/>
      <c r="F652" s="61"/>
      <c r="O652" s="60"/>
      <c r="Q652" s="17"/>
      <c r="T652" s="62"/>
      <c r="X652" s="61"/>
      <c r="AB652" s="60"/>
    </row>
    <row r="653" spans="2:28" ht="13">
      <c r="B653" s="59"/>
      <c r="E653" s="60"/>
      <c r="F653" s="61"/>
      <c r="O653" s="60"/>
      <c r="Q653" s="17"/>
      <c r="T653" s="62"/>
      <c r="X653" s="61"/>
      <c r="AB653" s="60"/>
    </row>
    <row r="654" spans="2:28" ht="13">
      <c r="B654" s="59"/>
      <c r="E654" s="60"/>
      <c r="F654" s="61"/>
      <c r="O654" s="60"/>
      <c r="Q654" s="17"/>
      <c r="T654" s="62"/>
      <c r="X654" s="61"/>
      <c r="AB654" s="60"/>
    </row>
    <row r="655" spans="2:28" ht="13">
      <c r="B655" s="59"/>
      <c r="E655" s="60"/>
      <c r="F655" s="61"/>
      <c r="O655" s="60"/>
      <c r="Q655" s="17"/>
      <c r="T655" s="62"/>
      <c r="X655" s="61"/>
      <c r="AB655" s="60"/>
    </row>
    <row r="656" spans="2:28" ht="13">
      <c r="B656" s="59"/>
      <c r="E656" s="60"/>
      <c r="F656" s="61"/>
      <c r="O656" s="60"/>
      <c r="Q656" s="17"/>
      <c r="T656" s="62"/>
      <c r="X656" s="61"/>
      <c r="AB656" s="60"/>
    </row>
    <row r="657" spans="2:28" ht="13">
      <c r="B657" s="59"/>
      <c r="E657" s="60"/>
      <c r="F657" s="61"/>
      <c r="O657" s="60"/>
      <c r="Q657" s="17"/>
      <c r="T657" s="62"/>
      <c r="X657" s="61"/>
      <c r="AB657" s="60"/>
    </row>
    <row r="658" spans="2:28" ht="13">
      <c r="B658" s="59"/>
      <c r="E658" s="60"/>
      <c r="F658" s="61"/>
      <c r="O658" s="60"/>
      <c r="Q658" s="17"/>
      <c r="T658" s="62"/>
      <c r="X658" s="61"/>
      <c r="AB658" s="60"/>
    </row>
    <row r="659" spans="2:28" ht="13">
      <c r="B659" s="59"/>
      <c r="E659" s="60"/>
      <c r="F659" s="61"/>
      <c r="O659" s="60"/>
      <c r="Q659" s="17"/>
      <c r="T659" s="62"/>
      <c r="X659" s="61"/>
      <c r="AB659" s="60"/>
    </row>
    <row r="660" spans="2:28" ht="13">
      <c r="B660" s="59"/>
      <c r="E660" s="60"/>
      <c r="F660" s="61"/>
      <c r="O660" s="60"/>
      <c r="Q660" s="17"/>
      <c r="T660" s="62"/>
      <c r="X660" s="61"/>
      <c r="AB660" s="60"/>
    </row>
    <row r="661" spans="2:28" ht="13">
      <c r="B661" s="59"/>
      <c r="E661" s="60"/>
      <c r="F661" s="61"/>
      <c r="O661" s="60"/>
      <c r="Q661" s="17"/>
      <c r="T661" s="62"/>
      <c r="X661" s="61"/>
      <c r="AB661" s="60"/>
    </row>
    <row r="662" spans="2:28" ht="13">
      <c r="B662" s="59"/>
      <c r="E662" s="60"/>
      <c r="F662" s="61"/>
      <c r="O662" s="60"/>
      <c r="Q662" s="17"/>
      <c r="T662" s="62"/>
      <c r="X662" s="61"/>
      <c r="AB662" s="60"/>
    </row>
    <row r="663" spans="2:28" ht="13">
      <c r="B663" s="59"/>
      <c r="E663" s="60"/>
      <c r="F663" s="61"/>
      <c r="O663" s="60"/>
      <c r="Q663" s="17"/>
      <c r="T663" s="62"/>
      <c r="X663" s="61"/>
      <c r="AB663" s="60"/>
    </row>
    <row r="664" spans="2:28" ht="13">
      <c r="B664" s="59"/>
      <c r="E664" s="60"/>
      <c r="F664" s="61"/>
      <c r="O664" s="60"/>
      <c r="Q664" s="17"/>
      <c r="T664" s="62"/>
      <c r="X664" s="61"/>
      <c r="AB664" s="60"/>
    </row>
    <row r="665" spans="2:28" ht="13">
      <c r="B665" s="59"/>
      <c r="E665" s="60"/>
      <c r="F665" s="61"/>
      <c r="O665" s="60"/>
      <c r="Q665" s="17"/>
      <c r="T665" s="62"/>
      <c r="X665" s="61"/>
      <c r="AB665" s="60"/>
    </row>
    <row r="666" spans="2:28" ht="13">
      <c r="B666" s="59"/>
      <c r="E666" s="60"/>
      <c r="F666" s="61"/>
      <c r="O666" s="60"/>
      <c r="Q666" s="17"/>
      <c r="T666" s="62"/>
      <c r="X666" s="61"/>
      <c r="AB666" s="60"/>
    </row>
    <row r="667" spans="2:28" ht="13">
      <c r="B667" s="59"/>
      <c r="E667" s="60"/>
      <c r="F667" s="61"/>
      <c r="O667" s="60"/>
      <c r="Q667" s="17"/>
      <c r="T667" s="62"/>
      <c r="X667" s="61"/>
      <c r="AB667" s="60"/>
    </row>
    <row r="668" spans="2:28" ht="13">
      <c r="B668" s="59"/>
      <c r="E668" s="60"/>
      <c r="F668" s="61"/>
      <c r="O668" s="60"/>
      <c r="Q668" s="17"/>
      <c r="T668" s="62"/>
      <c r="X668" s="61"/>
      <c r="AB668" s="60"/>
    </row>
    <row r="669" spans="2:28" ht="13">
      <c r="B669" s="59"/>
      <c r="E669" s="60"/>
      <c r="F669" s="61"/>
      <c r="O669" s="60"/>
      <c r="Q669" s="17"/>
      <c r="T669" s="62"/>
      <c r="X669" s="61"/>
      <c r="AB669" s="60"/>
    </row>
    <row r="670" spans="2:28" ht="13">
      <c r="B670" s="59"/>
      <c r="E670" s="60"/>
      <c r="F670" s="61"/>
      <c r="O670" s="60"/>
      <c r="Q670" s="17"/>
      <c r="T670" s="62"/>
      <c r="X670" s="61"/>
      <c r="AB670" s="60"/>
    </row>
    <row r="671" spans="2:28" ht="13">
      <c r="B671" s="59"/>
      <c r="E671" s="60"/>
      <c r="F671" s="61"/>
      <c r="O671" s="60"/>
      <c r="Q671" s="17"/>
      <c r="T671" s="62"/>
      <c r="X671" s="61"/>
      <c r="AB671" s="60"/>
    </row>
    <row r="672" spans="2:28" ht="13">
      <c r="B672" s="59"/>
      <c r="E672" s="60"/>
      <c r="F672" s="61"/>
      <c r="O672" s="60"/>
      <c r="Q672" s="17"/>
      <c r="T672" s="62"/>
      <c r="X672" s="61"/>
      <c r="AB672" s="60"/>
    </row>
    <row r="673" spans="2:28" ht="13">
      <c r="B673" s="59"/>
      <c r="E673" s="60"/>
      <c r="F673" s="61"/>
      <c r="O673" s="60"/>
      <c r="Q673" s="17"/>
      <c r="T673" s="62"/>
      <c r="X673" s="61"/>
      <c r="AB673" s="60"/>
    </row>
    <row r="674" spans="2:28" ht="13">
      <c r="B674" s="59"/>
      <c r="E674" s="60"/>
      <c r="F674" s="61"/>
      <c r="O674" s="60"/>
      <c r="Q674" s="17"/>
      <c r="T674" s="62"/>
      <c r="X674" s="61"/>
      <c r="AB674" s="60"/>
    </row>
    <row r="675" spans="2:28" ht="13">
      <c r="B675" s="59"/>
      <c r="E675" s="60"/>
      <c r="F675" s="61"/>
      <c r="O675" s="60"/>
      <c r="Q675" s="17"/>
      <c r="T675" s="62"/>
      <c r="X675" s="61"/>
      <c r="AB675" s="60"/>
    </row>
    <row r="676" spans="2:28" ht="13">
      <c r="B676" s="59"/>
      <c r="E676" s="60"/>
      <c r="F676" s="61"/>
      <c r="O676" s="60"/>
      <c r="Q676" s="17"/>
      <c r="T676" s="62"/>
      <c r="X676" s="61"/>
      <c r="AB676" s="60"/>
    </row>
    <row r="677" spans="2:28" ht="13">
      <c r="B677" s="59"/>
      <c r="E677" s="60"/>
      <c r="F677" s="61"/>
      <c r="O677" s="60"/>
      <c r="Q677" s="17"/>
      <c r="T677" s="62"/>
      <c r="X677" s="61"/>
      <c r="AB677" s="60"/>
    </row>
    <row r="678" spans="2:28" ht="13">
      <c r="B678" s="59"/>
      <c r="E678" s="60"/>
      <c r="F678" s="61"/>
      <c r="O678" s="60"/>
      <c r="Q678" s="17"/>
      <c r="T678" s="62"/>
      <c r="X678" s="61"/>
      <c r="AB678" s="60"/>
    </row>
    <row r="679" spans="2:28" ht="13">
      <c r="B679" s="59"/>
      <c r="E679" s="60"/>
      <c r="F679" s="61"/>
      <c r="O679" s="60"/>
      <c r="Q679" s="17"/>
      <c r="T679" s="62"/>
      <c r="X679" s="61"/>
      <c r="AB679" s="60"/>
    </row>
    <row r="680" spans="2:28" ht="13">
      <c r="B680" s="59"/>
      <c r="E680" s="60"/>
      <c r="F680" s="61"/>
      <c r="O680" s="60"/>
      <c r="Q680" s="17"/>
      <c r="T680" s="62"/>
      <c r="X680" s="61"/>
      <c r="AB680" s="60"/>
    </row>
    <row r="681" spans="2:28" ht="13">
      <c r="B681" s="59"/>
      <c r="E681" s="60"/>
      <c r="F681" s="61"/>
      <c r="O681" s="60"/>
      <c r="Q681" s="17"/>
      <c r="T681" s="62"/>
      <c r="X681" s="61"/>
      <c r="AB681" s="60"/>
    </row>
    <row r="682" spans="2:28" ht="13">
      <c r="B682" s="59"/>
      <c r="E682" s="60"/>
      <c r="F682" s="61"/>
      <c r="O682" s="60"/>
      <c r="Q682" s="17"/>
      <c r="T682" s="62"/>
      <c r="X682" s="61"/>
      <c r="AB682" s="60"/>
    </row>
    <row r="683" spans="2:28" ht="13">
      <c r="B683" s="59"/>
      <c r="E683" s="60"/>
      <c r="F683" s="61"/>
      <c r="O683" s="60"/>
      <c r="Q683" s="17"/>
      <c r="T683" s="62"/>
      <c r="X683" s="61"/>
      <c r="AB683" s="60"/>
    </row>
    <row r="684" spans="2:28" ht="13">
      <c r="B684" s="59"/>
      <c r="E684" s="60"/>
      <c r="F684" s="61"/>
      <c r="O684" s="60"/>
      <c r="Q684" s="17"/>
      <c r="T684" s="62"/>
      <c r="X684" s="61"/>
      <c r="AB684" s="60"/>
    </row>
    <row r="685" spans="2:28" ht="13">
      <c r="B685" s="59"/>
      <c r="E685" s="60"/>
      <c r="F685" s="61"/>
      <c r="O685" s="60"/>
      <c r="Q685" s="17"/>
      <c r="T685" s="62"/>
      <c r="X685" s="61"/>
      <c r="AB685" s="60"/>
    </row>
    <row r="686" spans="2:28" ht="13">
      <c r="B686" s="59"/>
      <c r="E686" s="60"/>
      <c r="F686" s="61"/>
      <c r="O686" s="60"/>
      <c r="Q686" s="17"/>
      <c r="T686" s="62"/>
      <c r="X686" s="61"/>
      <c r="AB686" s="60"/>
    </row>
    <row r="687" spans="2:28" ht="13">
      <c r="B687" s="59"/>
      <c r="E687" s="60"/>
      <c r="F687" s="61"/>
      <c r="O687" s="60"/>
      <c r="Q687" s="17"/>
      <c r="T687" s="62"/>
      <c r="X687" s="61"/>
      <c r="AB687" s="60"/>
    </row>
    <row r="688" spans="2:28" ht="13">
      <c r="B688" s="59"/>
      <c r="E688" s="60"/>
      <c r="F688" s="61"/>
      <c r="O688" s="60"/>
      <c r="Q688" s="17"/>
      <c r="T688" s="62"/>
      <c r="X688" s="61"/>
      <c r="AB688" s="60"/>
    </row>
    <row r="689" spans="2:28" ht="13">
      <c r="B689" s="59"/>
      <c r="E689" s="60"/>
      <c r="F689" s="61"/>
      <c r="O689" s="60"/>
      <c r="Q689" s="17"/>
      <c r="T689" s="62"/>
      <c r="X689" s="61"/>
      <c r="AB689" s="60"/>
    </row>
    <row r="690" spans="2:28" ht="13">
      <c r="B690" s="59"/>
      <c r="E690" s="60"/>
      <c r="F690" s="61"/>
      <c r="O690" s="60"/>
      <c r="Q690" s="17"/>
      <c r="T690" s="62"/>
      <c r="X690" s="61"/>
      <c r="AB690" s="60"/>
    </row>
    <row r="691" spans="2:28" ht="13">
      <c r="B691" s="59"/>
      <c r="E691" s="60"/>
      <c r="F691" s="61"/>
      <c r="O691" s="60"/>
      <c r="Q691" s="17"/>
      <c r="T691" s="62"/>
      <c r="X691" s="61"/>
      <c r="AB691" s="60"/>
    </row>
    <row r="692" spans="2:28" ht="13">
      <c r="B692" s="59"/>
      <c r="E692" s="60"/>
      <c r="F692" s="61"/>
      <c r="O692" s="60"/>
      <c r="Q692" s="17"/>
      <c r="T692" s="62"/>
      <c r="X692" s="61"/>
      <c r="AB692" s="60"/>
    </row>
    <row r="693" spans="2:28" ht="13">
      <c r="B693" s="59"/>
      <c r="E693" s="60"/>
      <c r="F693" s="61"/>
      <c r="O693" s="60"/>
      <c r="Q693" s="17"/>
      <c r="T693" s="62"/>
      <c r="X693" s="61"/>
      <c r="AB693" s="60"/>
    </row>
    <row r="694" spans="2:28" ht="13">
      <c r="B694" s="59"/>
      <c r="E694" s="60"/>
      <c r="F694" s="61"/>
      <c r="O694" s="60"/>
      <c r="Q694" s="17"/>
      <c r="T694" s="62"/>
      <c r="X694" s="61"/>
      <c r="AB694" s="60"/>
    </row>
    <row r="695" spans="2:28" ht="13">
      <c r="B695" s="59"/>
      <c r="E695" s="60"/>
      <c r="F695" s="61"/>
      <c r="O695" s="60"/>
      <c r="Q695" s="17"/>
      <c r="T695" s="62"/>
      <c r="X695" s="61"/>
      <c r="AB695" s="60"/>
    </row>
    <row r="696" spans="2:28" ht="13">
      <c r="B696" s="59"/>
      <c r="E696" s="60"/>
      <c r="F696" s="61"/>
      <c r="O696" s="60"/>
      <c r="Q696" s="17"/>
      <c r="T696" s="62"/>
      <c r="X696" s="61"/>
      <c r="AB696" s="60"/>
    </row>
    <row r="697" spans="2:28" ht="13">
      <c r="B697" s="59"/>
      <c r="E697" s="60"/>
      <c r="F697" s="61"/>
      <c r="O697" s="60"/>
      <c r="Q697" s="17"/>
      <c r="T697" s="62"/>
      <c r="X697" s="61"/>
      <c r="AB697" s="60"/>
    </row>
    <row r="698" spans="2:28" ht="13">
      <c r="B698" s="59"/>
      <c r="E698" s="60"/>
      <c r="F698" s="61"/>
      <c r="O698" s="60"/>
      <c r="Q698" s="17"/>
      <c r="T698" s="62"/>
      <c r="X698" s="61"/>
      <c r="AB698" s="60"/>
    </row>
    <row r="699" spans="2:28" ht="13">
      <c r="B699" s="59"/>
      <c r="E699" s="60"/>
      <c r="F699" s="61"/>
      <c r="O699" s="60"/>
      <c r="Q699" s="17"/>
      <c r="T699" s="62"/>
      <c r="X699" s="61"/>
      <c r="AB699" s="60"/>
    </row>
    <row r="700" spans="2:28" ht="13">
      <c r="B700" s="59"/>
      <c r="E700" s="60"/>
      <c r="F700" s="61"/>
      <c r="O700" s="60"/>
      <c r="Q700" s="17"/>
      <c r="T700" s="62"/>
      <c r="X700" s="61"/>
      <c r="AB700" s="60"/>
    </row>
    <row r="701" spans="2:28" ht="13">
      <c r="B701" s="59"/>
      <c r="E701" s="60"/>
      <c r="F701" s="61"/>
      <c r="O701" s="60"/>
      <c r="Q701" s="17"/>
      <c r="T701" s="62"/>
      <c r="X701" s="61"/>
      <c r="AB701" s="60"/>
    </row>
    <row r="702" spans="2:28" ht="13">
      <c r="B702" s="59"/>
      <c r="E702" s="60"/>
      <c r="F702" s="61"/>
      <c r="O702" s="60"/>
      <c r="Q702" s="17"/>
      <c r="T702" s="62"/>
      <c r="X702" s="61"/>
      <c r="AB702" s="60"/>
    </row>
    <row r="703" spans="2:28" ht="13">
      <c r="B703" s="59"/>
      <c r="E703" s="60"/>
      <c r="F703" s="61"/>
      <c r="O703" s="60"/>
      <c r="Q703" s="17"/>
      <c r="T703" s="62"/>
      <c r="X703" s="61"/>
      <c r="AB703" s="60"/>
    </row>
    <row r="704" spans="2:28" ht="13">
      <c r="B704" s="59"/>
      <c r="E704" s="60"/>
      <c r="F704" s="61"/>
      <c r="O704" s="60"/>
      <c r="Q704" s="17"/>
      <c r="T704" s="62"/>
      <c r="X704" s="61"/>
      <c r="AB704" s="60"/>
    </row>
    <row r="705" spans="2:28" ht="13">
      <c r="B705" s="59"/>
      <c r="E705" s="60"/>
      <c r="F705" s="61"/>
      <c r="O705" s="60"/>
      <c r="Q705" s="17"/>
      <c r="T705" s="62"/>
      <c r="X705" s="61"/>
      <c r="AB705" s="60"/>
    </row>
    <row r="706" spans="2:28" ht="13">
      <c r="B706" s="59"/>
      <c r="E706" s="60"/>
      <c r="F706" s="61"/>
      <c r="O706" s="60"/>
      <c r="Q706" s="17"/>
      <c r="T706" s="62"/>
      <c r="X706" s="61"/>
      <c r="AB706" s="60"/>
    </row>
    <row r="707" spans="2:28" ht="13">
      <c r="B707" s="59"/>
      <c r="E707" s="60"/>
      <c r="F707" s="61"/>
      <c r="O707" s="60"/>
      <c r="Q707" s="17"/>
      <c r="T707" s="62"/>
      <c r="X707" s="61"/>
      <c r="AB707" s="60"/>
    </row>
    <row r="708" spans="2:28" ht="13">
      <c r="B708" s="59"/>
      <c r="E708" s="60"/>
      <c r="F708" s="61"/>
      <c r="O708" s="60"/>
      <c r="Q708" s="17"/>
      <c r="T708" s="62"/>
      <c r="X708" s="61"/>
      <c r="AB708" s="60"/>
    </row>
    <row r="709" spans="2:28" ht="13">
      <c r="B709" s="59"/>
      <c r="E709" s="60"/>
      <c r="F709" s="61"/>
      <c r="O709" s="60"/>
      <c r="Q709" s="17"/>
      <c r="T709" s="62"/>
      <c r="X709" s="61"/>
      <c r="AB709" s="60"/>
    </row>
    <row r="710" spans="2:28" ht="13">
      <c r="B710" s="59"/>
      <c r="E710" s="60"/>
      <c r="F710" s="61"/>
      <c r="O710" s="60"/>
      <c r="Q710" s="17"/>
      <c r="T710" s="62"/>
      <c r="X710" s="61"/>
      <c r="AB710" s="60"/>
    </row>
    <row r="711" spans="2:28" ht="13">
      <c r="B711" s="59"/>
      <c r="E711" s="60"/>
      <c r="F711" s="61"/>
      <c r="O711" s="60"/>
      <c r="Q711" s="17"/>
      <c r="T711" s="62"/>
      <c r="X711" s="61"/>
      <c r="AB711" s="60"/>
    </row>
    <row r="712" spans="2:28" ht="13">
      <c r="B712" s="59"/>
      <c r="E712" s="60"/>
      <c r="F712" s="61"/>
      <c r="O712" s="60"/>
      <c r="Q712" s="17"/>
      <c r="T712" s="62"/>
      <c r="X712" s="61"/>
      <c r="AB712" s="60"/>
    </row>
    <row r="713" spans="2:28" ht="13">
      <c r="B713" s="59"/>
      <c r="E713" s="60"/>
      <c r="F713" s="61"/>
      <c r="O713" s="60"/>
      <c r="Q713" s="17"/>
      <c r="T713" s="62"/>
      <c r="X713" s="61"/>
      <c r="AB713" s="60"/>
    </row>
    <row r="714" spans="2:28" ht="13">
      <c r="B714" s="59"/>
      <c r="E714" s="60"/>
      <c r="F714" s="61"/>
      <c r="O714" s="60"/>
      <c r="Q714" s="17"/>
      <c r="T714" s="62"/>
      <c r="X714" s="61"/>
      <c r="AB714" s="60"/>
    </row>
    <row r="715" spans="2:28" ht="13">
      <c r="B715" s="59"/>
      <c r="E715" s="60"/>
      <c r="F715" s="61"/>
      <c r="O715" s="60"/>
      <c r="Q715" s="17"/>
      <c r="T715" s="62"/>
      <c r="X715" s="61"/>
      <c r="AB715" s="60"/>
    </row>
    <row r="716" spans="2:28" ht="13">
      <c r="B716" s="59"/>
      <c r="E716" s="60"/>
      <c r="F716" s="61"/>
      <c r="O716" s="60"/>
      <c r="Q716" s="17"/>
      <c r="T716" s="62"/>
      <c r="X716" s="61"/>
      <c r="AB716" s="60"/>
    </row>
    <row r="717" spans="2:28" ht="13">
      <c r="B717" s="59"/>
      <c r="E717" s="60"/>
      <c r="F717" s="61"/>
      <c r="O717" s="60"/>
      <c r="Q717" s="17"/>
      <c r="T717" s="62"/>
      <c r="X717" s="61"/>
      <c r="AB717" s="60"/>
    </row>
    <row r="718" spans="2:28" ht="13">
      <c r="B718" s="59"/>
      <c r="E718" s="60"/>
      <c r="F718" s="61"/>
      <c r="O718" s="60"/>
      <c r="Q718" s="17"/>
      <c r="T718" s="62"/>
      <c r="X718" s="61"/>
      <c r="AB718" s="60"/>
    </row>
    <row r="719" spans="2:28" ht="13">
      <c r="B719" s="59"/>
      <c r="E719" s="60"/>
      <c r="F719" s="61"/>
      <c r="O719" s="60"/>
      <c r="Q719" s="17"/>
      <c r="T719" s="62"/>
      <c r="X719" s="61"/>
      <c r="AB719" s="60"/>
    </row>
    <row r="720" spans="2:28" ht="13">
      <c r="B720" s="59"/>
      <c r="E720" s="60"/>
      <c r="F720" s="61"/>
      <c r="O720" s="60"/>
      <c r="Q720" s="17"/>
      <c r="T720" s="62"/>
      <c r="X720" s="61"/>
      <c r="AB720" s="60"/>
    </row>
    <row r="721" spans="2:28" ht="13">
      <c r="B721" s="59"/>
      <c r="E721" s="60"/>
      <c r="F721" s="61"/>
      <c r="O721" s="60"/>
      <c r="Q721" s="17"/>
      <c r="T721" s="62"/>
      <c r="X721" s="61"/>
      <c r="AB721" s="60"/>
    </row>
    <row r="722" spans="2:28" ht="13">
      <c r="B722" s="59"/>
      <c r="E722" s="60"/>
      <c r="F722" s="61"/>
      <c r="O722" s="60"/>
      <c r="Q722" s="17"/>
      <c r="T722" s="62"/>
      <c r="X722" s="61"/>
      <c r="AB722" s="60"/>
    </row>
    <row r="723" spans="2:28" ht="13">
      <c r="B723" s="59"/>
      <c r="E723" s="60"/>
      <c r="F723" s="61"/>
      <c r="O723" s="60"/>
      <c r="Q723" s="17"/>
      <c r="T723" s="62"/>
      <c r="X723" s="61"/>
      <c r="AB723" s="60"/>
    </row>
    <row r="724" spans="2:28" ht="13">
      <c r="B724" s="59"/>
      <c r="E724" s="60"/>
      <c r="F724" s="61"/>
      <c r="O724" s="60"/>
      <c r="Q724" s="17"/>
      <c r="T724" s="62"/>
      <c r="X724" s="61"/>
      <c r="AB724" s="60"/>
    </row>
    <row r="725" spans="2:28" ht="13">
      <c r="B725" s="59"/>
      <c r="E725" s="60"/>
      <c r="F725" s="61"/>
      <c r="O725" s="60"/>
      <c r="Q725" s="17"/>
      <c r="T725" s="62"/>
      <c r="X725" s="61"/>
      <c r="AB725" s="60"/>
    </row>
    <row r="726" spans="2:28" ht="13">
      <c r="B726" s="59"/>
      <c r="E726" s="60"/>
      <c r="F726" s="61"/>
      <c r="O726" s="60"/>
      <c r="Q726" s="17"/>
      <c r="T726" s="62"/>
      <c r="X726" s="61"/>
      <c r="AB726" s="60"/>
    </row>
    <row r="727" spans="2:28" ht="13">
      <c r="B727" s="59"/>
      <c r="E727" s="60"/>
      <c r="F727" s="61"/>
      <c r="O727" s="60"/>
      <c r="Q727" s="17"/>
      <c r="T727" s="62"/>
      <c r="X727" s="61"/>
      <c r="AB727" s="60"/>
    </row>
    <row r="728" spans="2:28" ht="13">
      <c r="B728" s="59"/>
      <c r="E728" s="60"/>
      <c r="F728" s="61"/>
      <c r="O728" s="60"/>
      <c r="Q728" s="17"/>
      <c r="T728" s="62"/>
      <c r="X728" s="61"/>
      <c r="AB728" s="60"/>
    </row>
    <row r="729" spans="2:28" ht="13">
      <c r="B729" s="59"/>
      <c r="E729" s="60"/>
      <c r="F729" s="61"/>
      <c r="O729" s="60"/>
      <c r="Q729" s="17"/>
      <c r="T729" s="62"/>
      <c r="X729" s="61"/>
      <c r="AB729" s="60"/>
    </row>
    <row r="730" spans="2:28" ht="13">
      <c r="B730" s="59"/>
      <c r="E730" s="60"/>
      <c r="F730" s="61"/>
      <c r="O730" s="60"/>
      <c r="Q730" s="17"/>
      <c r="T730" s="62"/>
      <c r="X730" s="61"/>
      <c r="AB730" s="60"/>
    </row>
    <row r="731" spans="2:28" ht="13">
      <c r="B731" s="59"/>
      <c r="E731" s="60"/>
      <c r="F731" s="61"/>
      <c r="O731" s="60"/>
      <c r="Q731" s="17"/>
      <c r="T731" s="62"/>
      <c r="X731" s="61"/>
      <c r="AB731" s="60"/>
    </row>
    <row r="732" spans="2:28" ht="13">
      <c r="B732" s="59"/>
      <c r="E732" s="60"/>
      <c r="F732" s="61"/>
      <c r="O732" s="60"/>
      <c r="Q732" s="17"/>
      <c r="T732" s="62"/>
      <c r="X732" s="61"/>
      <c r="AB732" s="60"/>
    </row>
    <row r="733" spans="2:28" ht="13">
      <c r="B733" s="59"/>
      <c r="E733" s="60"/>
      <c r="F733" s="61"/>
      <c r="O733" s="60"/>
      <c r="Q733" s="17"/>
      <c r="T733" s="62"/>
      <c r="X733" s="61"/>
      <c r="AB733" s="60"/>
    </row>
    <row r="734" spans="2:28" ht="13">
      <c r="B734" s="59"/>
      <c r="E734" s="60"/>
      <c r="F734" s="61"/>
      <c r="O734" s="60"/>
      <c r="Q734" s="17"/>
      <c r="T734" s="62"/>
      <c r="X734" s="61"/>
      <c r="AB734" s="60"/>
    </row>
    <row r="735" spans="2:28" ht="13">
      <c r="B735" s="59"/>
      <c r="E735" s="60"/>
      <c r="F735" s="61"/>
      <c r="O735" s="60"/>
      <c r="Q735" s="17"/>
      <c r="T735" s="62"/>
      <c r="X735" s="61"/>
      <c r="AB735" s="60"/>
    </row>
    <row r="736" spans="2:28" ht="13">
      <c r="B736" s="59"/>
      <c r="E736" s="60"/>
      <c r="F736" s="61"/>
      <c r="O736" s="60"/>
      <c r="Q736" s="17"/>
      <c r="T736" s="62"/>
      <c r="X736" s="61"/>
      <c r="AB736" s="60"/>
    </row>
    <row r="737" spans="2:28" ht="13">
      <c r="B737" s="59"/>
      <c r="E737" s="60"/>
      <c r="F737" s="61"/>
      <c r="O737" s="60"/>
      <c r="Q737" s="17"/>
      <c r="T737" s="62"/>
      <c r="X737" s="61"/>
      <c r="AB737" s="60"/>
    </row>
    <row r="738" spans="2:28" ht="13">
      <c r="B738" s="59"/>
      <c r="E738" s="60"/>
      <c r="F738" s="61"/>
      <c r="O738" s="60"/>
      <c r="Q738" s="17"/>
      <c r="T738" s="62"/>
      <c r="X738" s="61"/>
      <c r="AB738" s="60"/>
    </row>
    <row r="739" spans="2:28" ht="13">
      <c r="B739" s="59"/>
      <c r="E739" s="60"/>
      <c r="F739" s="61"/>
      <c r="O739" s="60"/>
      <c r="Q739" s="17"/>
      <c r="T739" s="62"/>
      <c r="X739" s="61"/>
      <c r="AB739" s="60"/>
    </row>
    <row r="740" spans="2:28" ht="13">
      <c r="B740" s="59"/>
      <c r="E740" s="60"/>
      <c r="F740" s="61"/>
      <c r="O740" s="60"/>
      <c r="Q740" s="17"/>
      <c r="T740" s="62"/>
      <c r="X740" s="61"/>
      <c r="AB740" s="60"/>
    </row>
    <row r="741" spans="2:28" ht="13">
      <c r="B741" s="59"/>
      <c r="E741" s="60"/>
      <c r="F741" s="61"/>
      <c r="O741" s="60"/>
      <c r="Q741" s="17"/>
      <c r="T741" s="62"/>
      <c r="X741" s="61"/>
      <c r="AB741" s="60"/>
    </row>
    <row r="742" spans="2:28" ht="13">
      <c r="B742" s="59"/>
      <c r="E742" s="60"/>
      <c r="F742" s="61"/>
      <c r="O742" s="60"/>
      <c r="Q742" s="17"/>
      <c r="T742" s="62"/>
      <c r="X742" s="61"/>
      <c r="AB742" s="60"/>
    </row>
    <row r="743" spans="2:28" ht="13">
      <c r="B743" s="59"/>
      <c r="E743" s="60"/>
      <c r="F743" s="61"/>
      <c r="O743" s="60"/>
      <c r="Q743" s="17"/>
      <c r="T743" s="62"/>
      <c r="X743" s="61"/>
      <c r="AB743" s="60"/>
    </row>
    <row r="744" spans="2:28" ht="13">
      <c r="B744" s="59"/>
      <c r="E744" s="60"/>
      <c r="F744" s="61"/>
      <c r="O744" s="60"/>
      <c r="Q744" s="17"/>
      <c r="T744" s="62"/>
      <c r="X744" s="61"/>
      <c r="AB744" s="60"/>
    </row>
    <row r="745" spans="2:28" ht="13">
      <c r="B745" s="59"/>
      <c r="E745" s="60"/>
      <c r="F745" s="61"/>
      <c r="O745" s="60"/>
      <c r="Q745" s="17"/>
      <c r="T745" s="62"/>
      <c r="X745" s="61"/>
      <c r="AB745" s="60"/>
    </row>
    <row r="746" spans="2:28" ht="13">
      <c r="B746" s="59"/>
      <c r="E746" s="60"/>
      <c r="F746" s="61"/>
      <c r="O746" s="60"/>
      <c r="Q746" s="17"/>
      <c r="T746" s="62"/>
      <c r="X746" s="61"/>
      <c r="AB746" s="60"/>
    </row>
    <row r="747" spans="2:28" ht="13">
      <c r="B747" s="59"/>
      <c r="E747" s="60"/>
      <c r="F747" s="61"/>
      <c r="O747" s="60"/>
      <c r="Q747" s="17"/>
      <c r="T747" s="62"/>
      <c r="X747" s="61"/>
      <c r="AB747" s="60"/>
    </row>
    <row r="748" spans="2:28" ht="13">
      <c r="B748" s="59"/>
      <c r="E748" s="60"/>
      <c r="F748" s="61"/>
      <c r="O748" s="60"/>
      <c r="Q748" s="17"/>
      <c r="T748" s="62"/>
      <c r="X748" s="61"/>
      <c r="AB748" s="60"/>
    </row>
    <row r="749" spans="2:28" ht="13">
      <c r="B749" s="59"/>
      <c r="E749" s="60"/>
      <c r="F749" s="61"/>
      <c r="O749" s="60"/>
      <c r="Q749" s="17"/>
      <c r="T749" s="62"/>
      <c r="X749" s="61"/>
      <c r="AB749" s="60"/>
    </row>
    <row r="750" spans="2:28" ht="13">
      <c r="B750" s="59"/>
      <c r="E750" s="60"/>
      <c r="F750" s="61"/>
      <c r="O750" s="60"/>
      <c r="Q750" s="17"/>
      <c r="T750" s="62"/>
      <c r="X750" s="61"/>
      <c r="AB750" s="60"/>
    </row>
    <row r="751" spans="2:28" ht="13">
      <c r="B751" s="59"/>
      <c r="E751" s="60"/>
      <c r="F751" s="61"/>
      <c r="O751" s="60"/>
      <c r="Q751" s="17"/>
      <c r="T751" s="62"/>
      <c r="X751" s="61"/>
      <c r="AB751" s="60"/>
    </row>
    <row r="752" spans="2:28" ht="13">
      <c r="B752" s="59"/>
      <c r="E752" s="60"/>
      <c r="F752" s="61"/>
      <c r="O752" s="60"/>
      <c r="Q752" s="17"/>
      <c r="T752" s="62"/>
      <c r="X752" s="61"/>
      <c r="AB752" s="60"/>
    </row>
    <row r="753" spans="2:28" ht="13">
      <c r="B753" s="59"/>
      <c r="E753" s="60"/>
      <c r="F753" s="61"/>
      <c r="O753" s="60"/>
      <c r="Q753" s="17"/>
      <c r="T753" s="62"/>
      <c r="X753" s="61"/>
      <c r="AB753" s="60"/>
    </row>
    <row r="754" spans="2:28" ht="13">
      <c r="B754" s="59"/>
      <c r="E754" s="60"/>
      <c r="F754" s="61"/>
      <c r="O754" s="60"/>
      <c r="Q754" s="17"/>
      <c r="T754" s="62"/>
      <c r="X754" s="61"/>
      <c r="AB754" s="60"/>
    </row>
    <row r="755" spans="2:28" ht="13">
      <c r="B755" s="59"/>
      <c r="E755" s="60"/>
      <c r="F755" s="61"/>
      <c r="O755" s="60"/>
      <c r="Q755" s="17"/>
      <c r="T755" s="62"/>
      <c r="X755" s="61"/>
      <c r="AB755" s="60"/>
    </row>
    <row r="756" spans="2:28" ht="13">
      <c r="B756" s="59"/>
      <c r="E756" s="60"/>
      <c r="F756" s="61"/>
      <c r="O756" s="60"/>
      <c r="Q756" s="17"/>
      <c r="T756" s="62"/>
      <c r="X756" s="61"/>
      <c r="AB756" s="60"/>
    </row>
    <row r="757" spans="2:28" ht="13">
      <c r="B757" s="59"/>
      <c r="E757" s="60"/>
      <c r="F757" s="61"/>
      <c r="O757" s="60"/>
      <c r="Q757" s="17"/>
      <c r="T757" s="62"/>
      <c r="X757" s="61"/>
      <c r="AB757" s="60"/>
    </row>
    <row r="758" spans="2:28" ht="13">
      <c r="B758" s="59"/>
      <c r="E758" s="60"/>
      <c r="F758" s="61"/>
      <c r="O758" s="60"/>
      <c r="Q758" s="17"/>
      <c r="T758" s="62"/>
      <c r="X758" s="61"/>
      <c r="AB758" s="60"/>
    </row>
    <row r="759" spans="2:28" ht="13">
      <c r="B759" s="59"/>
      <c r="E759" s="60"/>
      <c r="F759" s="61"/>
      <c r="O759" s="60"/>
      <c r="Q759" s="17"/>
      <c r="T759" s="62"/>
      <c r="X759" s="61"/>
      <c r="AB759" s="60"/>
    </row>
    <row r="760" spans="2:28" ht="13">
      <c r="B760" s="59"/>
      <c r="E760" s="60"/>
      <c r="F760" s="61"/>
      <c r="O760" s="60"/>
      <c r="Q760" s="17"/>
      <c r="T760" s="62"/>
      <c r="X760" s="61"/>
      <c r="AB760" s="60"/>
    </row>
    <row r="761" spans="2:28" ht="13">
      <c r="B761" s="59"/>
      <c r="E761" s="60"/>
      <c r="F761" s="61"/>
      <c r="O761" s="60"/>
      <c r="Q761" s="17"/>
      <c r="T761" s="62"/>
      <c r="X761" s="61"/>
      <c r="AB761" s="60"/>
    </row>
    <row r="762" spans="2:28" ht="13">
      <c r="B762" s="59"/>
      <c r="E762" s="60"/>
      <c r="F762" s="61"/>
      <c r="O762" s="60"/>
      <c r="Q762" s="17"/>
      <c r="T762" s="62"/>
      <c r="X762" s="61"/>
      <c r="AB762" s="60"/>
    </row>
    <row r="763" spans="2:28" ht="13">
      <c r="B763" s="59"/>
      <c r="E763" s="60"/>
      <c r="F763" s="61"/>
      <c r="O763" s="60"/>
      <c r="Q763" s="17"/>
      <c r="T763" s="62"/>
      <c r="X763" s="61"/>
      <c r="AB763" s="60"/>
    </row>
    <row r="764" spans="2:28" ht="13">
      <c r="B764" s="59"/>
      <c r="E764" s="60"/>
      <c r="F764" s="61"/>
      <c r="O764" s="60"/>
      <c r="Q764" s="17"/>
      <c r="T764" s="62"/>
      <c r="X764" s="61"/>
      <c r="AB764" s="60"/>
    </row>
    <row r="765" spans="2:28" ht="13">
      <c r="B765" s="59"/>
      <c r="E765" s="60"/>
      <c r="F765" s="61"/>
      <c r="O765" s="60"/>
      <c r="Q765" s="17"/>
      <c r="T765" s="62"/>
      <c r="X765" s="61"/>
      <c r="AB765" s="60"/>
    </row>
    <row r="766" spans="2:28" ht="13">
      <c r="B766" s="59"/>
      <c r="E766" s="60"/>
      <c r="F766" s="61"/>
      <c r="O766" s="60"/>
      <c r="Q766" s="17"/>
      <c r="T766" s="62"/>
      <c r="X766" s="61"/>
      <c r="AB766" s="60"/>
    </row>
    <row r="767" spans="2:28" ht="13">
      <c r="B767" s="59"/>
      <c r="E767" s="60"/>
      <c r="F767" s="61"/>
      <c r="O767" s="60"/>
      <c r="Q767" s="17"/>
      <c r="T767" s="62"/>
      <c r="X767" s="61"/>
      <c r="AB767" s="60"/>
    </row>
    <row r="768" spans="2:28" ht="13">
      <c r="B768" s="59"/>
      <c r="E768" s="60"/>
      <c r="F768" s="61"/>
      <c r="O768" s="60"/>
      <c r="Q768" s="17"/>
      <c r="T768" s="62"/>
      <c r="X768" s="61"/>
      <c r="AB768" s="60"/>
    </row>
    <row r="769" spans="2:28" ht="13">
      <c r="B769" s="59"/>
      <c r="E769" s="60"/>
      <c r="F769" s="61"/>
      <c r="O769" s="60"/>
      <c r="Q769" s="17"/>
      <c r="T769" s="62"/>
      <c r="X769" s="61"/>
      <c r="AB769" s="60"/>
    </row>
    <row r="770" spans="2:28" ht="13">
      <c r="B770" s="59"/>
      <c r="E770" s="60"/>
      <c r="F770" s="61"/>
      <c r="O770" s="60"/>
      <c r="Q770" s="17"/>
      <c r="T770" s="62"/>
      <c r="X770" s="61"/>
      <c r="AB770" s="60"/>
    </row>
    <row r="771" spans="2:28" ht="13">
      <c r="B771" s="59"/>
      <c r="E771" s="60"/>
      <c r="F771" s="61"/>
      <c r="O771" s="60"/>
      <c r="Q771" s="17"/>
      <c r="T771" s="62"/>
      <c r="X771" s="61"/>
      <c r="AB771" s="60"/>
    </row>
    <row r="772" spans="2:28" ht="13">
      <c r="B772" s="59"/>
      <c r="E772" s="60"/>
      <c r="F772" s="61"/>
      <c r="O772" s="60"/>
      <c r="Q772" s="17"/>
      <c r="T772" s="62"/>
      <c r="X772" s="61"/>
      <c r="AB772" s="60"/>
    </row>
    <row r="773" spans="2:28" ht="13">
      <c r="B773" s="59"/>
      <c r="E773" s="60"/>
      <c r="F773" s="61"/>
      <c r="O773" s="60"/>
      <c r="Q773" s="17"/>
      <c r="T773" s="62"/>
      <c r="X773" s="61"/>
      <c r="AB773" s="60"/>
    </row>
    <row r="774" spans="2:28" ht="13">
      <c r="B774" s="59"/>
      <c r="E774" s="60"/>
      <c r="F774" s="61"/>
      <c r="O774" s="60"/>
      <c r="Q774" s="17"/>
      <c r="T774" s="62"/>
      <c r="X774" s="61"/>
      <c r="AB774" s="60"/>
    </row>
    <row r="775" spans="2:28" ht="13">
      <c r="B775" s="59"/>
      <c r="E775" s="60"/>
      <c r="F775" s="61"/>
      <c r="O775" s="60"/>
      <c r="Q775" s="17"/>
      <c r="T775" s="62"/>
      <c r="X775" s="61"/>
      <c r="AB775" s="60"/>
    </row>
    <row r="776" spans="2:28" ht="13">
      <c r="B776" s="59"/>
      <c r="E776" s="60"/>
      <c r="F776" s="61"/>
      <c r="O776" s="60"/>
      <c r="Q776" s="17"/>
      <c r="T776" s="62"/>
      <c r="X776" s="61"/>
      <c r="AB776" s="60"/>
    </row>
    <row r="777" spans="2:28" ht="13">
      <c r="B777" s="59"/>
      <c r="E777" s="60"/>
      <c r="F777" s="61"/>
      <c r="O777" s="60"/>
      <c r="Q777" s="17"/>
      <c r="T777" s="62"/>
      <c r="X777" s="61"/>
      <c r="AB777" s="60"/>
    </row>
    <row r="778" spans="2:28" ht="13">
      <c r="B778" s="59"/>
      <c r="E778" s="60"/>
      <c r="F778" s="61"/>
      <c r="O778" s="60"/>
      <c r="Q778" s="17"/>
      <c r="T778" s="62"/>
      <c r="X778" s="61"/>
      <c r="AB778" s="60"/>
    </row>
    <row r="779" spans="2:28" ht="13">
      <c r="B779" s="59"/>
      <c r="E779" s="60"/>
      <c r="F779" s="61"/>
      <c r="O779" s="60"/>
      <c r="Q779" s="17"/>
      <c r="T779" s="62"/>
      <c r="X779" s="61"/>
      <c r="AB779" s="60"/>
    </row>
    <row r="780" spans="2:28" ht="13">
      <c r="B780" s="59"/>
      <c r="E780" s="60"/>
      <c r="F780" s="61"/>
      <c r="O780" s="60"/>
      <c r="Q780" s="17"/>
      <c r="T780" s="62"/>
      <c r="X780" s="61"/>
      <c r="AB780" s="60"/>
    </row>
    <row r="781" spans="2:28" ht="13">
      <c r="B781" s="59"/>
      <c r="E781" s="60"/>
      <c r="F781" s="61"/>
      <c r="O781" s="60"/>
      <c r="Q781" s="17"/>
      <c r="T781" s="62"/>
      <c r="X781" s="61"/>
      <c r="AB781" s="60"/>
    </row>
    <row r="782" spans="2:28" ht="13">
      <c r="B782" s="59"/>
      <c r="E782" s="60"/>
      <c r="F782" s="61"/>
      <c r="O782" s="60"/>
      <c r="Q782" s="17"/>
      <c r="T782" s="62"/>
      <c r="X782" s="61"/>
      <c r="AB782" s="60"/>
    </row>
    <row r="783" spans="2:28" ht="13">
      <c r="B783" s="59"/>
      <c r="E783" s="60"/>
      <c r="F783" s="61"/>
      <c r="O783" s="60"/>
      <c r="Q783" s="17"/>
      <c r="T783" s="62"/>
      <c r="X783" s="61"/>
      <c r="AB783" s="60"/>
    </row>
    <row r="784" spans="2:28" ht="13">
      <c r="B784" s="59"/>
      <c r="E784" s="60"/>
      <c r="F784" s="61"/>
      <c r="O784" s="60"/>
      <c r="Q784" s="17"/>
      <c r="T784" s="62"/>
      <c r="X784" s="61"/>
      <c r="AB784" s="60"/>
    </row>
    <row r="785" spans="2:28" ht="13">
      <c r="B785" s="59"/>
      <c r="E785" s="60"/>
      <c r="F785" s="61"/>
      <c r="O785" s="60"/>
      <c r="Q785" s="17"/>
      <c r="T785" s="62"/>
      <c r="X785" s="61"/>
      <c r="AB785" s="60"/>
    </row>
    <row r="786" spans="2:28" ht="13">
      <c r="B786" s="59"/>
      <c r="E786" s="60"/>
      <c r="F786" s="61"/>
      <c r="O786" s="60"/>
      <c r="Q786" s="17"/>
      <c r="T786" s="62"/>
      <c r="X786" s="61"/>
      <c r="AB786" s="60"/>
    </row>
    <row r="787" spans="2:28" ht="13">
      <c r="B787" s="59"/>
      <c r="E787" s="60"/>
      <c r="F787" s="61"/>
      <c r="O787" s="60"/>
      <c r="Q787" s="17"/>
      <c r="T787" s="62"/>
      <c r="X787" s="61"/>
      <c r="AB787" s="60"/>
    </row>
    <row r="788" spans="2:28" ht="13">
      <c r="B788" s="59"/>
      <c r="E788" s="60"/>
      <c r="F788" s="61"/>
      <c r="O788" s="60"/>
      <c r="Q788" s="17"/>
      <c r="T788" s="62"/>
      <c r="X788" s="61"/>
      <c r="AB788" s="60"/>
    </row>
    <row r="789" spans="2:28" ht="13">
      <c r="B789" s="59"/>
      <c r="E789" s="60"/>
      <c r="F789" s="61"/>
      <c r="O789" s="60"/>
      <c r="Q789" s="17"/>
      <c r="T789" s="62"/>
      <c r="X789" s="61"/>
      <c r="AB789" s="60"/>
    </row>
    <row r="790" spans="2:28" ht="13">
      <c r="B790" s="59"/>
      <c r="E790" s="60"/>
      <c r="F790" s="61"/>
      <c r="O790" s="60"/>
      <c r="Q790" s="17"/>
      <c r="T790" s="62"/>
      <c r="X790" s="61"/>
      <c r="AB790" s="60"/>
    </row>
    <row r="791" spans="2:28" ht="13">
      <c r="B791" s="59"/>
      <c r="E791" s="60"/>
      <c r="F791" s="61"/>
      <c r="O791" s="60"/>
      <c r="Q791" s="17"/>
      <c r="T791" s="62"/>
      <c r="X791" s="61"/>
      <c r="AB791" s="60"/>
    </row>
    <row r="792" spans="2:28" ht="13">
      <c r="B792" s="59"/>
      <c r="E792" s="60"/>
      <c r="F792" s="61"/>
      <c r="O792" s="60"/>
      <c r="Q792" s="17"/>
      <c r="T792" s="62"/>
      <c r="X792" s="61"/>
      <c r="AB792" s="60"/>
    </row>
    <row r="793" spans="2:28" ht="13">
      <c r="B793" s="59"/>
      <c r="E793" s="60"/>
      <c r="F793" s="61"/>
      <c r="O793" s="60"/>
      <c r="Q793" s="17"/>
      <c r="T793" s="62"/>
      <c r="X793" s="61"/>
      <c r="AB793" s="60"/>
    </row>
    <row r="794" spans="2:28" ht="13">
      <c r="B794" s="59"/>
      <c r="E794" s="60"/>
      <c r="F794" s="61"/>
      <c r="O794" s="60"/>
      <c r="Q794" s="17"/>
      <c r="T794" s="62"/>
      <c r="X794" s="61"/>
      <c r="AB794" s="60"/>
    </row>
    <row r="795" spans="2:28" ht="13">
      <c r="B795" s="59"/>
      <c r="E795" s="60"/>
      <c r="F795" s="61"/>
      <c r="O795" s="60"/>
      <c r="Q795" s="17"/>
      <c r="T795" s="62"/>
      <c r="X795" s="61"/>
      <c r="AB795" s="60"/>
    </row>
    <row r="796" spans="2:28" ht="13">
      <c r="B796" s="59"/>
      <c r="E796" s="60"/>
      <c r="F796" s="61"/>
      <c r="O796" s="60"/>
      <c r="Q796" s="17"/>
      <c r="T796" s="62"/>
      <c r="X796" s="61"/>
      <c r="AB796" s="60"/>
    </row>
    <row r="797" spans="2:28" ht="13">
      <c r="B797" s="59"/>
      <c r="E797" s="60"/>
      <c r="F797" s="61"/>
      <c r="O797" s="60"/>
      <c r="Q797" s="17"/>
      <c r="T797" s="62"/>
      <c r="X797" s="61"/>
      <c r="AB797" s="60"/>
    </row>
    <row r="798" spans="2:28" ht="13">
      <c r="B798" s="59"/>
      <c r="E798" s="60"/>
      <c r="F798" s="61"/>
      <c r="O798" s="60"/>
      <c r="Q798" s="17"/>
      <c r="T798" s="62"/>
      <c r="X798" s="61"/>
      <c r="AB798" s="60"/>
    </row>
    <row r="799" spans="2:28" ht="13">
      <c r="B799" s="59"/>
      <c r="E799" s="60"/>
      <c r="F799" s="61"/>
      <c r="O799" s="60"/>
      <c r="Q799" s="17"/>
      <c r="T799" s="62"/>
      <c r="X799" s="61"/>
      <c r="AB799" s="60"/>
    </row>
    <row r="800" spans="2:28" ht="13">
      <c r="B800" s="59"/>
      <c r="E800" s="60"/>
      <c r="F800" s="61"/>
      <c r="O800" s="60"/>
      <c r="Q800" s="17"/>
      <c r="T800" s="62"/>
      <c r="X800" s="61"/>
      <c r="AB800" s="60"/>
    </row>
    <row r="801" spans="2:28" ht="13">
      <c r="B801" s="59"/>
      <c r="E801" s="60"/>
      <c r="F801" s="61"/>
      <c r="O801" s="60"/>
      <c r="Q801" s="17"/>
      <c r="T801" s="62"/>
      <c r="X801" s="61"/>
      <c r="AB801" s="60"/>
    </row>
    <row r="802" spans="2:28" ht="13">
      <c r="B802" s="59"/>
      <c r="E802" s="60"/>
      <c r="F802" s="61"/>
      <c r="O802" s="60"/>
      <c r="Q802" s="17"/>
      <c r="T802" s="62"/>
      <c r="X802" s="61"/>
      <c r="AB802" s="60"/>
    </row>
    <row r="803" spans="2:28" ht="13">
      <c r="B803" s="59"/>
      <c r="E803" s="60"/>
      <c r="F803" s="61"/>
      <c r="O803" s="60"/>
      <c r="Q803" s="17"/>
      <c r="T803" s="62"/>
      <c r="X803" s="61"/>
      <c r="AB803" s="60"/>
    </row>
    <row r="804" spans="2:28" ht="13">
      <c r="B804" s="59"/>
      <c r="E804" s="60"/>
      <c r="F804" s="61"/>
      <c r="O804" s="60"/>
      <c r="Q804" s="17"/>
      <c r="T804" s="62"/>
      <c r="X804" s="61"/>
      <c r="AB804" s="60"/>
    </row>
    <row r="805" spans="2:28" ht="13">
      <c r="B805" s="59"/>
      <c r="E805" s="60"/>
      <c r="F805" s="61"/>
      <c r="O805" s="60"/>
      <c r="Q805" s="17"/>
      <c r="T805" s="62"/>
      <c r="X805" s="61"/>
      <c r="AB805" s="60"/>
    </row>
    <row r="806" spans="2:28" ht="13">
      <c r="B806" s="59"/>
      <c r="E806" s="60"/>
      <c r="F806" s="61"/>
      <c r="O806" s="60"/>
      <c r="Q806" s="17"/>
      <c r="T806" s="62"/>
      <c r="X806" s="61"/>
      <c r="AB806" s="60"/>
    </row>
    <row r="807" spans="2:28" ht="13">
      <c r="B807" s="59"/>
      <c r="E807" s="60"/>
      <c r="F807" s="61"/>
      <c r="O807" s="60"/>
      <c r="Q807" s="17"/>
      <c r="T807" s="62"/>
      <c r="X807" s="61"/>
      <c r="AB807" s="60"/>
    </row>
    <row r="808" spans="2:28" ht="13">
      <c r="B808" s="59"/>
      <c r="E808" s="60"/>
      <c r="F808" s="61"/>
      <c r="O808" s="60"/>
      <c r="Q808" s="17"/>
      <c r="T808" s="62"/>
      <c r="X808" s="61"/>
      <c r="AB808" s="60"/>
    </row>
    <row r="809" spans="2:28" ht="13">
      <c r="B809" s="59"/>
      <c r="E809" s="60"/>
      <c r="F809" s="61"/>
      <c r="O809" s="60"/>
      <c r="Q809" s="17"/>
      <c r="T809" s="62"/>
      <c r="X809" s="61"/>
      <c r="AB809" s="60"/>
    </row>
    <row r="810" spans="2:28" ht="13">
      <c r="B810" s="59"/>
      <c r="E810" s="60"/>
      <c r="F810" s="61"/>
      <c r="O810" s="60"/>
      <c r="Q810" s="17"/>
      <c r="T810" s="62"/>
      <c r="X810" s="61"/>
      <c r="AB810" s="60"/>
    </row>
    <row r="811" spans="2:28" ht="13">
      <c r="B811" s="59"/>
      <c r="E811" s="60"/>
      <c r="F811" s="61"/>
      <c r="O811" s="60"/>
      <c r="Q811" s="17"/>
      <c r="T811" s="62"/>
      <c r="X811" s="61"/>
      <c r="AB811" s="60"/>
    </row>
    <row r="812" spans="2:28" ht="13">
      <c r="B812" s="59"/>
      <c r="E812" s="60"/>
      <c r="F812" s="61"/>
      <c r="O812" s="60"/>
      <c r="Q812" s="17"/>
      <c r="T812" s="62"/>
      <c r="X812" s="61"/>
      <c r="AB812" s="60"/>
    </row>
    <row r="813" spans="2:28" ht="13">
      <c r="B813" s="59"/>
      <c r="E813" s="60"/>
      <c r="F813" s="61"/>
      <c r="O813" s="60"/>
      <c r="Q813" s="17"/>
      <c r="T813" s="62"/>
      <c r="X813" s="61"/>
      <c r="AB813" s="60"/>
    </row>
    <row r="814" spans="2:28" ht="13">
      <c r="B814" s="59"/>
      <c r="E814" s="60"/>
      <c r="F814" s="61"/>
      <c r="O814" s="60"/>
      <c r="Q814" s="17"/>
      <c r="T814" s="62"/>
      <c r="X814" s="61"/>
      <c r="AB814" s="60"/>
    </row>
    <row r="815" spans="2:28" ht="13">
      <c r="B815" s="59"/>
      <c r="E815" s="60"/>
      <c r="F815" s="61"/>
      <c r="O815" s="60"/>
      <c r="Q815" s="17"/>
      <c r="T815" s="62"/>
      <c r="X815" s="61"/>
      <c r="AB815" s="60"/>
    </row>
    <row r="816" spans="2:28" ht="13">
      <c r="B816" s="59"/>
      <c r="E816" s="60"/>
      <c r="F816" s="61"/>
      <c r="O816" s="60"/>
      <c r="Q816" s="17"/>
      <c r="T816" s="62"/>
      <c r="X816" s="61"/>
      <c r="AB816" s="60"/>
    </row>
    <row r="817" spans="2:28" ht="13">
      <c r="B817" s="59"/>
      <c r="E817" s="60"/>
      <c r="F817" s="61"/>
      <c r="O817" s="60"/>
      <c r="Q817" s="17"/>
      <c r="T817" s="62"/>
      <c r="X817" s="61"/>
      <c r="AB817" s="60"/>
    </row>
    <row r="818" spans="2:28" ht="13">
      <c r="B818" s="59"/>
      <c r="E818" s="60"/>
      <c r="F818" s="61"/>
      <c r="O818" s="60"/>
      <c r="Q818" s="17"/>
      <c r="T818" s="62"/>
      <c r="X818" s="61"/>
      <c r="AB818" s="60"/>
    </row>
    <row r="819" spans="2:28" ht="13">
      <c r="B819" s="59"/>
      <c r="E819" s="60"/>
      <c r="F819" s="61"/>
      <c r="O819" s="60"/>
      <c r="Q819" s="17"/>
      <c r="T819" s="62"/>
      <c r="X819" s="61"/>
      <c r="AB819" s="60"/>
    </row>
    <row r="820" spans="2:28" ht="13">
      <c r="B820" s="59"/>
      <c r="E820" s="60"/>
      <c r="F820" s="61"/>
      <c r="O820" s="60"/>
      <c r="Q820" s="17"/>
      <c r="T820" s="62"/>
      <c r="X820" s="61"/>
      <c r="AB820" s="60"/>
    </row>
    <row r="821" spans="2:28" ht="13">
      <c r="B821" s="59"/>
      <c r="E821" s="60"/>
      <c r="F821" s="61"/>
      <c r="O821" s="60"/>
      <c r="Q821" s="17"/>
      <c r="T821" s="62"/>
      <c r="X821" s="61"/>
      <c r="AB821" s="60"/>
    </row>
    <row r="822" spans="2:28" ht="13">
      <c r="B822" s="59"/>
      <c r="E822" s="60"/>
      <c r="F822" s="61"/>
      <c r="O822" s="60"/>
      <c r="Q822" s="17"/>
      <c r="T822" s="62"/>
      <c r="X822" s="61"/>
      <c r="AB822" s="60"/>
    </row>
    <row r="823" spans="2:28" ht="13">
      <c r="B823" s="59"/>
      <c r="E823" s="60"/>
      <c r="F823" s="61"/>
      <c r="O823" s="60"/>
      <c r="Q823" s="17"/>
      <c r="T823" s="62"/>
      <c r="X823" s="61"/>
      <c r="AB823" s="60"/>
    </row>
    <row r="824" spans="2:28" ht="13">
      <c r="B824" s="59"/>
      <c r="E824" s="60"/>
      <c r="F824" s="61"/>
      <c r="O824" s="60"/>
      <c r="Q824" s="17"/>
      <c r="T824" s="62"/>
      <c r="X824" s="61"/>
      <c r="AB824" s="60"/>
    </row>
    <row r="825" spans="2:28" ht="13">
      <c r="B825" s="59"/>
      <c r="E825" s="60"/>
      <c r="F825" s="61"/>
      <c r="O825" s="60"/>
      <c r="Q825" s="17"/>
      <c r="T825" s="62"/>
      <c r="X825" s="61"/>
      <c r="AB825" s="60"/>
    </row>
    <row r="826" spans="2:28" ht="13">
      <c r="B826" s="59"/>
      <c r="E826" s="60"/>
      <c r="F826" s="61"/>
      <c r="O826" s="60"/>
      <c r="Q826" s="17"/>
      <c r="T826" s="62"/>
      <c r="X826" s="61"/>
      <c r="AB826" s="60"/>
    </row>
    <row r="827" spans="2:28" ht="13">
      <c r="B827" s="59"/>
      <c r="E827" s="60"/>
      <c r="F827" s="61"/>
      <c r="O827" s="60"/>
      <c r="Q827" s="17"/>
      <c r="T827" s="62"/>
      <c r="X827" s="61"/>
      <c r="AB827" s="60"/>
    </row>
    <row r="828" spans="2:28" ht="13">
      <c r="B828" s="59"/>
      <c r="E828" s="60"/>
      <c r="F828" s="61"/>
      <c r="O828" s="60"/>
      <c r="Q828" s="17"/>
      <c r="T828" s="62"/>
      <c r="X828" s="61"/>
      <c r="AB828" s="60"/>
    </row>
    <row r="829" spans="2:28" ht="13">
      <c r="B829" s="59"/>
      <c r="E829" s="60"/>
      <c r="F829" s="61"/>
      <c r="O829" s="60"/>
      <c r="Q829" s="17"/>
      <c r="T829" s="62"/>
      <c r="X829" s="61"/>
      <c r="AB829" s="60"/>
    </row>
    <row r="830" spans="2:28" ht="13">
      <c r="B830" s="59"/>
      <c r="E830" s="60"/>
      <c r="F830" s="61"/>
      <c r="O830" s="60"/>
      <c r="Q830" s="17"/>
      <c r="T830" s="62"/>
      <c r="X830" s="61"/>
      <c r="AB830" s="60"/>
    </row>
    <row r="831" spans="2:28" ht="13">
      <c r="B831" s="59"/>
      <c r="E831" s="60"/>
      <c r="F831" s="61"/>
      <c r="O831" s="60"/>
      <c r="Q831" s="17"/>
      <c r="T831" s="62"/>
      <c r="X831" s="61"/>
      <c r="AB831" s="60"/>
    </row>
    <row r="832" spans="2:28" ht="13">
      <c r="B832" s="59"/>
      <c r="E832" s="60"/>
      <c r="F832" s="61"/>
      <c r="O832" s="60"/>
      <c r="Q832" s="17"/>
      <c r="T832" s="62"/>
      <c r="X832" s="61"/>
      <c r="AB832" s="60"/>
    </row>
    <row r="833" spans="2:28" ht="13">
      <c r="B833" s="59"/>
      <c r="E833" s="60"/>
      <c r="F833" s="61"/>
      <c r="O833" s="60"/>
      <c r="Q833" s="17"/>
      <c r="T833" s="62"/>
      <c r="X833" s="61"/>
      <c r="AB833" s="60"/>
    </row>
    <row r="834" spans="2:28" ht="13">
      <c r="B834" s="59"/>
      <c r="E834" s="60"/>
      <c r="F834" s="61"/>
      <c r="O834" s="60"/>
      <c r="Q834" s="17"/>
      <c r="T834" s="62"/>
      <c r="X834" s="61"/>
      <c r="AB834" s="60"/>
    </row>
    <row r="835" spans="2:28" ht="13">
      <c r="B835" s="59"/>
      <c r="E835" s="60"/>
      <c r="F835" s="61"/>
      <c r="O835" s="60"/>
      <c r="Q835" s="17"/>
      <c r="T835" s="62"/>
      <c r="X835" s="61"/>
      <c r="AB835" s="60"/>
    </row>
    <row r="836" spans="2:28" ht="13">
      <c r="B836" s="59"/>
      <c r="E836" s="60"/>
      <c r="F836" s="61"/>
      <c r="O836" s="60"/>
      <c r="Q836" s="17"/>
      <c r="T836" s="62"/>
      <c r="X836" s="61"/>
      <c r="AB836" s="60"/>
    </row>
    <row r="837" spans="2:28" ht="13">
      <c r="B837" s="59"/>
      <c r="E837" s="60"/>
      <c r="F837" s="61"/>
      <c r="O837" s="60"/>
      <c r="Q837" s="17"/>
      <c r="T837" s="62"/>
      <c r="X837" s="61"/>
      <c r="AB837" s="60"/>
    </row>
    <row r="838" spans="2:28" ht="13">
      <c r="B838" s="59"/>
      <c r="E838" s="60"/>
      <c r="F838" s="61"/>
      <c r="O838" s="60"/>
      <c r="Q838" s="17"/>
      <c r="T838" s="62"/>
      <c r="X838" s="61"/>
      <c r="AB838" s="60"/>
    </row>
    <row r="839" spans="2:28" ht="13">
      <c r="B839" s="59"/>
      <c r="E839" s="60"/>
      <c r="F839" s="61"/>
      <c r="O839" s="60"/>
      <c r="Q839" s="17"/>
      <c r="T839" s="62"/>
      <c r="X839" s="61"/>
      <c r="AB839" s="60"/>
    </row>
    <row r="840" spans="2:28" ht="13">
      <c r="B840" s="59"/>
      <c r="E840" s="60"/>
      <c r="F840" s="61"/>
      <c r="O840" s="60"/>
      <c r="Q840" s="17"/>
      <c r="T840" s="62"/>
      <c r="X840" s="61"/>
      <c r="AB840" s="60"/>
    </row>
    <row r="841" spans="2:28" ht="13">
      <c r="B841" s="59"/>
      <c r="E841" s="60"/>
      <c r="F841" s="61"/>
      <c r="O841" s="60"/>
      <c r="Q841" s="17"/>
      <c r="T841" s="62"/>
      <c r="X841" s="61"/>
      <c r="AB841" s="60"/>
    </row>
    <row r="842" spans="2:28" ht="13">
      <c r="B842" s="59"/>
      <c r="E842" s="60"/>
      <c r="F842" s="61"/>
      <c r="O842" s="60"/>
      <c r="Q842" s="17"/>
      <c r="T842" s="62"/>
      <c r="X842" s="61"/>
      <c r="AB842" s="60"/>
    </row>
    <row r="843" spans="2:28" ht="13">
      <c r="B843" s="59"/>
      <c r="E843" s="60"/>
      <c r="F843" s="61"/>
      <c r="O843" s="60"/>
      <c r="Q843" s="17"/>
      <c r="T843" s="62"/>
      <c r="X843" s="61"/>
      <c r="AB843" s="60"/>
    </row>
    <row r="844" spans="2:28" ht="13">
      <c r="B844" s="59"/>
      <c r="E844" s="60"/>
      <c r="F844" s="61"/>
      <c r="O844" s="60"/>
      <c r="Q844" s="17"/>
      <c r="T844" s="62"/>
      <c r="X844" s="61"/>
      <c r="AB844" s="60"/>
    </row>
    <row r="845" spans="2:28" ht="13">
      <c r="B845" s="59"/>
      <c r="E845" s="60"/>
      <c r="F845" s="61"/>
      <c r="O845" s="60"/>
      <c r="Q845" s="17"/>
      <c r="T845" s="62"/>
      <c r="X845" s="61"/>
      <c r="AB845" s="60"/>
    </row>
    <row r="846" spans="2:28" ht="13">
      <c r="B846" s="59"/>
      <c r="E846" s="60"/>
      <c r="F846" s="61"/>
      <c r="O846" s="60"/>
      <c r="Q846" s="17"/>
      <c r="T846" s="62"/>
      <c r="X846" s="61"/>
      <c r="AB846" s="60"/>
    </row>
    <row r="847" spans="2:28" ht="13">
      <c r="B847" s="59"/>
      <c r="E847" s="60"/>
      <c r="F847" s="61"/>
      <c r="O847" s="60"/>
      <c r="Q847" s="17"/>
      <c r="T847" s="62"/>
      <c r="X847" s="61"/>
      <c r="AB847" s="60"/>
    </row>
    <row r="848" spans="2:28" ht="13">
      <c r="B848" s="59"/>
      <c r="E848" s="60"/>
      <c r="F848" s="61"/>
      <c r="O848" s="60"/>
      <c r="Q848" s="17"/>
      <c r="T848" s="62"/>
      <c r="X848" s="61"/>
      <c r="AB848" s="60"/>
    </row>
    <row r="849" spans="2:28" ht="13">
      <c r="B849" s="59"/>
      <c r="E849" s="60"/>
      <c r="F849" s="61"/>
      <c r="O849" s="60"/>
      <c r="Q849" s="17"/>
      <c r="T849" s="62"/>
      <c r="X849" s="61"/>
      <c r="AB849" s="60"/>
    </row>
    <row r="850" spans="2:28" ht="13">
      <c r="B850" s="59"/>
      <c r="E850" s="60"/>
      <c r="F850" s="61"/>
      <c r="O850" s="60"/>
      <c r="Q850" s="17"/>
      <c r="T850" s="62"/>
      <c r="X850" s="61"/>
      <c r="AB850" s="60"/>
    </row>
    <row r="851" spans="2:28" ht="13">
      <c r="B851" s="59"/>
      <c r="E851" s="60"/>
      <c r="F851" s="61"/>
      <c r="O851" s="60"/>
      <c r="Q851" s="17"/>
      <c r="T851" s="62"/>
      <c r="X851" s="61"/>
      <c r="AB851" s="60"/>
    </row>
    <row r="852" spans="2:28" ht="13">
      <c r="B852" s="59"/>
      <c r="E852" s="60"/>
      <c r="F852" s="61"/>
      <c r="O852" s="60"/>
      <c r="Q852" s="17"/>
      <c r="T852" s="62"/>
      <c r="X852" s="61"/>
      <c r="AB852" s="60"/>
    </row>
    <row r="853" spans="2:28" ht="13">
      <c r="B853" s="59"/>
      <c r="E853" s="60"/>
      <c r="F853" s="61"/>
      <c r="O853" s="60"/>
      <c r="Q853" s="17"/>
      <c r="T853" s="62"/>
      <c r="X853" s="61"/>
      <c r="AB853" s="60"/>
    </row>
    <row r="854" spans="2:28" ht="13">
      <c r="B854" s="59"/>
      <c r="E854" s="60"/>
      <c r="F854" s="61"/>
      <c r="O854" s="60"/>
      <c r="Q854" s="17"/>
      <c r="T854" s="62"/>
      <c r="X854" s="61"/>
      <c r="AB854" s="60"/>
    </row>
    <row r="855" spans="2:28" ht="13">
      <c r="B855" s="59"/>
      <c r="E855" s="60"/>
      <c r="F855" s="61"/>
      <c r="O855" s="60"/>
      <c r="Q855" s="17"/>
      <c r="T855" s="62"/>
      <c r="X855" s="61"/>
      <c r="AB855" s="60"/>
    </row>
    <row r="856" spans="2:28" ht="13">
      <c r="B856" s="59"/>
      <c r="E856" s="60"/>
      <c r="F856" s="61"/>
      <c r="O856" s="60"/>
      <c r="Q856" s="17"/>
      <c r="T856" s="62"/>
      <c r="X856" s="61"/>
      <c r="AB856" s="60"/>
    </row>
    <row r="857" spans="2:28" ht="13">
      <c r="B857" s="59"/>
      <c r="E857" s="60"/>
      <c r="F857" s="61"/>
      <c r="O857" s="60"/>
      <c r="Q857" s="17"/>
      <c r="T857" s="62"/>
      <c r="X857" s="61"/>
      <c r="AB857" s="60"/>
    </row>
    <row r="858" spans="2:28" ht="13">
      <c r="B858" s="59"/>
      <c r="E858" s="60"/>
      <c r="F858" s="61"/>
      <c r="O858" s="60"/>
      <c r="Q858" s="17"/>
      <c r="T858" s="62"/>
      <c r="X858" s="61"/>
      <c r="AB858" s="60"/>
    </row>
    <row r="859" spans="2:28" ht="13">
      <c r="B859" s="59"/>
      <c r="E859" s="60"/>
      <c r="F859" s="61"/>
      <c r="O859" s="60"/>
      <c r="Q859" s="17"/>
      <c r="T859" s="62"/>
      <c r="X859" s="61"/>
      <c r="AB859" s="60"/>
    </row>
    <row r="860" spans="2:28" ht="13">
      <c r="B860" s="59"/>
      <c r="E860" s="60"/>
      <c r="F860" s="61"/>
      <c r="O860" s="60"/>
      <c r="Q860" s="17"/>
      <c r="T860" s="62"/>
      <c r="X860" s="61"/>
      <c r="AB860" s="60"/>
    </row>
    <row r="861" spans="2:28" ht="13">
      <c r="B861" s="59"/>
      <c r="E861" s="60"/>
      <c r="F861" s="61"/>
      <c r="O861" s="60"/>
      <c r="Q861" s="17"/>
      <c r="T861" s="62"/>
      <c r="X861" s="61"/>
      <c r="AB861" s="60"/>
    </row>
    <row r="862" spans="2:28" ht="13">
      <c r="B862" s="59"/>
      <c r="E862" s="60"/>
      <c r="F862" s="61"/>
      <c r="O862" s="60"/>
      <c r="Q862" s="17"/>
      <c r="T862" s="62"/>
      <c r="X862" s="61"/>
      <c r="AB862" s="60"/>
    </row>
    <row r="863" spans="2:28" ht="13">
      <c r="B863" s="59"/>
      <c r="E863" s="60"/>
      <c r="F863" s="61"/>
      <c r="O863" s="60"/>
      <c r="Q863" s="17"/>
      <c r="T863" s="62"/>
      <c r="X863" s="61"/>
      <c r="AB863" s="60"/>
    </row>
    <row r="864" spans="2:28" ht="13">
      <c r="B864" s="59"/>
      <c r="E864" s="60"/>
      <c r="F864" s="61"/>
      <c r="O864" s="60"/>
      <c r="Q864" s="17"/>
      <c r="T864" s="62"/>
      <c r="X864" s="61"/>
      <c r="AB864" s="60"/>
    </row>
    <row r="865" spans="2:28" ht="13">
      <c r="B865" s="59"/>
      <c r="E865" s="60"/>
      <c r="F865" s="61"/>
      <c r="O865" s="60"/>
      <c r="Q865" s="17"/>
      <c r="T865" s="62"/>
      <c r="X865" s="61"/>
      <c r="AB865" s="60"/>
    </row>
    <row r="866" spans="2:28" ht="13">
      <c r="B866" s="59"/>
      <c r="E866" s="60"/>
      <c r="F866" s="61"/>
      <c r="O866" s="60"/>
      <c r="Q866" s="17"/>
      <c r="T866" s="62"/>
      <c r="X866" s="61"/>
      <c r="AB866" s="60"/>
    </row>
    <row r="867" spans="2:28" ht="13">
      <c r="B867" s="59"/>
      <c r="E867" s="60"/>
      <c r="F867" s="61"/>
      <c r="O867" s="60"/>
      <c r="Q867" s="17"/>
      <c r="T867" s="62"/>
      <c r="X867" s="61"/>
      <c r="AB867" s="60"/>
    </row>
    <row r="868" spans="2:28" ht="13">
      <c r="B868" s="59"/>
      <c r="E868" s="60"/>
      <c r="F868" s="61"/>
      <c r="O868" s="60"/>
      <c r="Q868" s="17"/>
      <c r="T868" s="62"/>
      <c r="X868" s="61"/>
      <c r="AB868" s="60"/>
    </row>
    <row r="869" spans="2:28" ht="13">
      <c r="B869" s="59"/>
      <c r="E869" s="60"/>
      <c r="F869" s="61"/>
      <c r="O869" s="60"/>
      <c r="Q869" s="17"/>
      <c r="T869" s="62"/>
      <c r="X869" s="61"/>
      <c r="AB869" s="60"/>
    </row>
    <row r="870" spans="2:28" ht="13">
      <c r="B870" s="59"/>
      <c r="E870" s="60"/>
      <c r="F870" s="61"/>
      <c r="O870" s="60"/>
      <c r="Q870" s="17"/>
      <c r="T870" s="62"/>
      <c r="X870" s="61"/>
      <c r="AB870" s="60"/>
    </row>
    <row r="871" spans="2:28" ht="13">
      <c r="B871" s="59"/>
      <c r="E871" s="60"/>
      <c r="F871" s="61"/>
      <c r="O871" s="60"/>
      <c r="Q871" s="17"/>
      <c r="T871" s="62"/>
      <c r="X871" s="61"/>
      <c r="AB871" s="60"/>
    </row>
    <row r="872" spans="2:28" ht="13">
      <c r="B872" s="59"/>
      <c r="E872" s="60"/>
      <c r="F872" s="61"/>
      <c r="O872" s="60"/>
      <c r="Q872" s="17"/>
      <c r="T872" s="62"/>
      <c r="X872" s="61"/>
      <c r="AB872" s="60"/>
    </row>
    <row r="873" spans="2:28" ht="13">
      <c r="B873" s="59"/>
      <c r="E873" s="60"/>
      <c r="F873" s="61"/>
      <c r="O873" s="60"/>
      <c r="Q873" s="17"/>
      <c r="T873" s="62"/>
      <c r="X873" s="61"/>
      <c r="AB873" s="60"/>
    </row>
    <row r="874" spans="2:28" ht="13">
      <c r="B874" s="59"/>
      <c r="E874" s="60"/>
      <c r="F874" s="61"/>
      <c r="O874" s="60"/>
      <c r="Q874" s="17"/>
      <c r="T874" s="62"/>
      <c r="X874" s="61"/>
      <c r="AB874" s="60"/>
    </row>
    <row r="875" spans="2:28" ht="13">
      <c r="B875" s="59"/>
      <c r="E875" s="60"/>
      <c r="F875" s="61"/>
      <c r="O875" s="60"/>
      <c r="Q875" s="17"/>
      <c r="T875" s="62"/>
      <c r="X875" s="61"/>
      <c r="AB875" s="60"/>
    </row>
    <row r="876" spans="2:28" ht="13">
      <c r="B876" s="59"/>
      <c r="E876" s="60"/>
      <c r="F876" s="61"/>
      <c r="O876" s="60"/>
      <c r="Q876" s="17"/>
      <c r="T876" s="62"/>
      <c r="X876" s="61"/>
      <c r="AB876" s="60"/>
    </row>
    <row r="877" spans="2:28" ht="13">
      <c r="B877" s="59"/>
      <c r="E877" s="60"/>
      <c r="F877" s="61"/>
      <c r="O877" s="60"/>
      <c r="Q877" s="17"/>
      <c r="T877" s="62"/>
      <c r="X877" s="61"/>
      <c r="AB877" s="60"/>
    </row>
    <row r="878" spans="2:28" ht="13">
      <c r="B878" s="59"/>
      <c r="E878" s="60"/>
      <c r="F878" s="61"/>
      <c r="O878" s="60"/>
      <c r="Q878" s="17"/>
      <c r="T878" s="62"/>
      <c r="X878" s="61"/>
      <c r="AB878" s="60"/>
    </row>
    <row r="879" spans="2:28" ht="13">
      <c r="B879" s="59"/>
      <c r="E879" s="60"/>
      <c r="F879" s="61"/>
      <c r="O879" s="60"/>
      <c r="Q879" s="17"/>
      <c r="T879" s="62"/>
      <c r="X879" s="61"/>
      <c r="AB879" s="60"/>
    </row>
    <row r="880" spans="2:28" ht="13">
      <c r="B880" s="59"/>
      <c r="E880" s="60"/>
      <c r="F880" s="61"/>
      <c r="O880" s="60"/>
      <c r="Q880" s="17"/>
      <c r="T880" s="62"/>
      <c r="X880" s="61"/>
      <c r="AB880" s="60"/>
    </row>
    <row r="881" spans="2:28" ht="13">
      <c r="B881" s="59"/>
      <c r="E881" s="60"/>
      <c r="F881" s="61"/>
      <c r="O881" s="60"/>
      <c r="Q881" s="17"/>
      <c r="T881" s="62"/>
      <c r="X881" s="61"/>
      <c r="AB881" s="60"/>
    </row>
    <row r="882" spans="2:28" ht="13">
      <c r="B882" s="59"/>
      <c r="E882" s="60"/>
      <c r="F882" s="61"/>
      <c r="O882" s="60"/>
      <c r="Q882" s="17"/>
      <c r="T882" s="62"/>
      <c r="X882" s="61"/>
      <c r="AB882" s="60"/>
    </row>
    <row r="883" spans="2:28" ht="13">
      <c r="B883" s="59"/>
      <c r="E883" s="60"/>
      <c r="F883" s="61"/>
      <c r="O883" s="60"/>
      <c r="Q883" s="17"/>
      <c r="T883" s="62"/>
      <c r="X883" s="61"/>
      <c r="AB883" s="60"/>
    </row>
    <row r="884" spans="2:28" ht="13">
      <c r="B884" s="59"/>
      <c r="E884" s="60"/>
      <c r="F884" s="61"/>
      <c r="O884" s="60"/>
      <c r="Q884" s="17"/>
      <c r="T884" s="62"/>
      <c r="X884" s="61"/>
      <c r="AB884" s="60"/>
    </row>
    <row r="885" spans="2:28" ht="13">
      <c r="B885" s="59"/>
      <c r="E885" s="60"/>
      <c r="F885" s="61"/>
      <c r="O885" s="60"/>
      <c r="Q885" s="17"/>
      <c r="T885" s="62"/>
      <c r="X885" s="61"/>
      <c r="AB885" s="60"/>
    </row>
    <row r="886" spans="2:28" ht="13">
      <c r="B886" s="59"/>
      <c r="E886" s="60"/>
      <c r="F886" s="61"/>
      <c r="O886" s="60"/>
      <c r="Q886" s="17"/>
      <c r="T886" s="62"/>
      <c r="X886" s="61"/>
      <c r="AB886" s="60"/>
    </row>
    <row r="887" spans="2:28" ht="13">
      <c r="B887" s="59"/>
      <c r="E887" s="60"/>
      <c r="F887" s="61"/>
      <c r="O887" s="60"/>
      <c r="Q887" s="17"/>
      <c r="T887" s="62"/>
      <c r="X887" s="61"/>
      <c r="AB887" s="60"/>
    </row>
    <row r="888" spans="2:28" ht="13">
      <c r="B888" s="59"/>
      <c r="E888" s="60"/>
      <c r="F888" s="61"/>
      <c r="O888" s="60"/>
      <c r="Q888" s="17"/>
      <c r="T888" s="62"/>
      <c r="X888" s="61"/>
      <c r="AB888" s="60"/>
    </row>
    <row r="889" spans="2:28" ht="13">
      <c r="B889" s="59"/>
      <c r="E889" s="60"/>
      <c r="F889" s="61"/>
      <c r="O889" s="60"/>
      <c r="Q889" s="17"/>
      <c r="T889" s="62"/>
      <c r="X889" s="61"/>
      <c r="AB889" s="60"/>
    </row>
    <row r="890" spans="2:28" ht="13">
      <c r="B890" s="59"/>
      <c r="E890" s="60"/>
      <c r="F890" s="61"/>
      <c r="O890" s="60"/>
      <c r="Q890" s="17"/>
      <c r="T890" s="62"/>
      <c r="X890" s="61"/>
      <c r="AB890" s="60"/>
    </row>
    <row r="891" spans="2:28" ht="13">
      <c r="B891" s="59"/>
      <c r="E891" s="60"/>
      <c r="F891" s="61"/>
      <c r="O891" s="60"/>
      <c r="Q891" s="17"/>
      <c r="T891" s="62"/>
      <c r="X891" s="61"/>
      <c r="AB891" s="60"/>
    </row>
    <row r="892" spans="2:28" ht="13">
      <c r="B892" s="59"/>
      <c r="E892" s="60"/>
      <c r="F892" s="61"/>
      <c r="O892" s="60"/>
      <c r="Q892" s="17"/>
      <c r="T892" s="62"/>
      <c r="X892" s="61"/>
      <c r="AB892" s="60"/>
    </row>
    <row r="893" spans="2:28" ht="13">
      <c r="B893" s="59"/>
      <c r="E893" s="60"/>
      <c r="F893" s="61"/>
      <c r="O893" s="60"/>
      <c r="Q893" s="17"/>
      <c r="T893" s="62"/>
      <c r="X893" s="61"/>
      <c r="AB893" s="60"/>
    </row>
    <row r="894" spans="2:28" ht="13">
      <c r="B894" s="59"/>
      <c r="E894" s="60"/>
      <c r="F894" s="61"/>
      <c r="O894" s="60"/>
      <c r="Q894" s="17"/>
      <c r="T894" s="62"/>
      <c r="X894" s="61"/>
      <c r="AB894" s="60"/>
    </row>
    <row r="895" spans="2:28" ht="13">
      <c r="B895" s="59"/>
      <c r="E895" s="60"/>
      <c r="F895" s="61"/>
      <c r="O895" s="60"/>
      <c r="Q895" s="17"/>
      <c r="T895" s="62"/>
      <c r="X895" s="61"/>
      <c r="AB895" s="60"/>
    </row>
    <row r="896" spans="2:28" ht="13">
      <c r="B896" s="59"/>
      <c r="E896" s="60"/>
      <c r="F896" s="61"/>
      <c r="O896" s="60"/>
      <c r="Q896" s="17"/>
      <c r="T896" s="62"/>
      <c r="X896" s="61"/>
      <c r="AB896" s="60"/>
    </row>
    <row r="897" spans="2:28" ht="13">
      <c r="B897" s="59"/>
      <c r="E897" s="60"/>
      <c r="F897" s="61"/>
      <c r="O897" s="60"/>
      <c r="Q897" s="17"/>
      <c r="T897" s="62"/>
      <c r="X897" s="61"/>
      <c r="AB897" s="60"/>
    </row>
    <row r="898" spans="2:28" ht="13">
      <c r="B898" s="59"/>
      <c r="E898" s="60"/>
      <c r="F898" s="61"/>
      <c r="O898" s="60"/>
      <c r="Q898" s="17"/>
      <c r="T898" s="62"/>
      <c r="X898" s="61"/>
      <c r="AB898" s="60"/>
    </row>
    <row r="899" spans="2:28" ht="13">
      <c r="B899" s="59"/>
      <c r="E899" s="60"/>
      <c r="F899" s="61"/>
      <c r="O899" s="60"/>
      <c r="Q899" s="17"/>
      <c r="T899" s="62"/>
      <c r="X899" s="61"/>
      <c r="AB899" s="60"/>
    </row>
    <row r="900" spans="2:28" ht="13">
      <c r="B900" s="59"/>
      <c r="E900" s="60"/>
      <c r="F900" s="61"/>
      <c r="O900" s="60"/>
      <c r="Q900" s="17"/>
      <c r="T900" s="62"/>
      <c r="X900" s="61"/>
      <c r="AB900" s="60"/>
    </row>
    <row r="901" spans="2:28" ht="13">
      <c r="B901" s="59"/>
      <c r="E901" s="60"/>
      <c r="F901" s="61"/>
      <c r="O901" s="60"/>
      <c r="Q901" s="17"/>
      <c r="T901" s="62"/>
      <c r="X901" s="61"/>
      <c r="AB901" s="60"/>
    </row>
    <row r="902" spans="2:28" ht="13">
      <c r="B902" s="59"/>
      <c r="E902" s="60"/>
      <c r="F902" s="61"/>
      <c r="O902" s="60"/>
      <c r="Q902" s="17"/>
      <c r="T902" s="62"/>
      <c r="X902" s="61"/>
      <c r="AB902" s="60"/>
    </row>
    <row r="903" spans="2:28" ht="13">
      <c r="B903" s="59"/>
      <c r="E903" s="60"/>
      <c r="F903" s="61"/>
      <c r="O903" s="60"/>
      <c r="Q903" s="17"/>
      <c r="T903" s="62"/>
      <c r="X903" s="61"/>
      <c r="AB903" s="60"/>
    </row>
    <row r="904" spans="2:28" ht="13">
      <c r="B904" s="59"/>
      <c r="E904" s="60"/>
      <c r="F904" s="61"/>
      <c r="O904" s="60"/>
      <c r="Q904" s="17"/>
      <c r="T904" s="62"/>
      <c r="X904" s="61"/>
      <c r="AB904" s="60"/>
    </row>
    <row r="905" spans="2:28" ht="13">
      <c r="B905" s="59"/>
      <c r="E905" s="60"/>
      <c r="F905" s="61"/>
      <c r="O905" s="60"/>
      <c r="Q905" s="17"/>
      <c r="T905" s="62"/>
      <c r="X905" s="61"/>
      <c r="AB905" s="60"/>
    </row>
    <row r="906" spans="2:28" ht="13">
      <c r="B906" s="59"/>
      <c r="E906" s="60"/>
      <c r="F906" s="61"/>
      <c r="O906" s="60"/>
      <c r="Q906" s="17"/>
      <c r="T906" s="62"/>
      <c r="X906" s="61"/>
      <c r="AB906" s="60"/>
    </row>
    <row r="907" spans="2:28" ht="13">
      <c r="B907" s="59"/>
      <c r="E907" s="60"/>
      <c r="F907" s="61"/>
      <c r="O907" s="60"/>
      <c r="Q907" s="17"/>
      <c r="T907" s="62"/>
      <c r="X907" s="61"/>
      <c r="AB907" s="60"/>
    </row>
    <row r="908" spans="2:28" ht="13">
      <c r="B908" s="59"/>
      <c r="E908" s="60"/>
      <c r="F908" s="61"/>
      <c r="O908" s="60"/>
      <c r="Q908" s="17"/>
      <c r="T908" s="62"/>
      <c r="X908" s="61"/>
      <c r="AB908" s="60"/>
    </row>
    <row r="909" spans="2:28" ht="13">
      <c r="B909" s="59"/>
      <c r="E909" s="60"/>
      <c r="F909" s="61"/>
      <c r="O909" s="60"/>
      <c r="Q909" s="17"/>
      <c r="T909" s="62"/>
      <c r="X909" s="61"/>
      <c r="AB909" s="60"/>
    </row>
    <row r="910" spans="2:28" ht="13">
      <c r="B910" s="59"/>
      <c r="E910" s="60"/>
      <c r="F910" s="61"/>
      <c r="O910" s="60"/>
      <c r="Q910" s="17"/>
      <c r="T910" s="62"/>
      <c r="X910" s="61"/>
      <c r="AB910" s="60"/>
    </row>
    <row r="911" spans="2:28" ht="13">
      <c r="B911" s="59"/>
      <c r="E911" s="60"/>
      <c r="F911" s="61"/>
      <c r="O911" s="60"/>
      <c r="Q911" s="17"/>
      <c r="T911" s="62"/>
      <c r="X911" s="61"/>
      <c r="AB911" s="60"/>
    </row>
    <row r="912" spans="2:28" ht="13">
      <c r="B912" s="59"/>
      <c r="E912" s="60"/>
      <c r="F912" s="61"/>
      <c r="O912" s="60"/>
      <c r="Q912" s="17"/>
      <c r="T912" s="62"/>
      <c r="X912" s="61"/>
      <c r="AB912" s="60"/>
    </row>
    <row r="913" spans="2:28" ht="13">
      <c r="B913" s="59"/>
      <c r="E913" s="60"/>
      <c r="F913" s="61"/>
      <c r="O913" s="60"/>
      <c r="Q913" s="17"/>
      <c r="T913" s="62"/>
      <c r="X913" s="61"/>
      <c r="AB913" s="60"/>
    </row>
    <row r="914" spans="2:28" ht="13">
      <c r="B914" s="59"/>
      <c r="E914" s="60"/>
      <c r="F914" s="61"/>
      <c r="O914" s="60"/>
      <c r="Q914" s="17"/>
      <c r="T914" s="62"/>
      <c r="X914" s="61"/>
      <c r="AB914" s="60"/>
    </row>
    <row r="915" spans="2:28" ht="13">
      <c r="B915" s="59"/>
      <c r="E915" s="60"/>
      <c r="F915" s="61"/>
      <c r="O915" s="60"/>
      <c r="Q915" s="17"/>
      <c r="T915" s="62"/>
      <c r="X915" s="61"/>
      <c r="AB915" s="60"/>
    </row>
    <row r="916" spans="2:28" ht="13">
      <c r="B916" s="59"/>
      <c r="E916" s="60"/>
      <c r="F916" s="61"/>
      <c r="O916" s="60"/>
      <c r="Q916" s="17"/>
      <c r="T916" s="62"/>
      <c r="X916" s="61"/>
      <c r="AB916" s="60"/>
    </row>
    <row r="917" spans="2:28" ht="13">
      <c r="B917" s="59"/>
      <c r="E917" s="60"/>
      <c r="F917" s="61"/>
      <c r="O917" s="60"/>
      <c r="Q917" s="17"/>
      <c r="T917" s="62"/>
      <c r="X917" s="61"/>
      <c r="AB917" s="60"/>
    </row>
    <row r="918" spans="2:28" ht="13">
      <c r="B918" s="59"/>
      <c r="E918" s="60"/>
      <c r="F918" s="61"/>
      <c r="O918" s="60"/>
      <c r="Q918" s="17"/>
      <c r="T918" s="62"/>
      <c r="X918" s="61"/>
      <c r="AB918" s="60"/>
    </row>
    <row r="919" spans="2:28" ht="13">
      <c r="B919" s="59"/>
      <c r="E919" s="60"/>
      <c r="F919" s="61"/>
      <c r="O919" s="60"/>
      <c r="Q919" s="17"/>
      <c r="T919" s="62"/>
      <c r="X919" s="61"/>
      <c r="AB919" s="60"/>
    </row>
    <row r="920" spans="2:28" ht="13">
      <c r="B920" s="59"/>
      <c r="E920" s="60"/>
      <c r="F920" s="61"/>
      <c r="O920" s="60"/>
      <c r="Q920" s="17"/>
      <c r="T920" s="62"/>
      <c r="X920" s="61"/>
      <c r="AB920" s="60"/>
    </row>
    <row r="921" spans="2:28" ht="13">
      <c r="B921" s="59"/>
      <c r="E921" s="60"/>
      <c r="F921" s="61"/>
      <c r="O921" s="60"/>
      <c r="Q921" s="17"/>
      <c r="T921" s="62"/>
      <c r="X921" s="61"/>
      <c r="AB921" s="60"/>
    </row>
    <row r="922" spans="2:28" ht="13">
      <c r="B922" s="59"/>
      <c r="E922" s="60"/>
      <c r="F922" s="61"/>
      <c r="O922" s="60"/>
      <c r="Q922" s="17"/>
      <c r="T922" s="62"/>
      <c r="X922" s="61"/>
      <c r="AB922" s="60"/>
    </row>
    <row r="923" spans="2:28" ht="13">
      <c r="B923" s="59"/>
      <c r="E923" s="60"/>
      <c r="F923" s="61"/>
      <c r="O923" s="60"/>
      <c r="Q923" s="17"/>
      <c r="T923" s="62"/>
      <c r="X923" s="61"/>
      <c r="AB923" s="60"/>
    </row>
    <row r="924" spans="2:28" ht="13">
      <c r="B924" s="59"/>
      <c r="E924" s="60"/>
      <c r="F924" s="61"/>
      <c r="O924" s="60"/>
      <c r="Q924" s="17"/>
      <c r="T924" s="62"/>
      <c r="X924" s="61"/>
      <c r="AB924" s="60"/>
    </row>
    <row r="925" spans="2:28" ht="13">
      <c r="B925" s="59"/>
      <c r="E925" s="60"/>
      <c r="F925" s="61"/>
      <c r="O925" s="60"/>
      <c r="Q925" s="17"/>
      <c r="T925" s="62"/>
      <c r="X925" s="61"/>
      <c r="AB925" s="60"/>
    </row>
    <row r="926" spans="2:28" ht="13">
      <c r="B926" s="59"/>
      <c r="E926" s="60"/>
      <c r="F926" s="61"/>
      <c r="O926" s="60"/>
      <c r="Q926" s="17"/>
      <c r="T926" s="62"/>
      <c r="X926" s="61"/>
      <c r="AB926" s="60"/>
    </row>
    <row r="927" spans="2:28" ht="13">
      <c r="B927" s="59"/>
      <c r="E927" s="60"/>
      <c r="F927" s="61"/>
      <c r="O927" s="60"/>
      <c r="Q927" s="17"/>
      <c r="T927" s="62"/>
      <c r="X927" s="61"/>
      <c r="AB927" s="60"/>
    </row>
    <row r="928" spans="2:28" ht="13">
      <c r="B928" s="59"/>
      <c r="E928" s="60"/>
      <c r="F928" s="61"/>
      <c r="O928" s="60"/>
      <c r="Q928" s="17"/>
      <c r="T928" s="62"/>
      <c r="X928" s="61"/>
      <c r="AB928" s="60"/>
    </row>
    <row r="929" spans="2:28" ht="13">
      <c r="B929" s="59"/>
      <c r="E929" s="60"/>
      <c r="F929" s="61"/>
      <c r="O929" s="60"/>
      <c r="Q929" s="17"/>
      <c r="T929" s="62"/>
      <c r="X929" s="61"/>
      <c r="AB929" s="60"/>
    </row>
    <row r="930" spans="2:28" ht="13">
      <c r="B930" s="59"/>
      <c r="E930" s="60"/>
      <c r="F930" s="61"/>
      <c r="O930" s="60"/>
      <c r="Q930" s="17"/>
      <c r="T930" s="62"/>
      <c r="X930" s="61"/>
      <c r="AB930" s="60"/>
    </row>
    <row r="931" spans="2:28" ht="13">
      <c r="B931" s="59"/>
      <c r="E931" s="60"/>
      <c r="F931" s="61"/>
      <c r="O931" s="60"/>
      <c r="Q931" s="17"/>
      <c r="T931" s="62"/>
      <c r="X931" s="61"/>
      <c r="AB931" s="60"/>
    </row>
    <row r="932" spans="2:28" ht="13">
      <c r="B932" s="59"/>
      <c r="E932" s="60"/>
      <c r="F932" s="61"/>
      <c r="O932" s="60"/>
      <c r="Q932" s="17"/>
      <c r="T932" s="62"/>
      <c r="X932" s="61"/>
      <c r="AB932" s="60"/>
    </row>
    <row r="933" spans="2:28" ht="13">
      <c r="B933" s="59"/>
      <c r="E933" s="60"/>
      <c r="F933" s="61"/>
      <c r="O933" s="60"/>
      <c r="Q933" s="17"/>
      <c r="T933" s="62"/>
      <c r="X933" s="61"/>
      <c r="AB933" s="60"/>
    </row>
    <row r="934" spans="2:28" ht="13">
      <c r="B934" s="59"/>
      <c r="E934" s="60"/>
      <c r="F934" s="61"/>
      <c r="O934" s="60"/>
      <c r="Q934" s="17"/>
      <c r="T934" s="62"/>
      <c r="X934" s="61"/>
      <c r="AB934" s="60"/>
    </row>
    <row r="935" spans="2:28" ht="13">
      <c r="B935" s="59"/>
      <c r="E935" s="60"/>
      <c r="F935" s="61"/>
      <c r="O935" s="60"/>
      <c r="Q935" s="17"/>
      <c r="T935" s="62"/>
      <c r="X935" s="61"/>
      <c r="AB935" s="60"/>
    </row>
    <row r="936" spans="2:28" ht="13">
      <c r="B936" s="59"/>
      <c r="E936" s="60"/>
      <c r="F936" s="61"/>
      <c r="O936" s="60"/>
      <c r="Q936" s="17"/>
      <c r="T936" s="62"/>
      <c r="X936" s="61"/>
      <c r="AB936" s="60"/>
    </row>
    <row r="937" spans="2:28" ht="13">
      <c r="B937" s="59"/>
      <c r="E937" s="60"/>
      <c r="F937" s="61"/>
      <c r="O937" s="60"/>
      <c r="Q937" s="17"/>
      <c r="T937" s="62"/>
      <c r="X937" s="61"/>
      <c r="AB937" s="60"/>
    </row>
    <row r="938" spans="2:28" ht="13">
      <c r="B938" s="59"/>
      <c r="E938" s="60"/>
      <c r="F938" s="61"/>
      <c r="O938" s="60"/>
      <c r="Q938" s="17"/>
      <c r="T938" s="62"/>
      <c r="X938" s="61"/>
      <c r="AB938" s="60"/>
    </row>
    <row r="939" spans="2:28" ht="13">
      <c r="B939" s="59"/>
      <c r="E939" s="60"/>
      <c r="F939" s="61"/>
      <c r="O939" s="60"/>
      <c r="Q939" s="17"/>
      <c r="T939" s="62"/>
      <c r="X939" s="61"/>
      <c r="AB939" s="60"/>
    </row>
    <row r="940" spans="2:28" ht="13">
      <c r="B940" s="59"/>
      <c r="E940" s="60"/>
      <c r="F940" s="61"/>
      <c r="O940" s="60"/>
      <c r="Q940" s="17"/>
      <c r="T940" s="62"/>
      <c r="X940" s="61"/>
      <c r="AB940" s="60"/>
    </row>
    <row r="941" spans="2:28" ht="13">
      <c r="B941" s="59"/>
      <c r="E941" s="60"/>
      <c r="F941" s="61"/>
      <c r="O941" s="60"/>
      <c r="Q941" s="17"/>
      <c r="T941" s="62"/>
      <c r="X941" s="61"/>
      <c r="AB941" s="60"/>
    </row>
    <row r="942" spans="2:28" ht="13">
      <c r="B942" s="59"/>
      <c r="E942" s="60"/>
      <c r="F942" s="61"/>
      <c r="O942" s="60"/>
      <c r="Q942" s="17"/>
      <c r="T942" s="62"/>
      <c r="X942" s="61"/>
      <c r="AB942" s="60"/>
    </row>
    <row r="943" spans="2:28" ht="13">
      <c r="B943" s="59"/>
      <c r="E943" s="60"/>
      <c r="F943" s="61"/>
      <c r="O943" s="60"/>
      <c r="Q943" s="17"/>
      <c r="T943" s="62"/>
      <c r="X943" s="61"/>
      <c r="AB943" s="60"/>
    </row>
    <row r="944" spans="2:28" ht="13">
      <c r="B944" s="59"/>
      <c r="E944" s="60"/>
      <c r="F944" s="61"/>
      <c r="O944" s="60"/>
      <c r="Q944" s="17"/>
      <c r="T944" s="62"/>
      <c r="X944" s="61"/>
      <c r="AB944" s="60"/>
    </row>
    <row r="945" spans="2:28" ht="13">
      <c r="B945" s="59"/>
      <c r="E945" s="60"/>
      <c r="F945" s="61"/>
      <c r="O945" s="60"/>
      <c r="Q945" s="17"/>
      <c r="T945" s="62"/>
      <c r="X945" s="61"/>
      <c r="AB945" s="60"/>
    </row>
    <row r="946" spans="2:28" ht="13">
      <c r="B946" s="59"/>
      <c r="E946" s="60"/>
      <c r="F946" s="61"/>
      <c r="O946" s="60"/>
      <c r="Q946" s="17"/>
      <c r="T946" s="62"/>
      <c r="X946" s="61"/>
      <c r="AB946" s="60"/>
    </row>
    <row r="947" spans="2:28" ht="13">
      <c r="B947" s="59"/>
      <c r="E947" s="60"/>
      <c r="F947" s="61"/>
      <c r="O947" s="60"/>
      <c r="Q947" s="17"/>
      <c r="T947" s="62"/>
      <c r="X947" s="61"/>
      <c r="AB947" s="60"/>
    </row>
    <row r="948" spans="2:28" ht="13">
      <c r="B948" s="59"/>
      <c r="E948" s="60"/>
      <c r="F948" s="61"/>
      <c r="O948" s="60"/>
      <c r="Q948" s="17"/>
      <c r="T948" s="62"/>
      <c r="X948" s="61"/>
      <c r="AB948" s="60"/>
    </row>
    <row r="949" spans="2:28" ht="13">
      <c r="B949" s="59"/>
      <c r="E949" s="60"/>
      <c r="F949" s="61"/>
      <c r="O949" s="60"/>
      <c r="Q949" s="17"/>
      <c r="T949" s="62"/>
      <c r="X949" s="61"/>
      <c r="AB949" s="60"/>
    </row>
    <row r="950" spans="2:28" ht="13">
      <c r="B950" s="59"/>
      <c r="E950" s="60"/>
      <c r="F950" s="61"/>
      <c r="O950" s="60"/>
      <c r="Q950" s="17"/>
      <c r="T950" s="62"/>
      <c r="X950" s="61"/>
      <c r="AB950" s="60"/>
    </row>
    <row r="951" spans="2:28" ht="13">
      <c r="B951" s="59"/>
      <c r="E951" s="60"/>
      <c r="F951" s="61"/>
      <c r="O951" s="60"/>
      <c r="Q951" s="17"/>
      <c r="T951" s="62"/>
      <c r="X951" s="61"/>
      <c r="AB951" s="60"/>
    </row>
    <row r="952" spans="2:28" ht="13">
      <c r="B952" s="59"/>
      <c r="E952" s="60"/>
      <c r="F952" s="61"/>
      <c r="O952" s="60"/>
      <c r="Q952" s="17"/>
      <c r="T952" s="62"/>
      <c r="X952" s="61"/>
      <c r="AB952" s="60"/>
    </row>
    <row r="953" spans="2:28" ht="13">
      <c r="B953" s="59"/>
      <c r="E953" s="60"/>
      <c r="F953" s="61"/>
      <c r="O953" s="60"/>
      <c r="Q953" s="17"/>
      <c r="T953" s="62"/>
      <c r="X953" s="61"/>
      <c r="AB953" s="60"/>
    </row>
    <row r="954" spans="2:28" ht="13">
      <c r="B954" s="59"/>
      <c r="E954" s="60"/>
      <c r="F954" s="61"/>
      <c r="O954" s="60"/>
      <c r="Q954" s="17"/>
      <c r="T954" s="62"/>
      <c r="X954" s="61"/>
      <c r="AB954" s="60"/>
    </row>
    <row r="955" spans="2:28" ht="13">
      <c r="B955" s="59"/>
      <c r="E955" s="60"/>
      <c r="F955" s="61"/>
      <c r="O955" s="60"/>
      <c r="Q955" s="17"/>
      <c r="T955" s="62"/>
      <c r="X955" s="61"/>
      <c r="AB955" s="60"/>
    </row>
    <row r="956" spans="2:28" ht="13">
      <c r="B956" s="59"/>
      <c r="E956" s="60"/>
      <c r="F956" s="61"/>
      <c r="O956" s="60"/>
      <c r="Q956" s="17"/>
      <c r="T956" s="62"/>
      <c r="X956" s="61"/>
      <c r="AB956" s="60"/>
    </row>
    <row r="957" spans="2:28" ht="13">
      <c r="B957" s="59"/>
      <c r="E957" s="60"/>
      <c r="F957" s="61"/>
      <c r="O957" s="60"/>
      <c r="Q957" s="17"/>
      <c r="T957" s="62"/>
      <c r="X957" s="61"/>
      <c r="AB957" s="60"/>
    </row>
    <row r="958" spans="2:28" ht="13">
      <c r="B958" s="59"/>
      <c r="E958" s="60"/>
      <c r="F958" s="61"/>
      <c r="O958" s="60"/>
      <c r="Q958" s="17"/>
      <c r="T958" s="62"/>
      <c r="X958" s="61"/>
      <c r="AB958" s="60"/>
    </row>
    <row r="959" spans="2:28" ht="13">
      <c r="B959" s="59"/>
      <c r="E959" s="60"/>
      <c r="F959" s="61"/>
      <c r="O959" s="60"/>
      <c r="Q959" s="17"/>
      <c r="T959" s="62"/>
      <c r="X959" s="61"/>
      <c r="AB959" s="60"/>
    </row>
    <row r="960" spans="2:28" ht="13">
      <c r="B960" s="59"/>
      <c r="E960" s="60"/>
      <c r="F960" s="61"/>
      <c r="O960" s="60"/>
      <c r="Q960" s="17"/>
      <c r="T960" s="62"/>
      <c r="X960" s="61"/>
      <c r="AB960" s="60"/>
    </row>
    <row r="961" spans="2:28" ht="13">
      <c r="B961" s="59"/>
      <c r="E961" s="60"/>
      <c r="F961" s="61"/>
      <c r="O961" s="60"/>
      <c r="Q961" s="17"/>
      <c r="T961" s="62"/>
      <c r="X961" s="61"/>
      <c r="AB961" s="60"/>
    </row>
    <row r="962" spans="2:28" ht="13">
      <c r="B962" s="59"/>
      <c r="E962" s="60"/>
      <c r="F962" s="61"/>
      <c r="O962" s="60"/>
      <c r="Q962" s="17"/>
      <c r="T962" s="62"/>
      <c r="X962" s="61"/>
      <c r="AB962" s="60"/>
    </row>
    <row r="963" spans="2:28" ht="13">
      <c r="B963" s="59"/>
      <c r="E963" s="60"/>
      <c r="F963" s="61"/>
      <c r="O963" s="60"/>
      <c r="Q963" s="17"/>
      <c r="T963" s="62"/>
      <c r="X963" s="61"/>
      <c r="AB963" s="60"/>
    </row>
    <row r="964" spans="2:28" ht="13">
      <c r="B964" s="59"/>
      <c r="E964" s="60"/>
      <c r="F964" s="61"/>
      <c r="O964" s="60"/>
      <c r="Q964" s="17"/>
      <c r="T964" s="62"/>
      <c r="X964" s="61"/>
      <c r="AB964" s="60"/>
    </row>
    <row r="965" spans="2:28" ht="13">
      <c r="B965" s="59"/>
      <c r="E965" s="60"/>
      <c r="F965" s="61"/>
      <c r="O965" s="60"/>
      <c r="Q965" s="17"/>
      <c r="T965" s="62"/>
      <c r="X965" s="61"/>
      <c r="AB965" s="60"/>
    </row>
    <row r="966" spans="2:28" ht="13">
      <c r="B966" s="59"/>
      <c r="E966" s="60"/>
      <c r="F966" s="61"/>
      <c r="O966" s="60"/>
      <c r="Q966" s="17"/>
      <c r="T966" s="62"/>
      <c r="X966" s="61"/>
      <c r="AB966" s="60"/>
    </row>
    <row r="967" spans="2:28" ht="13">
      <c r="B967" s="59"/>
      <c r="E967" s="60"/>
      <c r="F967" s="61"/>
      <c r="O967" s="60"/>
      <c r="Q967" s="17"/>
      <c r="T967" s="62"/>
      <c r="X967" s="61"/>
      <c r="AB967" s="60"/>
    </row>
    <row r="968" spans="2:28" ht="13">
      <c r="B968" s="59"/>
      <c r="E968" s="60"/>
      <c r="F968" s="61"/>
      <c r="O968" s="60"/>
      <c r="Q968" s="17"/>
      <c r="T968" s="62"/>
      <c r="X968" s="61"/>
      <c r="AB968" s="60"/>
    </row>
    <row r="969" spans="2:28" ht="13">
      <c r="B969" s="59"/>
      <c r="E969" s="60"/>
      <c r="F969" s="61"/>
      <c r="O969" s="60"/>
      <c r="Q969" s="17"/>
      <c r="T969" s="62"/>
      <c r="X969" s="61"/>
      <c r="AB969" s="60"/>
    </row>
    <row r="970" spans="2:28" ht="13">
      <c r="B970" s="59"/>
      <c r="E970" s="60"/>
      <c r="F970" s="61"/>
      <c r="O970" s="60"/>
      <c r="Q970" s="17"/>
      <c r="T970" s="62"/>
      <c r="X970" s="61"/>
      <c r="AB970" s="60"/>
    </row>
    <row r="971" spans="2:28" ht="13">
      <c r="B971" s="59"/>
      <c r="E971" s="60"/>
      <c r="F971" s="61"/>
      <c r="O971" s="60"/>
      <c r="Q971" s="17"/>
      <c r="T971" s="62"/>
      <c r="X971" s="61"/>
      <c r="AB971" s="60"/>
    </row>
    <row r="972" spans="2:28" ht="13">
      <c r="B972" s="59"/>
      <c r="E972" s="60"/>
      <c r="F972" s="61"/>
      <c r="O972" s="60"/>
      <c r="Q972" s="17"/>
      <c r="T972" s="62"/>
      <c r="X972" s="61"/>
      <c r="AB972" s="60"/>
    </row>
    <row r="973" spans="2:28" ht="13">
      <c r="B973" s="59"/>
      <c r="E973" s="60"/>
      <c r="F973" s="61"/>
      <c r="O973" s="60"/>
      <c r="Q973" s="17"/>
      <c r="T973" s="62"/>
      <c r="X973" s="61"/>
      <c r="AB973" s="60"/>
    </row>
    <row r="974" spans="2:28" ht="13">
      <c r="B974" s="59"/>
      <c r="E974" s="60"/>
      <c r="F974" s="61"/>
      <c r="O974" s="60"/>
      <c r="Q974" s="17"/>
      <c r="T974" s="62"/>
      <c r="X974" s="61"/>
      <c r="AB974" s="60"/>
    </row>
    <row r="975" spans="2:28" ht="13">
      <c r="B975" s="59"/>
      <c r="E975" s="60"/>
      <c r="F975" s="61"/>
      <c r="O975" s="60"/>
      <c r="Q975" s="17"/>
      <c r="T975" s="62"/>
      <c r="X975" s="61"/>
      <c r="AB975" s="60"/>
    </row>
    <row r="976" spans="2:28" ht="13">
      <c r="B976" s="59"/>
      <c r="E976" s="60"/>
      <c r="F976" s="61"/>
      <c r="O976" s="60"/>
      <c r="Q976" s="17"/>
      <c r="T976" s="62"/>
      <c r="X976" s="61"/>
      <c r="AB976" s="60"/>
    </row>
    <row r="977" spans="2:28" ht="13">
      <c r="B977" s="59"/>
      <c r="E977" s="60"/>
      <c r="F977" s="61"/>
      <c r="O977" s="60"/>
      <c r="Q977" s="17"/>
      <c r="T977" s="62"/>
      <c r="X977" s="61"/>
      <c r="AB977" s="60"/>
    </row>
    <row r="978" spans="2:28" ht="13">
      <c r="B978" s="59"/>
      <c r="E978" s="60"/>
      <c r="F978" s="61"/>
      <c r="O978" s="60"/>
      <c r="Q978" s="17"/>
      <c r="T978" s="62"/>
      <c r="X978" s="61"/>
      <c r="AB978" s="60"/>
    </row>
    <row r="979" spans="2:28" ht="13">
      <c r="B979" s="59"/>
      <c r="E979" s="60"/>
      <c r="F979" s="61"/>
      <c r="O979" s="60"/>
      <c r="Q979" s="17"/>
      <c r="T979" s="62"/>
      <c r="X979" s="61"/>
      <c r="AB979" s="60"/>
    </row>
    <row r="980" spans="2:28" ht="13">
      <c r="B980" s="59"/>
      <c r="E980" s="60"/>
      <c r="F980" s="61"/>
      <c r="O980" s="60"/>
      <c r="Q980" s="17"/>
      <c r="T980" s="62"/>
      <c r="X980" s="61"/>
      <c r="AB980" s="60"/>
    </row>
    <row r="981" spans="2:28" ht="13">
      <c r="B981" s="59"/>
      <c r="E981" s="60"/>
      <c r="F981" s="61"/>
      <c r="O981" s="60"/>
      <c r="Q981" s="17"/>
      <c r="T981" s="62"/>
      <c r="X981" s="61"/>
      <c r="AB981" s="60"/>
    </row>
    <row r="982" spans="2:28" ht="13">
      <c r="B982" s="59"/>
      <c r="E982" s="60"/>
      <c r="F982" s="61"/>
      <c r="O982" s="60"/>
      <c r="Q982" s="17"/>
      <c r="T982" s="62"/>
      <c r="X982" s="61"/>
      <c r="AB982" s="60"/>
    </row>
    <row r="983" spans="2:28" ht="13">
      <c r="B983" s="59"/>
      <c r="E983" s="60"/>
      <c r="F983" s="61"/>
      <c r="O983" s="60"/>
      <c r="Q983" s="17"/>
      <c r="T983" s="62"/>
      <c r="X983" s="61"/>
      <c r="AB983" s="60"/>
    </row>
    <row r="984" spans="2:28" ht="13">
      <c r="B984" s="59"/>
      <c r="E984" s="60"/>
      <c r="F984" s="61"/>
      <c r="O984" s="60"/>
      <c r="Q984" s="17"/>
      <c r="T984" s="62"/>
      <c r="X984" s="61"/>
      <c r="AB984" s="60"/>
    </row>
    <row r="985" spans="2:28" ht="13">
      <c r="B985" s="59"/>
      <c r="E985" s="60"/>
      <c r="F985" s="61"/>
      <c r="O985" s="60"/>
      <c r="Q985" s="17"/>
      <c r="T985" s="62"/>
      <c r="X985" s="61"/>
      <c r="AB985" s="60"/>
    </row>
    <row r="986" spans="2:28" ht="13">
      <c r="B986" s="59"/>
      <c r="E986" s="60"/>
      <c r="F986" s="61"/>
      <c r="O986" s="60"/>
      <c r="Q986" s="17"/>
      <c r="T986" s="62"/>
      <c r="X986" s="61"/>
      <c r="AB986" s="60"/>
    </row>
    <row r="987" spans="2:28" ht="13">
      <c r="B987" s="59"/>
      <c r="E987" s="60"/>
      <c r="F987" s="61"/>
      <c r="O987" s="60"/>
      <c r="Q987" s="17"/>
      <c r="T987" s="62"/>
      <c r="X987" s="61"/>
      <c r="AB987" s="60"/>
    </row>
    <row r="988" spans="2:28" ht="13">
      <c r="B988" s="59"/>
      <c r="E988" s="60"/>
      <c r="F988" s="61"/>
      <c r="O988" s="60"/>
      <c r="Q988" s="17"/>
      <c r="T988" s="62"/>
      <c r="X988" s="61"/>
      <c r="AB988" s="60"/>
    </row>
    <row r="989" spans="2:28" ht="13">
      <c r="B989" s="59"/>
      <c r="E989" s="60"/>
      <c r="F989" s="61"/>
      <c r="O989" s="60"/>
      <c r="Q989" s="17"/>
      <c r="T989" s="62"/>
      <c r="X989" s="61"/>
      <c r="AB989" s="60"/>
    </row>
    <row r="990" spans="2:28" ht="13">
      <c r="B990" s="59"/>
      <c r="E990" s="60"/>
      <c r="F990" s="61"/>
      <c r="O990" s="60"/>
      <c r="Q990" s="17"/>
      <c r="T990" s="62"/>
      <c r="X990" s="61"/>
      <c r="AB990" s="60"/>
    </row>
    <row r="991" spans="2:28" ht="13">
      <c r="B991" s="59"/>
      <c r="E991" s="60"/>
      <c r="F991" s="61"/>
      <c r="O991" s="60"/>
      <c r="Q991" s="17"/>
      <c r="T991" s="62"/>
      <c r="X991" s="61"/>
      <c r="AB991" s="60"/>
    </row>
    <row r="992" spans="2:28" ht="13">
      <c r="B992" s="59"/>
      <c r="E992" s="60"/>
      <c r="F992" s="61"/>
      <c r="O992" s="60"/>
      <c r="Q992" s="17"/>
      <c r="T992" s="62"/>
      <c r="X992" s="61"/>
      <c r="AB992" s="60"/>
    </row>
    <row r="993" spans="2:28" ht="13">
      <c r="B993" s="59"/>
      <c r="E993" s="60"/>
      <c r="F993" s="61"/>
      <c r="O993" s="60"/>
      <c r="Q993" s="17"/>
      <c r="T993" s="62"/>
      <c r="X993" s="61"/>
      <c r="AB993" s="60"/>
    </row>
    <row r="994" spans="2:28" ht="13">
      <c r="B994" s="59"/>
      <c r="E994" s="60"/>
      <c r="F994" s="61"/>
      <c r="O994" s="60"/>
      <c r="Q994" s="17"/>
      <c r="T994" s="62"/>
      <c r="X994" s="61"/>
      <c r="AB994" s="60"/>
    </row>
    <row r="995" spans="2:28" ht="13">
      <c r="B995" s="59"/>
      <c r="E995" s="60"/>
      <c r="F995" s="61"/>
      <c r="O995" s="60"/>
      <c r="Q995" s="17"/>
      <c r="T995" s="62"/>
      <c r="X995" s="61"/>
      <c r="AB995" s="60"/>
    </row>
    <row r="996" spans="2:28" ht="13">
      <c r="B996" s="59"/>
      <c r="E996" s="60"/>
      <c r="F996" s="61"/>
      <c r="O996" s="60"/>
      <c r="Q996" s="17"/>
      <c r="T996" s="62"/>
      <c r="X996" s="61"/>
      <c r="AB996" s="60"/>
    </row>
    <row r="997" spans="2:28" ht="13">
      <c r="B997" s="59"/>
      <c r="E997" s="60"/>
      <c r="F997" s="61"/>
      <c r="O997" s="60"/>
      <c r="Q997" s="17"/>
      <c r="T997" s="62"/>
      <c r="X997" s="61"/>
      <c r="AB997" s="60"/>
    </row>
    <row r="998" spans="2:28" ht="13">
      <c r="B998" s="59"/>
      <c r="E998" s="60"/>
      <c r="F998" s="61"/>
      <c r="O998" s="60"/>
      <c r="Q998" s="17"/>
      <c r="T998" s="62"/>
      <c r="X998" s="61"/>
      <c r="AB998" s="60"/>
    </row>
    <row r="999" spans="2:28" ht="13">
      <c r="B999" s="59"/>
      <c r="E999" s="60"/>
      <c r="F999" s="61"/>
      <c r="O999" s="60"/>
      <c r="Q999" s="17"/>
      <c r="T999" s="62"/>
      <c r="X999" s="61"/>
      <c r="AB999" s="60"/>
    </row>
    <row r="1000" spans="2:28" ht="13">
      <c r="B1000" s="59"/>
      <c r="E1000" s="60"/>
      <c r="F1000" s="61"/>
      <c r="O1000" s="60"/>
      <c r="Q1000" s="17"/>
      <c r="T1000" s="62"/>
      <c r="X1000" s="61"/>
      <c r="AB1000" s="60"/>
    </row>
    <row r="1001" spans="2:28" ht="13">
      <c r="B1001" s="59"/>
      <c r="E1001" s="60"/>
      <c r="F1001" s="61"/>
      <c r="O1001" s="60"/>
      <c r="Q1001" s="17"/>
      <c r="T1001" s="62"/>
      <c r="X1001" s="61"/>
      <c r="AB1001" s="60"/>
    </row>
    <row r="1002" spans="2:28" ht="13">
      <c r="B1002" s="59"/>
      <c r="E1002" s="60"/>
      <c r="F1002" s="61"/>
      <c r="O1002" s="60"/>
      <c r="Q1002" s="17"/>
      <c r="T1002" s="62"/>
      <c r="X1002" s="61"/>
      <c r="AB1002" s="60"/>
    </row>
    <row r="1003" spans="2:28" ht="13">
      <c r="B1003" s="59"/>
      <c r="E1003" s="60"/>
      <c r="F1003" s="61"/>
      <c r="O1003" s="60"/>
      <c r="Q1003" s="17"/>
      <c r="T1003" s="62"/>
      <c r="X1003" s="61"/>
      <c r="AB1003" s="60"/>
    </row>
  </sheetData>
  <mergeCells count="7">
    <mergeCell ref="A1:I1"/>
    <mergeCell ref="B3:E3"/>
    <mergeCell ref="F3:O3"/>
    <mergeCell ref="P3:W3"/>
    <mergeCell ref="X3:AB3"/>
    <mergeCell ref="AS4:AU4"/>
    <mergeCell ref="AF3:AK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AU70"/>
  <sheetViews>
    <sheetView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B3" sqref="B3"/>
    </sheetView>
  </sheetViews>
  <sheetFormatPr baseColWidth="10" defaultColWidth="14.5" defaultRowHeight="15.75" customHeight="1"/>
  <cols>
    <col min="27" max="27" width="21.5" customWidth="1"/>
  </cols>
  <sheetData>
    <row r="1" spans="1:47" ht="15.75" customHeight="1">
      <c r="A1" s="1"/>
      <c r="B1" s="83" t="s">
        <v>0</v>
      </c>
      <c r="C1" s="84"/>
      <c r="D1" s="84"/>
      <c r="E1" s="85"/>
      <c r="F1" s="86" t="s">
        <v>1</v>
      </c>
      <c r="G1" s="84"/>
      <c r="H1" s="84"/>
      <c r="I1" s="84"/>
      <c r="J1" s="84"/>
      <c r="K1" s="84"/>
      <c r="L1" s="84"/>
      <c r="M1" s="84"/>
      <c r="N1" s="84"/>
      <c r="O1" s="85"/>
      <c r="P1" s="83" t="s">
        <v>2</v>
      </c>
      <c r="Q1" s="84"/>
      <c r="R1" s="84"/>
      <c r="S1" s="84"/>
      <c r="T1" s="84"/>
      <c r="U1" s="84"/>
      <c r="V1" s="84"/>
      <c r="W1" s="84"/>
      <c r="X1" s="86" t="s">
        <v>3</v>
      </c>
      <c r="Y1" s="84"/>
      <c r="Z1" s="84"/>
      <c r="AA1" s="84"/>
      <c r="AB1" s="84"/>
      <c r="AC1" s="2"/>
      <c r="AD1" s="2"/>
      <c r="AE1" s="2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</row>
    <row r="2" spans="1:47" ht="15.75" customHeight="1">
      <c r="A2" s="1" t="s">
        <v>5</v>
      </c>
      <c r="B2" s="3" t="s">
        <v>6</v>
      </c>
      <c r="C2" s="4" t="s">
        <v>7</v>
      </c>
      <c r="D2" s="4" t="s">
        <v>8</v>
      </c>
      <c r="E2" s="5" t="s">
        <v>9</v>
      </c>
      <c r="F2" s="6" t="s">
        <v>10</v>
      </c>
      <c r="G2" s="4" t="s">
        <v>11</v>
      </c>
      <c r="H2" s="4" t="s">
        <v>12</v>
      </c>
      <c r="I2" s="4" t="s">
        <v>13</v>
      </c>
      <c r="J2" s="4" t="s">
        <v>14</v>
      </c>
      <c r="K2" s="4" t="s">
        <v>15</v>
      </c>
      <c r="L2" s="4" t="s">
        <v>16</v>
      </c>
      <c r="M2" s="4" t="s">
        <v>17</v>
      </c>
      <c r="N2" s="4" t="s">
        <v>18</v>
      </c>
      <c r="O2" s="5" t="s">
        <v>19</v>
      </c>
      <c r="P2" s="4" t="s">
        <v>20</v>
      </c>
      <c r="Q2" s="7" t="s">
        <v>21</v>
      </c>
      <c r="R2" s="4" t="s">
        <v>22</v>
      </c>
      <c r="S2" s="4" t="s">
        <v>23</v>
      </c>
      <c r="T2" s="4" t="s">
        <v>460</v>
      </c>
      <c r="U2" s="1" t="s">
        <v>461</v>
      </c>
      <c r="V2" s="1" t="s">
        <v>462</v>
      </c>
      <c r="W2" s="1" t="s">
        <v>463</v>
      </c>
      <c r="X2" s="6" t="s">
        <v>28</v>
      </c>
      <c r="Y2" s="4" t="s">
        <v>29</v>
      </c>
      <c r="Z2" s="4" t="s">
        <v>30</v>
      </c>
      <c r="AA2" s="4" t="s">
        <v>31</v>
      </c>
      <c r="AB2" s="10" t="s">
        <v>32</v>
      </c>
      <c r="AC2" s="2" t="s">
        <v>33</v>
      </c>
      <c r="AD2" s="2" t="s">
        <v>34</v>
      </c>
      <c r="AE2" s="2" t="s">
        <v>35</v>
      </c>
      <c r="AF2" s="4" t="s">
        <v>36</v>
      </c>
      <c r="AG2" s="4" t="s">
        <v>37</v>
      </c>
      <c r="AH2" s="4" t="s">
        <v>38</v>
      </c>
      <c r="AI2" s="4" t="s">
        <v>39</v>
      </c>
      <c r="AJ2" s="4" t="s">
        <v>40</v>
      </c>
      <c r="AK2" s="11" t="s">
        <v>41</v>
      </c>
      <c r="AL2" s="4" t="s">
        <v>42</v>
      </c>
      <c r="AM2" s="1" t="s">
        <v>43</v>
      </c>
      <c r="AN2" s="1" t="s">
        <v>44</v>
      </c>
      <c r="AO2" s="1" t="s">
        <v>45</v>
      </c>
      <c r="AP2" s="1" t="s">
        <v>46</v>
      </c>
      <c r="AQ2" s="1" t="s">
        <v>47</v>
      </c>
      <c r="AR2" s="1" t="s">
        <v>48</v>
      </c>
      <c r="AS2" s="83" t="s">
        <v>49</v>
      </c>
      <c r="AT2" s="84"/>
      <c r="AU2" s="84"/>
    </row>
    <row r="3" spans="1:47" ht="15.75" customHeight="1">
      <c r="A3" s="12">
        <v>1</v>
      </c>
      <c r="B3" s="13">
        <v>43171</v>
      </c>
      <c r="C3" s="14" t="s">
        <v>50</v>
      </c>
      <c r="D3" s="12">
        <v>19</v>
      </c>
      <c r="E3" s="14" t="s">
        <v>51</v>
      </c>
      <c r="F3" s="15" t="s">
        <v>52</v>
      </c>
      <c r="G3" s="14" t="s">
        <v>52</v>
      </c>
      <c r="H3" s="14" t="s">
        <v>52</v>
      </c>
      <c r="I3" s="14" t="s">
        <v>52</v>
      </c>
      <c r="J3" s="14"/>
      <c r="K3" s="14" t="s">
        <v>52</v>
      </c>
      <c r="L3" s="14" t="s">
        <v>52</v>
      </c>
      <c r="M3" s="14" t="s">
        <v>53</v>
      </c>
      <c r="N3" s="14" t="s">
        <v>52</v>
      </c>
      <c r="O3" s="16" t="s">
        <v>53</v>
      </c>
      <c r="P3" s="12">
        <v>123315</v>
      </c>
      <c r="Q3" s="17">
        <v>12.731505598453657</v>
      </c>
      <c r="R3" s="18">
        <v>103920</v>
      </c>
      <c r="S3" s="12">
        <v>778429342</v>
      </c>
      <c r="T3" s="12">
        <v>6312.5276080000003</v>
      </c>
      <c r="U3" s="12">
        <v>3663</v>
      </c>
      <c r="V3" s="12">
        <v>109789</v>
      </c>
      <c r="W3" s="12">
        <v>12119</v>
      </c>
      <c r="X3" s="20">
        <v>2</v>
      </c>
      <c r="Y3" s="12">
        <v>5357159</v>
      </c>
      <c r="Z3" s="12">
        <v>5265932</v>
      </c>
      <c r="AA3" s="12" t="s">
        <v>54</v>
      </c>
      <c r="AB3" s="21">
        <v>1</v>
      </c>
      <c r="AC3" s="22" t="s">
        <v>55</v>
      </c>
      <c r="AD3" s="23" t="s">
        <v>56</v>
      </c>
      <c r="AE3" s="24">
        <v>131</v>
      </c>
      <c r="AF3" s="25" t="s">
        <v>57</v>
      </c>
      <c r="AG3" s="14"/>
      <c r="AH3" s="14"/>
      <c r="AI3" s="14"/>
      <c r="AJ3" s="14"/>
      <c r="AK3" s="14"/>
      <c r="AL3" s="14"/>
      <c r="AM3" s="26" t="s">
        <v>58</v>
      </c>
      <c r="AN3" s="14" t="s">
        <v>59</v>
      </c>
      <c r="AO3" s="14" t="s">
        <v>60</v>
      </c>
      <c r="AP3" s="14" t="s">
        <v>61</v>
      </c>
      <c r="AQ3" s="14" t="s">
        <v>61</v>
      </c>
      <c r="AR3" s="14" t="s">
        <v>62</v>
      </c>
      <c r="AS3" s="14" t="s">
        <v>63</v>
      </c>
      <c r="AT3" s="14" t="s">
        <v>64</v>
      </c>
      <c r="AU3" s="14" t="s">
        <v>65</v>
      </c>
    </row>
    <row r="4" spans="1:47" ht="15.75" customHeight="1">
      <c r="A4" s="12">
        <v>2</v>
      </c>
      <c r="B4" s="13">
        <v>42877</v>
      </c>
      <c r="C4" s="14" t="s">
        <v>66</v>
      </c>
      <c r="D4" s="12">
        <v>55</v>
      </c>
      <c r="E4" s="14" t="s">
        <v>67</v>
      </c>
      <c r="F4" s="15" t="s">
        <v>52</v>
      </c>
      <c r="G4" s="14" t="s">
        <v>52</v>
      </c>
      <c r="H4" s="14" t="s">
        <v>52</v>
      </c>
      <c r="I4" s="14" t="s">
        <v>52</v>
      </c>
      <c r="J4" s="14" t="s">
        <v>52</v>
      </c>
      <c r="K4" s="14" t="s">
        <v>52</v>
      </c>
      <c r="L4" s="14" t="s">
        <v>52</v>
      </c>
      <c r="M4" s="14" t="s">
        <v>53</v>
      </c>
      <c r="N4" s="14" t="s">
        <v>52</v>
      </c>
      <c r="O4" s="16" t="s">
        <v>52</v>
      </c>
      <c r="P4" s="12">
        <v>64985</v>
      </c>
      <c r="Q4" s="17">
        <v>12.800911977139863</v>
      </c>
      <c r="R4" s="18">
        <v>54741</v>
      </c>
      <c r="S4" s="12">
        <v>390029296</v>
      </c>
      <c r="T4" s="12">
        <v>6001.8357470000001</v>
      </c>
      <c r="U4" s="12">
        <v>3731</v>
      </c>
      <c r="V4" s="12">
        <v>99895</v>
      </c>
      <c r="W4" s="12">
        <v>10914</v>
      </c>
      <c r="X4" s="20">
        <v>2</v>
      </c>
      <c r="Y4" s="12">
        <v>5285862</v>
      </c>
      <c r="Z4" s="12">
        <v>5139343</v>
      </c>
      <c r="AA4" s="27" t="s">
        <v>68</v>
      </c>
      <c r="AB4" s="21">
        <v>1</v>
      </c>
      <c r="AC4" s="22" t="s">
        <v>69</v>
      </c>
      <c r="AD4" s="23" t="s">
        <v>70</v>
      </c>
      <c r="AE4" s="24">
        <v>648</v>
      </c>
      <c r="AF4" s="28" t="s">
        <v>71</v>
      </c>
      <c r="AG4" s="14"/>
      <c r="AH4" s="14"/>
      <c r="AI4" s="14"/>
      <c r="AJ4" s="14"/>
      <c r="AK4" s="14"/>
      <c r="AL4" s="29" t="s">
        <v>72</v>
      </c>
      <c r="AM4" s="14"/>
      <c r="AN4" s="14" t="s">
        <v>73</v>
      </c>
      <c r="AO4" s="14" t="s">
        <v>74</v>
      </c>
      <c r="AP4" s="14" t="s">
        <v>75</v>
      </c>
      <c r="AQ4" s="14" t="s">
        <v>75</v>
      </c>
      <c r="AR4" s="14" t="s">
        <v>62</v>
      </c>
      <c r="AS4" s="14" t="s">
        <v>63</v>
      </c>
      <c r="AT4" s="14" t="s">
        <v>64</v>
      </c>
      <c r="AU4" s="14" t="s">
        <v>65</v>
      </c>
    </row>
    <row r="5" spans="1:47" ht="15.75" customHeight="1">
      <c r="A5" s="12">
        <v>3</v>
      </c>
      <c r="B5" s="13">
        <v>43153</v>
      </c>
      <c r="C5" s="14" t="s">
        <v>50</v>
      </c>
      <c r="D5" s="12">
        <v>18</v>
      </c>
      <c r="E5" s="14" t="s">
        <v>51</v>
      </c>
      <c r="F5" s="15" t="s">
        <v>52</v>
      </c>
      <c r="G5" s="14" t="s">
        <v>52</v>
      </c>
      <c r="H5" s="14" t="s">
        <v>52</v>
      </c>
      <c r="I5" s="14" t="s">
        <v>52</v>
      </c>
      <c r="J5" s="14"/>
      <c r="K5" s="14" t="s">
        <v>52</v>
      </c>
      <c r="L5" s="14" t="s">
        <v>52</v>
      </c>
      <c r="M5" s="14" t="s">
        <v>53</v>
      </c>
      <c r="N5" s="14" t="s">
        <v>52</v>
      </c>
      <c r="O5" s="16" t="s">
        <v>52</v>
      </c>
      <c r="P5" s="12">
        <v>54697</v>
      </c>
      <c r="Q5" s="17">
        <v>12.572327528709401</v>
      </c>
      <c r="R5" s="18">
        <v>44758</v>
      </c>
      <c r="S5" s="12">
        <v>356802108</v>
      </c>
      <c r="T5" s="12">
        <v>6523.2482220000002</v>
      </c>
      <c r="U5" s="12">
        <v>3640</v>
      </c>
      <c r="V5" s="12">
        <v>123942</v>
      </c>
      <c r="W5" s="12">
        <v>13192</v>
      </c>
      <c r="X5" s="20">
        <v>8</v>
      </c>
      <c r="Y5" s="12">
        <v>4975747</v>
      </c>
      <c r="Z5" s="12">
        <v>4783313</v>
      </c>
      <c r="AA5" s="27" t="s">
        <v>76</v>
      </c>
      <c r="AB5" s="21">
        <v>2</v>
      </c>
      <c r="AC5" s="22" t="s">
        <v>77</v>
      </c>
      <c r="AD5" s="23" t="s">
        <v>78</v>
      </c>
      <c r="AE5" s="24">
        <v>410</v>
      </c>
      <c r="AF5" s="25" t="s">
        <v>79</v>
      </c>
      <c r="AG5" s="30" t="s">
        <v>80</v>
      </c>
      <c r="AH5" s="29"/>
      <c r="AI5" s="29"/>
      <c r="AJ5" s="29"/>
      <c r="AK5" s="31"/>
      <c r="AL5" s="26" t="s">
        <v>81</v>
      </c>
      <c r="AM5" s="26" t="s">
        <v>82</v>
      </c>
      <c r="AN5" s="14" t="s">
        <v>83</v>
      </c>
      <c r="AO5" s="14" t="s">
        <v>84</v>
      </c>
      <c r="AP5" s="14" t="s">
        <v>75</v>
      </c>
      <c r="AQ5" s="14" t="s">
        <v>75</v>
      </c>
      <c r="AR5" s="26" t="s">
        <v>85</v>
      </c>
      <c r="AS5" s="14"/>
      <c r="AT5" s="14"/>
      <c r="AU5" s="14"/>
    </row>
    <row r="6" spans="1:47" ht="15.75" customHeight="1">
      <c r="A6" s="12">
        <v>4</v>
      </c>
      <c r="B6" s="13">
        <v>42723</v>
      </c>
      <c r="C6" s="26" t="s">
        <v>86</v>
      </c>
      <c r="D6" s="12">
        <v>47</v>
      </c>
      <c r="E6" s="14" t="s">
        <v>67</v>
      </c>
      <c r="F6" s="15" t="s">
        <v>52</v>
      </c>
      <c r="G6" s="14" t="s">
        <v>52</v>
      </c>
      <c r="H6" s="14" t="s">
        <v>52</v>
      </c>
      <c r="I6" s="14" t="s">
        <v>52</v>
      </c>
      <c r="J6" s="14" t="s">
        <v>53</v>
      </c>
      <c r="K6" s="14" t="s">
        <v>52</v>
      </c>
      <c r="L6" s="14" t="s">
        <v>53</v>
      </c>
      <c r="M6" s="14"/>
      <c r="N6" s="14" t="s">
        <v>52</v>
      </c>
      <c r="O6" s="16"/>
      <c r="P6" s="12">
        <v>109375</v>
      </c>
      <c r="Q6" s="17">
        <v>12.625416091562743</v>
      </c>
      <c r="R6" s="18">
        <v>90964</v>
      </c>
      <c r="S6" s="12">
        <v>709821386</v>
      </c>
      <c r="T6" s="12">
        <v>6489.795529</v>
      </c>
      <c r="U6" s="12">
        <v>3884</v>
      </c>
      <c r="V6" s="12">
        <v>97237</v>
      </c>
      <c r="W6" s="12">
        <v>12127</v>
      </c>
      <c r="X6" s="20">
        <v>2</v>
      </c>
      <c r="Y6" s="12">
        <v>5106858</v>
      </c>
      <c r="Z6" s="12">
        <v>5005326</v>
      </c>
      <c r="AA6" s="27" t="s">
        <v>87</v>
      </c>
      <c r="AB6" s="21">
        <v>1</v>
      </c>
      <c r="AC6" s="22" t="s">
        <v>69</v>
      </c>
      <c r="AD6" s="23" t="s">
        <v>88</v>
      </c>
      <c r="AE6" s="24">
        <v>354</v>
      </c>
      <c r="AF6" s="25" t="s">
        <v>89</v>
      </c>
      <c r="AG6" s="14"/>
      <c r="AH6" s="14"/>
      <c r="AI6" s="14"/>
      <c r="AJ6" s="14"/>
      <c r="AK6" s="14"/>
      <c r="AL6" s="26" t="s">
        <v>90</v>
      </c>
      <c r="AM6" s="14"/>
      <c r="AN6" s="14" t="s">
        <v>91</v>
      </c>
      <c r="AO6" s="14" t="s">
        <v>92</v>
      </c>
      <c r="AP6" s="14" t="s">
        <v>75</v>
      </c>
      <c r="AQ6" s="14" t="s">
        <v>75</v>
      </c>
      <c r="AR6" s="14" t="s">
        <v>61</v>
      </c>
      <c r="AS6" s="14"/>
      <c r="AT6" s="14"/>
      <c r="AU6" s="14"/>
    </row>
    <row r="7" spans="1:47" ht="15.75" customHeight="1">
      <c r="A7" s="12">
        <v>5</v>
      </c>
      <c r="B7" s="13">
        <v>43158</v>
      </c>
      <c r="C7" s="14" t="s">
        <v>66</v>
      </c>
      <c r="D7" s="14"/>
      <c r="E7" s="14" t="s">
        <v>51</v>
      </c>
      <c r="F7" s="15" t="s">
        <v>52</v>
      </c>
      <c r="G7" s="14" t="s">
        <v>52</v>
      </c>
      <c r="H7" s="14" t="s">
        <v>52</v>
      </c>
      <c r="I7" s="14" t="s">
        <v>52</v>
      </c>
      <c r="J7" s="14" t="s">
        <v>52</v>
      </c>
      <c r="K7" s="14" t="s">
        <v>93</v>
      </c>
      <c r="L7" s="14" t="s">
        <v>52</v>
      </c>
      <c r="M7" s="14" t="s">
        <v>53</v>
      </c>
      <c r="N7" s="14" t="s">
        <v>93</v>
      </c>
      <c r="O7" s="16" t="s">
        <v>52</v>
      </c>
      <c r="P7" s="12">
        <v>94585</v>
      </c>
      <c r="Q7" s="17">
        <v>12.765837585126924</v>
      </c>
      <c r="R7" s="18">
        <v>80241</v>
      </c>
      <c r="S7" s="12">
        <v>712704568</v>
      </c>
      <c r="T7" s="12">
        <v>7535.0697039999995</v>
      </c>
      <c r="U7" s="12">
        <v>4560</v>
      </c>
      <c r="V7" s="12">
        <v>109671</v>
      </c>
      <c r="W7" s="12">
        <v>13935</v>
      </c>
      <c r="X7" s="20">
        <v>3</v>
      </c>
      <c r="Y7" s="12">
        <v>5369622</v>
      </c>
      <c r="Z7" s="12">
        <v>4954910</v>
      </c>
      <c r="AA7" s="27" t="s">
        <v>94</v>
      </c>
      <c r="AB7" s="21">
        <v>2</v>
      </c>
      <c r="AC7" s="22" t="s">
        <v>95</v>
      </c>
      <c r="AD7" s="23" t="s">
        <v>96</v>
      </c>
      <c r="AE7" s="24">
        <v>9383</v>
      </c>
      <c r="AF7" s="25" t="s">
        <v>97</v>
      </c>
      <c r="AG7" s="26" t="s">
        <v>98</v>
      </c>
      <c r="AH7" s="29"/>
      <c r="AI7" s="29"/>
      <c r="AJ7" s="29"/>
      <c r="AK7" s="31"/>
      <c r="AL7" s="12"/>
      <c r="AM7" s="14"/>
      <c r="AN7" s="14" t="s">
        <v>99</v>
      </c>
      <c r="AO7" s="14" t="s">
        <v>100</v>
      </c>
      <c r="AP7" s="14" t="s">
        <v>75</v>
      </c>
      <c r="AQ7" s="14" t="s">
        <v>75</v>
      </c>
      <c r="AR7" s="26" t="s">
        <v>85</v>
      </c>
      <c r="AS7" s="14"/>
      <c r="AT7" s="14"/>
      <c r="AU7" s="14"/>
    </row>
    <row r="8" spans="1:47" ht="15.75" customHeight="1">
      <c r="A8" s="12">
        <v>6</v>
      </c>
      <c r="B8" s="13">
        <v>42780</v>
      </c>
      <c r="C8" s="14" t="s">
        <v>50</v>
      </c>
      <c r="D8" s="12">
        <v>48</v>
      </c>
      <c r="E8" s="14" t="s">
        <v>51</v>
      </c>
      <c r="F8" s="15" t="s">
        <v>93</v>
      </c>
      <c r="G8" s="14" t="s">
        <v>52</v>
      </c>
      <c r="H8" s="14" t="s">
        <v>53</v>
      </c>
      <c r="I8" s="14" t="s">
        <v>53</v>
      </c>
      <c r="J8" s="14" t="s">
        <v>53</v>
      </c>
      <c r="K8" s="14" t="s">
        <v>53</v>
      </c>
      <c r="L8" s="14" t="s">
        <v>53</v>
      </c>
      <c r="M8" s="14" t="s">
        <v>53</v>
      </c>
      <c r="N8" s="14" t="s">
        <v>53</v>
      </c>
      <c r="O8" s="16" t="s">
        <v>52</v>
      </c>
      <c r="P8" s="12">
        <v>52106</v>
      </c>
      <c r="Q8" s="17">
        <v>12.586694933864822</v>
      </c>
      <c r="R8" s="18">
        <v>44232</v>
      </c>
      <c r="S8" s="12">
        <v>378994269</v>
      </c>
      <c r="T8" s="12">
        <v>7273.5245269999996</v>
      </c>
      <c r="U8" s="12">
        <v>4059</v>
      </c>
      <c r="V8" s="12">
        <v>109399</v>
      </c>
      <c r="W8" s="12">
        <v>14616</v>
      </c>
      <c r="X8" s="20">
        <v>3</v>
      </c>
      <c r="Y8" s="12">
        <v>5472602</v>
      </c>
      <c r="Z8" s="12">
        <v>5255946</v>
      </c>
      <c r="AA8" s="27" t="s">
        <v>101</v>
      </c>
      <c r="AB8" s="21">
        <v>2</v>
      </c>
      <c r="AC8" s="22" t="s">
        <v>102</v>
      </c>
      <c r="AD8" s="23" t="s">
        <v>103</v>
      </c>
      <c r="AE8" s="22" t="s">
        <v>104</v>
      </c>
      <c r="AF8" s="25" t="s">
        <v>105</v>
      </c>
      <c r="AG8" s="14" t="s">
        <v>106</v>
      </c>
      <c r="AH8" s="14"/>
      <c r="AI8" s="14"/>
      <c r="AJ8" s="14"/>
      <c r="AK8" s="14"/>
      <c r="AL8" s="26" t="s">
        <v>107</v>
      </c>
      <c r="AM8" s="26" t="s">
        <v>108</v>
      </c>
      <c r="AN8" s="14" t="s">
        <v>109</v>
      </c>
      <c r="AO8" s="14" t="s">
        <v>110</v>
      </c>
      <c r="AP8" s="14" t="s">
        <v>75</v>
      </c>
      <c r="AQ8" s="14" t="s">
        <v>75</v>
      </c>
      <c r="AR8" s="14" t="s">
        <v>61</v>
      </c>
      <c r="AS8" s="14"/>
      <c r="AT8" s="14"/>
      <c r="AU8" s="14"/>
    </row>
    <row r="9" spans="1:47" ht="15.75" customHeight="1">
      <c r="A9" s="12">
        <v>7</v>
      </c>
      <c r="B9" s="13">
        <v>43291</v>
      </c>
      <c r="C9" s="14" t="s">
        <v>50</v>
      </c>
      <c r="D9" s="12">
        <v>46</v>
      </c>
      <c r="E9" s="14" t="s">
        <v>51</v>
      </c>
      <c r="F9" s="15" t="s">
        <v>93</v>
      </c>
      <c r="G9" s="14" t="s">
        <v>52</v>
      </c>
      <c r="H9" s="14" t="s">
        <v>53</v>
      </c>
      <c r="I9" s="14" t="s">
        <v>53</v>
      </c>
      <c r="J9" s="14"/>
      <c r="K9" s="14" t="s">
        <v>52</v>
      </c>
      <c r="L9" s="14" t="s">
        <v>52</v>
      </c>
      <c r="M9" s="14" t="s">
        <v>53</v>
      </c>
      <c r="N9" s="14" t="s">
        <v>52</v>
      </c>
      <c r="O9" s="16" t="s">
        <v>52</v>
      </c>
      <c r="P9" s="12">
        <v>80698</v>
      </c>
      <c r="Q9" s="17">
        <v>12.730557236843961</v>
      </c>
      <c r="R9" s="18">
        <v>67859</v>
      </c>
      <c r="S9" s="12">
        <v>543752341</v>
      </c>
      <c r="T9" s="12">
        <v>6738.1142159999999</v>
      </c>
      <c r="U9" s="12">
        <v>3875</v>
      </c>
      <c r="V9" s="12">
        <v>157805</v>
      </c>
      <c r="W9" s="12">
        <v>12954</v>
      </c>
      <c r="X9" s="20">
        <v>3</v>
      </c>
      <c r="Y9" s="12">
        <v>5464203</v>
      </c>
      <c r="Z9" s="12">
        <v>5310119</v>
      </c>
      <c r="AA9" s="27" t="s">
        <v>111</v>
      </c>
      <c r="AB9" s="21">
        <v>1</v>
      </c>
      <c r="AC9" s="22" t="s">
        <v>55</v>
      </c>
      <c r="AD9" s="23" t="s">
        <v>56</v>
      </c>
      <c r="AE9" s="24">
        <v>131</v>
      </c>
      <c r="AF9" s="28" t="s">
        <v>112</v>
      </c>
      <c r="AG9" s="14"/>
      <c r="AH9" s="14"/>
      <c r="AI9" s="14"/>
      <c r="AJ9" s="14"/>
      <c r="AK9" s="14"/>
      <c r="AL9" s="26" t="s">
        <v>113</v>
      </c>
      <c r="AM9" s="26" t="s">
        <v>58</v>
      </c>
      <c r="AN9" s="14" t="s">
        <v>114</v>
      </c>
      <c r="AO9" s="14" t="s">
        <v>115</v>
      </c>
      <c r="AP9" s="14" t="s">
        <v>75</v>
      </c>
      <c r="AQ9" s="14" t="s">
        <v>75</v>
      </c>
      <c r="AR9" s="14" t="s">
        <v>61</v>
      </c>
      <c r="AS9" s="14" t="s">
        <v>63</v>
      </c>
      <c r="AT9" s="14" t="s">
        <v>64</v>
      </c>
      <c r="AU9" s="14" t="s">
        <v>65</v>
      </c>
    </row>
    <row r="10" spans="1:47" ht="15.75" customHeight="1">
      <c r="A10" s="12">
        <v>8</v>
      </c>
      <c r="B10" s="13">
        <v>42766</v>
      </c>
      <c r="C10" s="14" t="s">
        <v>50</v>
      </c>
      <c r="D10" s="12">
        <v>18</v>
      </c>
      <c r="E10" s="14" t="s">
        <v>51</v>
      </c>
      <c r="F10" s="15" t="s">
        <v>53</v>
      </c>
      <c r="G10" s="14" t="s">
        <v>52</v>
      </c>
      <c r="H10" s="14" t="s">
        <v>53</v>
      </c>
      <c r="I10" s="14" t="s">
        <v>53</v>
      </c>
      <c r="J10" s="14" t="s">
        <v>53</v>
      </c>
      <c r="K10" s="14" t="s">
        <v>53</v>
      </c>
      <c r="L10" s="14" t="s">
        <v>53</v>
      </c>
      <c r="M10" s="14" t="s">
        <v>53</v>
      </c>
      <c r="N10" s="14" t="s">
        <v>53</v>
      </c>
      <c r="O10" s="16" t="s">
        <v>53</v>
      </c>
      <c r="P10" s="12">
        <v>135560</v>
      </c>
      <c r="Q10" s="17">
        <v>12.564217616506795</v>
      </c>
      <c r="R10" s="18">
        <v>112406</v>
      </c>
      <c r="S10" s="12">
        <v>806057549</v>
      </c>
      <c r="T10" s="12">
        <v>5946.1312260000004</v>
      </c>
      <c r="U10" s="12">
        <v>3660</v>
      </c>
      <c r="V10" s="12">
        <v>97927</v>
      </c>
      <c r="W10" s="12">
        <v>10740</v>
      </c>
      <c r="X10" s="20">
        <v>9</v>
      </c>
      <c r="Y10" s="12">
        <v>5222994</v>
      </c>
      <c r="Z10" s="12">
        <v>5073435</v>
      </c>
      <c r="AA10" s="27" t="s">
        <v>116</v>
      </c>
      <c r="AB10" s="21">
        <v>3</v>
      </c>
      <c r="AC10" s="22" t="s">
        <v>117</v>
      </c>
      <c r="AD10" s="23" t="s">
        <v>56</v>
      </c>
      <c r="AE10" s="24">
        <v>5423</v>
      </c>
      <c r="AF10" s="25" t="s">
        <v>118</v>
      </c>
      <c r="AG10" s="14" t="s">
        <v>119</v>
      </c>
      <c r="AH10" s="14" t="s">
        <v>120</v>
      </c>
      <c r="AI10" s="14"/>
      <c r="AJ10" s="14"/>
      <c r="AK10" s="14"/>
      <c r="AL10" s="26" t="s">
        <v>121</v>
      </c>
      <c r="AM10" s="26" t="s">
        <v>122</v>
      </c>
      <c r="AN10" s="14" t="s">
        <v>123</v>
      </c>
      <c r="AO10" s="14" t="s">
        <v>124</v>
      </c>
      <c r="AP10" s="14" t="s">
        <v>61</v>
      </c>
      <c r="AQ10" s="14" t="s">
        <v>61</v>
      </c>
      <c r="AR10" s="14" t="s">
        <v>61</v>
      </c>
      <c r="AS10" s="14"/>
      <c r="AT10" s="14"/>
      <c r="AU10" s="14"/>
    </row>
    <row r="11" spans="1:47" ht="15.75" customHeight="1">
      <c r="A11" s="12">
        <v>9</v>
      </c>
      <c r="B11" s="13">
        <v>42807</v>
      </c>
      <c r="C11" s="14" t="s">
        <v>66</v>
      </c>
      <c r="D11" s="12">
        <v>4</v>
      </c>
      <c r="E11" s="14" t="s">
        <v>51</v>
      </c>
      <c r="F11" s="15" t="s">
        <v>93</v>
      </c>
      <c r="G11" s="14" t="s">
        <v>52</v>
      </c>
      <c r="H11" s="14" t="s">
        <v>53</v>
      </c>
      <c r="I11" s="14" t="s">
        <v>53</v>
      </c>
      <c r="J11" s="14" t="s">
        <v>52</v>
      </c>
      <c r="K11" s="14" t="s">
        <v>53</v>
      </c>
      <c r="L11" s="14" t="s">
        <v>52</v>
      </c>
      <c r="M11" s="14"/>
      <c r="N11" s="14" t="s">
        <v>53</v>
      </c>
      <c r="O11" s="16" t="s">
        <v>52</v>
      </c>
      <c r="P11" s="12">
        <v>169245</v>
      </c>
      <c r="Q11" s="17">
        <v>12.468192464900005</v>
      </c>
      <c r="R11" s="18">
        <v>135216</v>
      </c>
      <c r="S11" s="12">
        <v>677873748</v>
      </c>
      <c r="T11" s="12">
        <v>4005.2807939999998</v>
      </c>
      <c r="U11" s="12">
        <v>2687</v>
      </c>
      <c r="V11" s="12">
        <v>89968</v>
      </c>
      <c r="W11" s="12">
        <v>6942</v>
      </c>
      <c r="X11" s="20">
        <v>3</v>
      </c>
      <c r="Y11" s="12">
        <v>5242951</v>
      </c>
      <c r="Z11" s="12">
        <v>5225206</v>
      </c>
      <c r="AA11" s="27" t="s">
        <v>125</v>
      </c>
      <c r="AB11" s="21">
        <v>0</v>
      </c>
      <c r="AC11" s="22" t="s">
        <v>102</v>
      </c>
      <c r="AD11" s="23" t="s">
        <v>56</v>
      </c>
      <c r="AE11" s="24">
        <v>131</v>
      </c>
      <c r="AG11" s="14"/>
      <c r="AH11" s="14"/>
      <c r="AI11" s="14"/>
      <c r="AJ11" s="14"/>
      <c r="AK11" s="14"/>
      <c r="AL11" s="14"/>
      <c r="AM11" s="14" t="s">
        <v>126</v>
      </c>
      <c r="AN11" s="14" t="s">
        <v>127</v>
      </c>
      <c r="AO11" s="14" t="s">
        <v>128</v>
      </c>
      <c r="AP11" s="14" t="s">
        <v>75</v>
      </c>
      <c r="AQ11" s="14" t="s">
        <v>75</v>
      </c>
      <c r="AR11" s="14" t="s">
        <v>61</v>
      </c>
      <c r="AS11" s="14"/>
      <c r="AT11" s="14"/>
      <c r="AU11" s="14" t="s">
        <v>65</v>
      </c>
    </row>
    <row r="12" spans="1:47" ht="15.75" customHeight="1">
      <c r="A12" s="12">
        <v>10</v>
      </c>
      <c r="B12" s="13">
        <v>43273</v>
      </c>
      <c r="C12" s="26" t="s">
        <v>129</v>
      </c>
      <c r="D12" s="12">
        <v>17</v>
      </c>
      <c r="E12" s="14" t="s">
        <v>51</v>
      </c>
      <c r="F12" s="15" t="s">
        <v>52</v>
      </c>
      <c r="G12" s="14" t="s">
        <v>52</v>
      </c>
      <c r="H12" s="14"/>
      <c r="I12" s="14" t="s">
        <v>52</v>
      </c>
      <c r="J12" s="14" t="s">
        <v>53</v>
      </c>
      <c r="K12" s="14" t="s">
        <v>52</v>
      </c>
      <c r="L12" s="14" t="s">
        <v>52</v>
      </c>
      <c r="M12" s="14" t="s">
        <v>53</v>
      </c>
      <c r="N12" s="14" t="s">
        <v>52</v>
      </c>
      <c r="O12" s="16" t="s">
        <v>52</v>
      </c>
      <c r="P12" s="12">
        <v>80806</v>
      </c>
      <c r="Q12" s="17">
        <v>12.634671801204632</v>
      </c>
      <c r="R12" s="18">
        <v>67329</v>
      </c>
      <c r="S12" s="12">
        <v>466723546</v>
      </c>
      <c r="T12" s="12">
        <v>5775.8526099999999</v>
      </c>
      <c r="U12" s="12">
        <v>3438</v>
      </c>
      <c r="V12" s="12">
        <v>98745</v>
      </c>
      <c r="W12" s="12">
        <v>10723</v>
      </c>
      <c r="X12" s="20">
        <v>2</v>
      </c>
      <c r="Y12" s="12">
        <v>4852882</v>
      </c>
      <c r="Z12" s="12">
        <v>4760190</v>
      </c>
      <c r="AA12" s="27" t="s">
        <v>130</v>
      </c>
      <c r="AB12" s="21">
        <v>1</v>
      </c>
      <c r="AC12" s="22" t="s">
        <v>77</v>
      </c>
      <c r="AD12" s="23" t="s">
        <v>78</v>
      </c>
      <c r="AE12" s="24">
        <v>410</v>
      </c>
      <c r="AF12" s="25" t="s">
        <v>131</v>
      </c>
      <c r="AG12" s="14"/>
      <c r="AH12" s="14"/>
      <c r="AI12" s="14"/>
      <c r="AJ12" s="14"/>
      <c r="AK12" s="14"/>
      <c r="AL12" s="26" t="s">
        <v>81</v>
      </c>
      <c r="AM12" s="26" t="s">
        <v>82</v>
      </c>
      <c r="AN12" s="14" t="s">
        <v>83</v>
      </c>
      <c r="AO12" s="14" t="s">
        <v>132</v>
      </c>
      <c r="AP12" s="14" t="s">
        <v>75</v>
      </c>
      <c r="AQ12" s="14" t="s">
        <v>75</v>
      </c>
      <c r="AR12" s="26" t="s">
        <v>133</v>
      </c>
      <c r="AS12" s="14"/>
      <c r="AT12" s="14"/>
      <c r="AU12" s="14"/>
    </row>
    <row r="13" spans="1:47" ht="15.75" customHeight="1">
      <c r="A13" s="12">
        <v>11</v>
      </c>
      <c r="B13" s="13">
        <v>42913</v>
      </c>
      <c r="C13" s="14" t="s">
        <v>50</v>
      </c>
      <c r="D13" s="12">
        <v>35</v>
      </c>
      <c r="E13" s="14" t="s">
        <v>51</v>
      </c>
      <c r="F13" s="32" t="s">
        <v>52</v>
      </c>
      <c r="G13" s="14" t="s">
        <v>52</v>
      </c>
      <c r="H13" s="14" t="s">
        <v>52</v>
      </c>
      <c r="I13" s="14" t="s">
        <v>52</v>
      </c>
      <c r="J13" s="14" t="s">
        <v>53</v>
      </c>
      <c r="K13" s="14" t="s">
        <v>52</v>
      </c>
      <c r="L13" s="14" t="s">
        <v>53</v>
      </c>
      <c r="M13" s="14" t="s">
        <v>53</v>
      </c>
      <c r="N13" s="14" t="s">
        <v>52</v>
      </c>
      <c r="O13" s="16" t="s">
        <v>52</v>
      </c>
      <c r="P13" s="12">
        <v>245697</v>
      </c>
      <c r="Q13" s="17">
        <v>12.624625914801015</v>
      </c>
      <c r="R13" s="18">
        <v>204472</v>
      </c>
      <c r="S13" s="12">
        <v>1003947825</v>
      </c>
      <c r="T13" s="12">
        <v>4086.1216250000002</v>
      </c>
      <c r="U13" s="12">
        <v>2144</v>
      </c>
      <c r="V13" s="12">
        <v>106238</v>
      </c>
      <c r="W13" s="12">
        <v>8214</v>
      </c>
      <c r="X13" s="20">
        <v>2</v>
      </c>
      <c r="Y13" s="12">
        <v>4883879</v>
      </c>
      <c r="Z13" s="12">
        <v>4804620</v>
      </c>
      <c r="AA13" s="27" t="s">
        <v>134</v>
      </c>
      <c r="AB13" s="21">
        <v>1</v>
      </c>
      <c r="AC13" s="22" t="s">
        <v>77</v>
      </c>
      <c r="AD13" s="23" t="s">
        <v>78</v>
      </c>
      <c r="AE13" s="24">
        <v>410</v>
      </c>
      <c r="AF13" s="25" t="s">
        <v>135</v>
      </c>
      <c r="AG13" s="14"/>
      <c r="AH13" s="14"/>
      <c r="AI13" s="14"/>
      <c r="AJ13" s="14"/>
      <c r="AK13" s="14"/>
      <c r="AL13" s="26" t="s">
        <v>136</v>
      </c>
      <c r="AM13" s="26" t="s">
        <v>82</v>
      </c>
      <c r="AN13" s="14" t="s">
        <v>83</v>
      </c>
      <c r="AO13" s="14" t="s">
        <v>137</v>
      </c>
      <c r="AP13" s="14" t="s">
        <v>61</v>
      </c>
      <c r="AQ13" s="14" t="s">
        <v>61</v>
      </c>
      <c r="AR13" s="26" t="s">
        <v>133</v>
      </c>
      <c r="AS13" s="14"/>
      <c r="AT13" s="14"/>
      <c r="AU13" s="14"/>
    </row>
    <row r="14" spans="1:47" ht="15.75" customHeight="1">
      <c r="A14" s="12">
        <v>12</v>
      </c>
      <c r="B14" s="13">
        <v>42873</v>
      </c>
      <c r="C14" s="14" t="s">
        <v>50</v>
      </c>
      <c r="D14" s="12">
        <v>38</v>
      </c>
      <c r="E14" s="14" t="s">
        <v>51</v>
      </c>
      <c r="F14" s="32" t="s">
        <v>52</v>
      </c>
      <c r="G14" s="14" t="s">
        <v>52</v>
      </c>
      <c r="H14" s="14" t="s">
        <v>52</v>
      </c>
      <c r="I14" s="14" t="s">
        <v>52</v>
      </c>
      <c r="J14" s="14" t="s">
        <v>53</v>
      </c>
      <c r="K14" s="14" t="s">
        <v>52</v>
      </c>
      <c r="L14" s="14" t="s">
        <v>52</v>
      </c>
      <c r="M14" s="14" t="s">
        <v>53</v>
      </c>
      <c r="N14" s="14" t="s">
        <v>52</v>
      </c>
      <c r="O14" s="16"/>
      <c r="P14" s="12">
        <v>107933</v>
      </c>
      <c r="Q14" s="17">
        <v>12.715869609127679</v>
      </c>
      <c r="R14" s="18">
        <v>91823</v>
      </c>
      <c r="S14" s="12">
        <v>587543759</v>
      </c>
      <c r="T14" s="12">
        <v>5443.5970369999995</v>
      </c>
      <c r="U14" s="12">
        <v>3034</v>
      </c>
      <c r="V14" s="12">
        <v>104174</v>
      </c>
      <c r="W14" s="12">
        <v>10600</v>
      </c>
      <c r="X14" s="20">
        <v>2</v>
      </c>
      <c r="Y14" s="12">
        <v>4892647</v>
      </c>
      <c r="Z14" s="12">
        <v>4794608</v>
      </c>
      <c r="AA14" s="27" t="s">
        <v>138</v>
      </c>
      <c r="AB14" s="21">
        <v>1</v>
      </c>
      <c r="AC14" s="22" t="s">
        <v>77</v>
      </c>
      <c r="AD14" s="23" t="s">
        <v>78</v>
      </c>
      <c r="AE14" s="24">
        <v>410</v>
      </c>
      <c r="AF14" s="14" t="s">
        <v>139</v>
      </c>
      <c r="AH14" s="14"/>
      <c r="AI14" s="14"/>
      <c r="AJ14" s="14"/>
      <c r="AK14" s="14"/>
      <c r="AL14" s="26" t="s">
        <v>81</v>
      </c>
      <c r="AM14" s="26" t="s">
        <v>82</v>
      </c>
      <c r="AN14" s="14" t="s">
        <v>83</v>
      </c>
      <c r="AO14" s="14" t="s">
        <v>140</v>
      </c>
      <c r="AP14" s="14" t="s">
        <v>75</v>
      </c>
      <c r="AQ14" s="14" t="s">
        <v>75</v>
      </c>
      <c r="AR14" s="26" t="s">
        <v>141</v>
      </c>
      <c r="AS14" s="14"/>
      <c r="AT14" s="14"/>
      <c r="AU14" s="14"/>
    </row>
    <row r="15" spans="1:47" ht="15.75" customHeight="1">
      <c r="A15" s="12">
        <v>13</v>
      </c>
      <c r="B15" s="13">
        <v>43370</v>
      </c>
      <c r="C15" s="26" t="s">
        <v>142</v>
      </c>
      <c r="D15" s="12">
        <v>2</v>
      </c>
      <c r="E15" s="14" t="s">
        <v>51</v>
      </c>
      <c r="F15" s="32" t="s">
        <v>52</v>
      </c>
      <c r="G15" s="14" t="s">
        <v>52</v>
      </c>
      <c r="H15" s="14" t="s">
        <v>52</v>
      </c>
      <c r="I15" s="14" t="s">
        <v>52</v>
      </c>
      <c r="J15" s="14" t="s">
        <v>53</v>
      </c>
      <c r="K15" s="14" t="s">
        <v>52</v>
      </c>
      <c r="L15" s="14" t="s">
        <v>52</v>
      </c>
      <c r="M15" s="14" t="s">
        <v>53</v>
      </c>
      <c r="N15" s="14" t="s">
        <v>52</v>
      </c>
      <c r="O15" s="16" t="s">
        <v>52</v>
      </c>
      <c r="P15" s="12">
        <v>34950</v>
      </c>
      <c r="Q15" s="17">
        <v>11.190775060419838</v>
      </c>
      <c r="R15" s="18">
        <v>24304</v>
      </c>
      <c r="S15" s="12">
        <v>155867116</v>
      </c>
      <c r="T15" s="12">
        <v>4459.7171959999996</v>
      </c>
      <c r="U15" s="12">
        <v>2113</v>
      </c>
      <c r="V15" s="12">
        <v>95266</v>
      </c>
      <c r="W15" s="12">
        <v>10235</v>
      </c>
      <c r="X15" s="20">
        <v>6</v>
      </c>
      <c r="Y15" s="12">
        <v>5433689</v>
      </c>
      <c r="Z15" s="12">
        <v>5186111</v>
      </c>
      <c r="AA15" s="27" t="s">
        <v>143</v>
      </c>
      <c r="AB15" s="21">
        <v>3</v>
      </c>
      <c r="AC15" s="22" t="s">
        <v>55</v>
      </c>
      <c r="AD15" s="23" t="s">
        <v>56</v>
      </c>
      <c r="AE15" s="24">
        <v>131</v>
      </c>
      <c r="AF15" s="25" t="s">
        <v>144</v>
      </c>
      <c r="AG15" s="14" t="s">
        <v>145</v>
      </c>
      <c r="AH15" s="26" t="s">
        <v>146</v>
      </c>
      <c r="AI15" s="14"/>
      <c r="AJ15" s="14"/>
      <c r="AK15" s="14"/>
      <c r="AL15" s="33" t="s">
        <v>147</v>
      </c>
      <c r="AM15" s="26" t="s">
        <v>58</v>
      </c>
      <c r="AN15" s="14" t="s">
        <v>148</v>
      </c>
      <c r="AO15" s="14" t="s">
        <v>149</v>
      </c>
      <c r="AP15" s="14" t="s">
        <v>75</v>
      </c>
      <c r="AQ15" s="14" t="s">
        <v>75</v>
      </c>
      <c r="AR15" s="14" t="s">
        <v>62</v>
      </c>
      <c r="AS15" s="14"/>
      <c r="AT15" s="14"/>
      <c r="AU15" s="14" t="s">
        <v>65</v>
      </c>
    </row>
    <row r="16" spans="1:47" ht="15.75" customHeight="1">
      <c r="A16" s="12">
        <v>14</v>
      </c>
      <c r="B16" s="13">
        <v>41962</v>
      </c>
      <c r="C16" s="26" t="s">
        <v>150</v>
      </c>
      <c r="D16" s="12">
        <v>21</v>
      </c>
      <c r="E16" s="14" t="s">
        <v>51</v>
      </c>
      <c r="F16" s="32" t="s">
        <v>52</v>
      </c>
      <c r="G16" s="14" t="s">
        <v>52</v>
      </c>
      <c r="H16" s="14"/>
      <c r="I16" s="14" t="s">
        <v>52</v>
      </c>
      <c r="J16" s="14" t="s">
        <v>93</v>
      </c>
      <c r="K16" s="14" t="s">
        <v>52</v>
      </c>
      <c r="L16" s="14" t="s">
        <v>52</v>
      </c>
      <c r="M16" s="14"/>
      <c r="N16" s="14" t="s">
        <v>52</v>
      </c>
      <c r="O16" s="16" t="s">
        <v>52</v>
      </c>
      <c r="P16" s="12">
        <v>74025</v>
      </c>
      <c r="Q16" s="17">
        <v>11.053192159608438</v>
      </c>
      <c r="R16" s="18">
        <v>49431</v>
      </c>
      <c r="S16" s="12">
        <v>235440976</v>
      </c>
      <c r="T16" s="12">
        <v>3180.560297</v>
      </c>
      <c r="U16" s="12">
        <v>1230</v>
      </c>
      <c r="V16" s="12">
        <v>77369</v>
      </c>
      <c r="W16" s="12">
        <v>8361</v>
      </c>
      <c r="X16" s="20">
        <v>9</v>
      </c>
      <c r="Y16" s="12">
        <v>5141005</v>
      </c>
      <c r="Z16" s="12">
        <v>4881489</v>
      </c>
      <c r="AA16" s="27" t="s">
        <v>151</v>
      </c>
      <c r="AB16" s="21">
        <v>3</v>
      </c>
      <c r="AC16" s="22" t="s">
        <v>152</v>
      </c>
      <c r="AD16" s="23" t="s">
        <v>78</v>
      </c>
      <c r="AE16" s="24">
        <v>410</v>
      </c>
      <c r="AF16" s="25" t="s">
        <v>153</v>
      </c>
      <c r="AG16" s="14" t="s">
        <v>154</v>
      </c>
      <c r="AH16" s="14" t="s">
        <v>155</v>
      </c>
      <c r="AI16" s="14"/>
      <c r="AJ16" s="14"/>
      <c r="AK16" s="14"/>
      <c r="AL16" s="26" t="s">
        <v>156</v>
      </c>
      <c r="AM16" s="26" t="s">
        <v>82</v>
      </c>
      <c r="AN16" s="14" t="s">
        <v>99</v>
      </c>
      <c r="AO16" s="14" t="s">
        <v>157</v>
      </c>
      <c r="AP16" s="14" t="s">
        <v>75</v>
      </c>
      <c r="AQ16" s="14" t="s">
        <v>75</v>
      </c>
      <c r="AR16" s="26" t="s">
        <v>158</v>
      </c>
      <c r="AS16" s="14" t="s">
        <v>63</v>
      </c>
      <c r="AT16" s="14" t="s">
        <v>64</v>
      </c>
      <c r="AU16" s="14"/>
    </row>
    <row r="17" spans="1:47" ht="15.75" customHeight="1">
      <c r="A17" s="12">
        <v>15</v>
      </c>
      <c r="B17" s="13">
        <v>43201</v>
      </c>
      <c r="C17" s="14" t="s">
        <v>50</v>
      </c>
      <c r="D17" s="12">
        <v>35</v>
      </c>
      <c r="E17" s="14" t="s">
        <v>67</v>
      </c>
      <c r="F17" s="32" t="s">
        <v>52</v>
      </c>
      <c r="G17" s="14" t="s">
        <v>52</v>
      </c>
      <c r="H17" s="14" t="s">
        <v>52</v>
      </c>
      <c r="I17" s="14" t="s">
        <v>52</v>
      </c>
      <c r="J17" s="14" t="s">
        <v>53</v>
      </c>
      <c r="K17" s="14" t="s">
        <v>52</v>
      </c>
      <c r="L17" s="14" t="s">
        <v>52</v>
      </c>
      <c r="M17" s="14" t="s">
        <v>53</v>
      </c>
      <c r="N17" s="14" t="s">
        <v>52</v>
      </c>
      <c r="O17" s="16" t="s">
        <v>52</v>
      </c>
      <c r="P17" s="12">
        <v>85494</v>
      </c>
      <c r="Q17" s="17">
        <v>10.831997511382257</v>
      </c>
      <c r="R17" s="18">
        <v>54168</v>
      </c>
      <c r="S17" s="12">
        <v>240242752</v>
      </c>
      <c r="T17" s="12">
        <v>2810.0539450000001</v>
      </c>
      <c r="U17" s="12">
        <v>736</v>
      </c>
      <c r="V17" s="12">
        <v>66681</v>
      </c>
      <c r="W17" s="12">
        <v>8766</v>
      </c>
      <c r="X17" s="20">
        <v>2</v>
      </c>
      <c r="Y17" s="12">
        <v>4900130</v>
      </c>
      <c r="Z17" s="12">
        <v>4801417</v>
      </c>
      <c r="AA17" s="27" t="s">
        <v>159</v>
      </c>
      <c r="AB17" s="21">
        <v>1</v>
      </c>
      <c r="AC17" s="22" t="s">
        <v>77</v>
      </c>
      <c r="AD17" s="23" t="s">
        <v>78</v>
      </c>
      <c r="AE17" s="24">
        <v>410</v>
      </c>
      <c r="AF17" s="25" t="s">
        <v>160</v>
      </c>
      <c r="AG17" s="14"/>
      <c r="AH17" s="14"/>
      <c r="AI17" s="14"/>
      <c r="AJ17" s="14"/>
      <c r="AK17" s="14"/>
      <c r="AL17" s="26" t="s">
        <v>161</v>
      </c>
      <c r="AM17" s="26" t="s">
        <v>82</v>
      </c>
      <c r="AN17" s="14" t="s">
        <v>83</v>
      </c>
      <c r="AO17" s="14" t="s">
        <v>162</v>
      </c>
      <c r="AP17" s="14" t="s">
        <v>75</v>
      </c>
      <c r="AQ17" s="14" t="s">
        <v>75</v>
      </c>
      <c r="AR17" s="26" t="s">
        <v>133</v>
      </c>
      <c r="AS17" s="14"/>
      <c r="AT17" s="14"/>
      <c r="AU17" s="14"/>
    </row>
    <row r="18" spans="1:47" ht="15.75" customHeight="1">
      <c r="A18" s="12">
        <v>16</v>
      </c>
      <c r="B18" s="13">
        <v>42801</v>
      </c>
      <c r="C18" s="14" t="s">
        <v>50</v>
      </c>
      <c r="D18" s="12">
        <v>70</v>
      </c>
      <c r="E18" s="14" t="s">
        <v>51</v>
      </c>
      <c r="F18" s="32" t="s">
        <v>93</v>
      </c>
      <c r="G18" s="14" t="s">
        <v>52</v>
      </c>
      <c r="H18" s="14" t="s">
        <v>52</v>
      </c>
      <c r="I18" s="14" t="s">
        <v>52</v>
      </c>
      <c r="J18" s="14" t="s">
        <v>53</v>
      </c>
      <c r="K18" s="14" t="s">
        <v>53</v>
      </c>
      <c r="L18" s="14" t="s">
        <v>53</v>
      </c>
      <c r="M18" s="14" t="s">
        <v>53</v>
      </c>
      <c r="N18" s="14" t="s">
        <v>53</v>
      </c>
      <c r="O18" s="16" t="s">
        <v>52</v>
      </c>
      <c r="P18" s="12">
        <v>174083</v>
      </c>
      <c r="Q18" s="17">
        <v>10.905359407422072</v>
      </c>
      <c r="R18" s="18">
        <v>112356</v>
      </c>
      <c r="S18" s="12">
        <v>471051803</v>
      </c>
      <c r="T18" s="12">
        <v>2705.903523</v>
      </c>
      <c r="U18" s="12">
        <v>1229</v>
      </c>
      <c r="V18" s="12">
        <v>62138</v>
      </c>
      <c r="W18" s="12">
        <v>6411</v>
      </c>
      <c r="X18" s="20">
        <v>2</v>
      </c>
      <c r="Y18" s="12">
        <v>5214109</v>
      </c>
      <c r="Z18" s="12">
        <v>5064636</v>
      </c>
      <c r="AA18" s="27" t="s">
        <v>163</v>
      </c>
      <c r="AB18" s="21">
        <v>1</v>
      </c>
      <c r="AC18" s="22" t="s">
        <v>164</v>
      </c>
      <c r="AD18" s="23" t="s">
        <v>165</v>
      </c>
      <c r="AE18" s="24">
        <v>38</v>
      </c>
      <c r="AF18" s="25" t="s">
        <v>166</v>
      </c>
      <c r="AG18" s="14"/>
      <c r="AH18" s="14"/>
      <c r="AI18" s="14"/>
      <c r="AJ18" s="14"/>
      <c r="AK18" s="14"/>
      <c r="AL18" s="26" t="s">
        <v>121</v>
      </c>
      <c r="AM18" s="14"/>
      <c r="AN18" s="14" t="s">
        <v>167</v>
      </c>
      <c r="AO18" s="14" t="s">
        <v>168</v>
      </c>
      <c r="AP18" s="14" t="s">
        <v>75</v>
      </c>
      <c r="AQ18" s="14" t="s">
        <v>75</v>
      </c>
      <c r="AR18" s="14" t="s">
        <v>61</v>
      </c>
      <c r="AS18" s="14"/>
      <c r="AT18" s="14"/>
      <c r="AU18" s="14"/>
    </row>
    <row r="19" spans="1:47" ht="15.75" customHeight="1">
      <c r="A19" s="12">
        <v>17</v>
      </c>
      <c r="B19" s="13">
        <v>43286</v>
      </c>
      <c r="C19" s="14" t="s">
        <v>66</v>
      </c>
      <c r="D19" s="12">
        <v>34</v>
      </c>
      <c r="E19" s="14" t="s">
        <v>67</v>
      </c>
      <c r="F19" s="32" t="s">
        <v>53</v>
      </c>
      <c r="G19" s="14" t="s">
        <v>53</v>
      </c>
      <c r="H19" s="14"/>
      <c r="I19" s="14" t="s">
        <v>53</v>
      </c>
      <c r="J19" s="14" t="s">
        <v>52</v>
      </c>
      <c r="K19" s="14" t="s">
        <v>53</v>
      </c>
      <c r="L19" s="14" t="s">
        <v>53</v>
      </c>
      <c r="M19" s="14" t="s">
        <v>53</v>
      </c>
      <c r="N19" s="14" t="s">
        <v>52</v>
      </c>
      <c r="O19" s="16" t="s">
        <v>52</v>
      </c>
      <c r="P19" s="12">
        <v>75591</v>
      </c>
      <c r="Q19" s="17">
        <v>11.066182726565883</v>
      </c>
      <c r="R19" s="18">
        <v>51828</v>
      </c>
      <c r="S19" s="12">
        <v>314870528</v>
      </c>
      <c r="T19" s="12">
        <v>4165.4499610000003</v>
      </c>
      <c r="U19" s="12">
        <v>2267</v>
      </c>
      <c r="V19" s="12">
        <v>64998</v>
      </c>
      <c r="W19" s="12">
        <v>8682</v>
      </c>
      <c r="X19" s="20">
        <v>6</v>
      </c>
      <c r="Y19" s="12">
        <v>5217814</v>
      </c>
      <c r="Z19" s="12">
        <v>4747595</v>
      </c>
      <c r="AA19" s="27" t="s">
        <v>169</v>
      </c>
      <c r="AB19" s="21">
        <v>2</v>
      </c>
      <c r="AC19" s="22" t="s">
        <v>170</v>
      </c>
      <c r="AD19" s="22"/>
      <c r="AE19" s="24">
        <v>2216</v>
      </c>
      <c r="AF19" s="25" t="s">
        <v>171</v>
      </c>
      <c r="AG19" s="14" t="s">
        <v>172</v>
      </c>
      <c r="AH19" s="14"/>
      <c r="AI19" s="14"/>
      <c r="AJ19" s="14"/>
      <c r="AK19" s="14"/>
      <c r="AL19" s="26" t="s">
        <v>173</v>
      </c>
      <c r="AM19" s="14" t="s">
        <v>174</v>
      </c>
      <c r="AN19" s="14" t="s">
        <v>175</v>
      </c>
      <c r="AO19" s="14" t="s">
        <v>176</v>
      </c>
      <c r="AP19" s="14" t="s">
        <v>75</v>
      </c>
      <c r="AQ19" s="14" t="s">
        <v>75</v>
      </c>
      <c r="AR19" s="14" t="s">
        <v>61</v>
      </c>
      <c r="AS19" s="14"/>
      <c r="AT19" s="14"/>
      <c r="AU19" s="14"/>
    </row>
    <row r="20" spans="1:47" ht="15.75" customHeight="1">
      <c r="A20" s="12">
        <v>18</v>
      </c>
      <c r="B20" s="13">
        <v>43286</v>
      </c>
      <c r="C20" s="26" t="s">
        <v>129</v>
      </c>
      <c r="D20" s="12">
        <v>60</v>
      </c>
      <c r="E20" s="14" t="s">
        <v>67</v>
      </c>
      <c r="F20" s="32"/>
      <c r="G20" s="14" t="s">
        <v>52</v>
      </c>
      <c r="H20" s="14" t="s">
        <v>52</v>
      </c>
      <c r="I20" s="14" t="s">
        <v>52</v>
      </c>
      <c r="J20" s="14" t="s">
        <v>53</v>
      </c>
      <c r="K20" s="14" t="s">
        <v>52</v>
      </c>
      <c r="L20" s="14" t="s">
        <v>52</v>
      </c>
      <c r="M20" s="14" t="s">
        <v>53</v>
      </c>
      <c r="N20" s="14" t="s">
        <v>52</v>
      </c>
      <c r="O20" s="16" t="s">
        <v>52</v>
      </c>
      <c r="P20" s="12">
        <v>156741</v>
      </c>
      <c r="Q20" s="17">
        <v>10.940505912060773</v>
      </c>
      <c r="R20" s="18">
        <v>101743</v>
      </c>
      <c r="S20" s="12">
        <v>320996961</v>
      </c>
      <c r="T20" s="12">
        <v>2047.9450879999999</v>
      </c>
      <c r="U20" s="12">
        <v>825</v>
      </c>
      <c r="V20" s="12">
        <v>93121</v>
      </c>
      <c r="W20" s="12">
        <v>5188</v>
      </c>
      <c r="X20" s="20">
        <v>5</v>
      </c>
      <c r="Y20" s="12">
        <v>4883624</v>
      </c>
      <c r="Z20" s="12">
        <v>4777493</v>
      </c>
      <c r="AA20" s="27" t="s">
        <v>177</v>
      </c>
      <c r="AB20" s="21">
        <v>1</v>
      </c>
      <c r="AC20" s="22" t="s">
        <v>77</v>
      </c>
      <c r="AD20" s="23" t="s">
        <v>78</v>
      </c>
      <c r="AE20" s="24">
        <v>410</v>
      </c>
      <c r="AF20" s="25" t="s">
        <v>178</v>
      </c>
      <c r="AG20" s="14"/>
      <c r="AH20" s="14"/>
      <c r="AI20" s="14"/>
      <c r="AJ20" s="14"/>
      <c r="AK20" s="14"/>
      <c r="AL20" s="26" t="s">
        <v>136</v>
      </c>
      <c r="AM20" s="26" t="s">
        <v>82</v>
      </c>
      <c r="AN20" s="14" t="s">
        <v>83</v>
      </c>
      <c r="AO20" s="14" t="s">
        <v>179</v>
      </c>
      <c r="AP20" s="14" t="s">
        <v>75</v>
      </c>
      <c r="AQ20" s="14" t="s">
        <v>75</v>
      </c>
      <c r="AR20" s="14" t="s">
        <v>62</v>
      </c>
      <c r="AS20" s="14"/>
      <c r="AT20" s="14"/>
      <c r="AU20" s="14"/>
    </row>
    <row r="21" spans="1:47" ht="15.75" customHeight="1">
      <c r="A21" s="12">
        <v>19</v>
      </c>
      <c r="B21" s="13">
        <v>42815</v>
      </c>
      <c r="C21" s="14" t="s">
        <v>50</v>
      </c>
      <c r="D21" s="12">
        <v>84</v>
      </c>
      <c r="E21" s="14" t="s">
        <v>67</v>
      </c>
      <c r="F21" s="32" t="s">
        <v>52</v>
      </c>
      <c r="G21" s="14" t="s">
        <v>52</v>
      </c>
      <c r="H21" s="14" t="s">
        <v>53</v>
      </c>
      <c r="I21" s="14" t="s">
        <v>53</v>
      </c>
      <c r="J21" s="14" t="s">
        <v>93</v>
      </c>
      <c r="K21" s="14" t="s">
        <v>52</v>
      </c>
      <c r="L21" s="14" t="s">
        <v>52</v>
      </c>
      <c r="M21" s="14" t="s">
        <v>53</v>
      </c>
      <c r="N21" s="14" t="s">
        <v>52</v>
      </c>
      <c r="O21" s="16" t="s">
        <v>52</v>
      </c>
      <c r="P21" s="12">
        <v>142189</v>
      </c>
      <c r="Q21" s="17">
        <v>11.00325221824046</v>
      </c>
      <c r="R21" s="18">
        <v>94700</v>
      </c>
      <c r="S21" s="12">
        <v>569229871</v>
      </c>
      <c r="T21" s="12">
        <v>4003.332684</v>
      </c>
      <c r="U21" s="12">
        <v>1425</v>
      </c>
      <c r="V21" s="12">
        <v>92831</v>
      </c>
      <c r="W21" s="12">
        <v>10621</v>
      </c>
      <c r="X21" s="20">
        <v>6</v>
      </c>
      <c r="Y21" s="12">
        <v>5008776</v>
      </c>
      <c r="Z21" s="12">
        <v>4745193</v>
      </c>
      <c r="AA21" s="27" t="s">
        <v>180</v>
      </c>
      <c r="AB21" s="21">
        <v>3</v>
      </c>
      <c r="AC21" s="22" t="s">
        <v>181</v>
      </c>
      <c r="AD21" s="23" t="s">
        <v>182</v>
      </c>
      <c r="AE21" s="22" t="s">
        <v>183</v>
      </c>
      <c r="AF21" s="25" t="s">
        <v>184</v>
      </c>
      <c r="AG21" s="26" t="s">
        <v>185</v>
      </c>
      <c r="AH21" s="14" t="s">
        <v>186</v>
      </c>
      <c r="AI21" s="14"/>
      <c r="AJ21" s="14"/>
      <c r="AK21" s="14"/>
      <c r="AL21" s="33" t="s">
        <v>187</v>
      </c>
      <c r="AM21" s="26" t="s">
        <v>188</v>
      </c>
      <c r="AN21" s="14" t="s">
        <v>189</v>
      </c>
      <c r="AO21" s="14" t="s">
        <v>190</v>
      </c>
      <c r="AP21" s="14" t="s">
        <v>75</v>
      </c>
      <c r="AQ21" s="14" t="s">
        <v>75</v>
      </c>
      <c r="AR21" s="14" t="s">
        <v>61</v>
      </c>
      <c r="AS21" s="14" t="s">
        <v>63</v>
      </c>
      <c r="AT21" s="14" t="s">
        <v>64</v>
      </c>
      <c r="AU21" s="14"/>
    </row>
    <row r="22" spans="1:47" ht="15.75" customHeight="1">
      <c r="A22" s="12">
        <v>20</v>
      </c>
      <c r="B22" s="13">
        <v>42798</v>
      </c>
      <c r="C22" s="14" t="s">
        <v>50</v>
      </c>
      <c r="D22" s="12">
        <v>2</v>
      </c>
      <c r="E22" s="14" t="s">
        <v>51</v>
      </c>
      <c r="F22" s="32" t="s">
        <v>93</v>
      </c>
      <c r="G22" s="14" t="s">
        <v>52</v>
      </c>
      <c r="H22" s="14" t="s">
        <v>53</v>
      </c>
      <c r="I22" s="14" t="s">
        <v>53</v>
      </c>
      <c r="J22" s="14" t="s">
        <v>53</v>
      </c>
      <c r="K22" s="14" t="s">
        <v>53</v>
      </c>
      <c r="L22" s="14" t="s">
        <v>53</v>
      </c>
      <c r="M22" s="14" t="s">
        <v>53</v>
      </c>
      <c r="N22" s="14" t="s">
        <v>53</v>
      </c>
      <c r="O22" s="16" t="s">
        <v>52</v>
      </c>
      <c r="P22" s="12">
        <v>53484</v>
      </c>
      <c r="Q22" s="17">
        <v>11.136182606426567</v>
      </c>
      <c r="R22" s="18">
        <v>36908</v>
      </c>
      <c r="S22" s="12">
        <v>239612031</v>
      </c>
      <c r="T22" s="12">
        <v>4480.0693849999998</v>
      </c>
      <c r="U22" s="12">
        <v>2046</v>
      </c>
      <c r="V22" s="12">
        <v>79174</v>
      </c>
      <c r="W22" s="12">
        <v>10548</v>
      </c>
      <c r="X22" s="20">
        <v>7</v>
      </c>
      <c r="Y22" s="12">
        <v>5400880</v>
      </c>
      <c r="Z22" s="12">
        <v>5285351</v>
      </c>
      <c r="AA22" s="27" t="s">
        <v>191</v>
      </c>
      <c r="AB22" s="21">
        <v>2</v>
      </c>
      <c r="AC22" s="22" t="s">
        <v>192</v>
      </c>
      <c r="AD22" s="23" t="s">
        <v>165</v>
      </c>
      <c r="AE22" s="24">
        <v>69</v>
      </c>
      <c r="AF22" s="25" t="s">
        <v>193</v>
      </c>
      <c r="AG22" s="14" t="s">
        <v>194</v>
      </c>
      <c r="AI22" s="14"/>
      <c r="AJ22" s="14"/>
      <c r="AK22" s="14"/>
      <c r="AL22" s="26" t="s">
        <v>195</v>
      </c>
      <c r="AM22" s="14" t="s">
        <v>126</v>
      </c>
      <c r="AN22" s="14" t="s">
        <v>196</v>
      </c>
      <c r="AO22" s="14" t="s">
        <v>197</v>
      </c>
      <c r="AP22" s="14" t="s">
        <v>75</v>
      </c>
      <c r="AQ22" s="14" t="s">
        <v>75</v>
      </c>
      <c r="AR22" s="14" t="s">
        <v>61</v>
      </c>
      <c r="AS22" s="14"/>
      <c r="AT22" s="14"/>
      <c r="AU22" s="14"/>
    </row>
    <row r="23" spans="1:47" ht="15.75" customHeight="1">
      <c r="A23" s="12">
        <v>21</v>
      </c>
      <c r="B23" s="13">
        <v>42745</v>
      </c>
      <c r="C23" s="14" t="s">
        <v>50</v>
      </c>
      <c r="D23" s="14"/>
      <c r="E23" s="14" t="s">
        <v>51</v>
      </c>
      <c r="F23" s="32" t="s">
        <v>53</v>
      </c>
      <c r="G23" s="14" t="s">
        <v>53</v>
      </c>
      <c r="H23" s="14" t="s">
        <v>53</v>
      </c>
      <c r="I23" s="14" t="s">
        <v>53</v>
      </c>
      <c r="J23" s="14" t="s">
        <v>53</v>
      </c>
      <c r="K23" s="14" t="s">
        <v>53</v>
      </c>
      <c r="L23" s="14" t="s">
        <v>53</v>
      </c>
      <c r="M23" s="14" t="s">
        <v>53</v>
      </c>
      <c r="N23" s="14"/>
      <c r="O23" s="16" t="s">
        <v>52</v>
      </c>
      <c r="P23" s="12">
        <v>129544</v>
      </c>
      <c r="Q23" s="17">
        <v>10.97961090485847</v>
      </c>
      <c r="R23" s="18">
        <v>84815</v>
      </c>
      <c r="S23" s="12">
        <v>430282013</v>
      </c>
      <c r="T23" s="12">
        <v>3321.5124820000001</v>
      </c>
      <c r="U23" s="12">
        <v>1483</v>
      </c>
      <c r="V23" s="12">
        <v>65817</v>
      </c>
      <c r="W23" s="12">
        <v>8213</v>
      </c>
      <c r="X23" s="20">
        <v>3</v>
      </c>
      <c r="Y23" s="12">
        <v>4670007</v>
      </c>
      <c r="Z23" s="12">
        <v>4549415</v>
      </c>
      <c r="AA23" s="27" t="s">
        <v>198</v>
      </c>
      <c r="AB23" s="21">
        <v>1</v>
      </c>
      <c r="AD23" s="23" t="s">
        <v>199</v>
      </c>
      <c r="AE23" s="22" t="s">
        <v>200</v>
      </c>
      <c r="AF23" s="25" t="s">
        <v>201</v>
      </c>
      <c r="AG23" s="14"/>
      <c r="AH23" s="14"/>
      <c r="AI23" s="14"/>
      <c r="AJ23" s="14"/>
      <c r="AK23" s="14"/>
      <c r="AL23" s="14"/>
      <c r="AM23" s="14" t="s">
        <v>202</v>
      </c>
      <c r="AN23" s="14" t="s">
        <v>203</v>
      </c>
      <c r="AO23" s="14" t="s">
        <v>204</v>
      </c>
      <c r="AP23" s="14" t="s">
        <v>61</v>
      </c>
      <c r="AQ23" s="14" t="s">
        <v>61</v>
      </c>
      <c r="AR23" s="14" t="s">
        <v>61</v>
      </c>
      <c r="AS23" s="14"/>
      <c r="AT23" s="14"/>
      <c r="AU23" s="14"/>
    </row>
    <row r="24" spans="1:47" ht="15.75" customHeight="1">
      <c r="A24" s="12">
        <v>22</v>
      </c>
      <c r="B24" s="13">
        <v>43144</v>
      </c>
      <c r="C24" s="14" t="s">
        <v>66</v>
      </c>
      <c r="D24" s="12">
        <v>32</v>
      </c>
      <c r="E24" s="14" t="s">
        <v>67</v>
      </c>
      <c r="F24" s="32" t="s">
        <v>52</v>
      </c>
      <c r="G24" s="14" t="s">
        <v>52</v>
      </c>
      <c r="H24" s="14" t="s">
        <v>52</v>
      </c>
      <c r="I24" s="14" t="s">
        <v>52</v>
      </c>
      <c r="J24" s="14" t="s">
        <v>93</v>
      </c>
      <c r="K24" s="14" t="s">
        <v>93</v>
      </c>
      <c r="L24" s="14" t="s">
        <v>53</v>
      </c>
      <c r="M24" s="14"/>
      <c r="N24" s="14" t="s">
        <v>93</v>
      </c>
      <c r="O24" s="16" t="s">
        <v>52</v>
      </c>
      <c r="P24" s="12">
        <v>53728</v>
      </c>
      <c r="Q24" s="17">
        <v>11.112894112214992</v>
      </c>
      <c r="R24" s="18">
        <v>36735</v>
      </c>
      <c r="S24" s="12">
        <v>290849002</v>
      </c>
      <c r="T24" s="12">
        <v>5413.3599240000003</v>
      </c>
      <c r="U24" s="12">
        <v>2894</v>
      </c>
      <c r="V24" s="12">
        <v>89146</v>
      </c>
      <c r="W24" s="12">
        <v>11509</v>
      </c>
      <c r="X24" s="20">
        <v>2</v>
      </c>
      <c r="Y24" s="12">
        <v>5048419</v>
      </c>
      <c r="Z24" s="12">
        <v>4929167</v>
      </c>
      <c r="AA24" s="27" t="s">
        <v>205</v>
      </c>
      <c r="AB24" s="21">
        <v>1</v>
      </c>
      <c r="AC24" s="22" t="s">
        <v>69</v>
      </c>
      <c r="AD24" s="23" t="s">
        <v>78</v>
      </c>
      <c r="AE24" s="24">
        <v>38</v>
      </c>
      <c r="AF24" s="25" t="s">
        <v>206</v>
      </c>
      <c r="AG24" s="14"/>
      <c r="AH24" s="14"/>
      <c r="AI24" s="14"/>
      <c r="AJ24" s="14"/>
      <c r="AK24" s="14"/>
      <c r="AL24" s="26" t="s">
        <v>207</v>
      </c>
      <c r="AM24" s="26" t="s">
        <v>188</v>
      </c>
      <c r="AN24" s="14" t="s">
        <v>208</v>
      </c>
      <c r="AO24" s="14" t="s">
        <v>209</v>
      </c>
      <c r="AP24" s="14" t="s">
        <v>75</v>
      </c>
      <c r="AQ24" s="14" t="s">
        <v>75</v>
      </c>
      <c r="AR24" s="26" t="s">
        <v>133</v>
      </c>
      <c r="AS24" s="14"/>
      <c r="AT24" s="14"/>
      <c r="AU24" s="14"/>
    </row>
    <row r="25" spans="1:47" ht="15.75" customHeight="1">
      <c r="A25" s="12">
        <v>23</v>
      </c>
      <c r="B25" s="13">
        <v>42808</v>
      </c>
      <c r="C25" s="14" t="s">
        <v>50</v>
      </c>
      <c r="D25" s="12">
        <v>38</v>
      </c>
      <c r="E25" s="14" t="s">
        <v>51</v>
      </c>
      <c r="F25" s="32" t="s">
        <v>52</v>
      </c>
      <c r="G25" s="14" t="s">
        <v>52</v>
      </c>
      <c r="H25" s="14" t="s">
        <v>53</v>
      </c>
      <c r="I25" s="14" t="s">
        <v>53</v>
      </c>
      <c r="J25" s="14" t="s">
        <v>52</v>
      </c>
      <c r="K25" s="14" t="s">
        <v>53</v>
      </c>
      <c r="L25" s="14" t="s">
        <v>53</v>
      </c>
      <c r="M25" s="14" t="s">
        <v>53</v>
      </c>
      <c r="N25" s="14" t="s">
        <v>52</v>
      </c>
      <c r="O25" s="16" t="s">
        <v>52</v>
      </c>
      <c r="P25" s="12">
        <v>106082</v>
      </c>
      <c r="Q25" s="17">
        <v>11.080910283967349</v>
      </c>
      <c r="R25" s="18">
        <v>71929</v>
      </c>
      <c r="S25" s="12">
        <v>480273482</v>
      </c>
      <c r="T25" s="12">
        <v>4527.3795929999997</v>
      </c>
      <c r="U25" s="12">
        <v>2201</v>
      </c>
      <c r="V25" s="12">
        <v>99313</v>
      </c>
      <c r="W25" s="12">
        <v>10291</v>
      </c>
      <c r="X25" s="20">
        <v>7</v>
      </c>
      <c r="Y25" s="12">
        <v>5287026</v>
      </c>
      <c r="Z25" s="12">
        <v>5036844</v>
      </c>
      <c r="AA25" s="27" t="s">
        <v>210</v>
      </c>
      <c r="AB25" s="21">
        <v>3</v>
      </c>
      <c r="AC25" s="22" t="s">
        <v>211</v>
      </c>
      <c r="AD25" s="22" t="s">
        <v>103</v>
      </c>
      <c r="AE25" s="24">
        <v>131</v>
      </c>
      <c r="AF25" s="25" t="s">
        <v>212</v>
      </c>
      <c r="AG25" s="14" t="s">
        <v>213</v>
      </c>
      <c r="AH25" s="14" t="s">
        <v>214</v>
      </c>
      <c r="AI25" s="14"/>
      <c r="AJ25" s="14"/>
      <c r="AK25" s="14"/>
      <c r="AL25" s="26" t="s">
        <v>147</v>
      </c>
      <c r="AM25" s="26" t="s">
        <v>58</v>
      </c>
      <c r="AN25" s="14" t="s">
        <v>215</v>
      </c>
      <c r="AO25" s="14" t="s">
        <v>216</v>
      </c>
      <c r="AP25" s="14" t="s">
        <v>75</v>
      </c>
      <c r="AQ25" s="14" t="s">
        <v>75</v>
      </c>
      <c r="AR25" s="14" t="s">
        <v>61</v>
      </c>
      <c r="AS25" s="14" t="s">
        <v>63</v>
      </c>
      <c r="AT25" s="14"/>
      <c r="AU25" s="14" t="s">
        <v>65</v>
      </c>
    </row>
    <row r="26" spans="1:47" ht="15.75" customHeight="1">
      <c r="A26" s="12">
        <v>24</v>
      </c>
      <c r="B26" s="13">
        <v>42748</v>
      </c>
      <c r="C26" s="14" t="s">
        <v>50</v>
      </c>
      <c r="D26" s="12">
        <v>50</v>
      </c>
      <c r="E26" s="14" t="s">
        <v>51</v>
      </c>
      <c r="F26" s="32" t="s">
        <v>53</v>
      </c>
      <c r="G26" s="14" t="s">
        <v>52</v>
      </c>
      <c r="H26" s="14" t="s">
        <v>53</v>
      </c>
      <c r="I26" s="14" t="s">
        <v>53</v>
      </c>
      <c r="J26" s="14" t="s">
        <v>53</v>
      </c>
      <c r="K26" s="14" t="s">
        <v>53</v>
      </c>
      <c r="L26" s="14" t="s">
        <v>53</v>
      </c>
      <c r="M26" s="14" t="s">
        <v>53</v>
      </c>
      <c r="N26" s="14" t="s">
        <v>53</v>
      </c>
      <c r="O26" s="16" t="s">
        <v>52</v>
      </c>
      <c r="P26" s="12">
        <v>85800</v>
      </c>
      <c r="Q26" s="17">
        <v>11.124315834685428</v>
      </c>
      <c r="R26" s="18">
        <v>58794</v>
      </c>
      <c r="S26" s="12">
        <v>383302475</v>
      </c>
      <c r="T26" s="12">
        <v>4467.3948140000002</v>
      </c>
      <c r="U26" s="12">
        <v>2074</v>
      </c>
      <c r="V26" s="12">
        <v>104516</v>
      </c>
      <c r="W26" s="12">
        <v>10432</v>
      </c>
      <c r="X26" s="20">
        <v>2</v>
      </c>
      <c r="Y26" s="12">
        <v>4865065</v>
      </c>
      <c r="Z26" s="12">
        <v>4718947</v>
      </c>
      <c r="AA26" s="27" t="s">
        <v>217</v>
      </c>
      <c r="AB26" s="21">
        <v>1</v>
      </c>
      <c r="AC26" s="22" t="s">
        <v>218</v>
      </c>
      <c r="AD26" s="22" t="s">
        <v>219</v>
      </c>
      <c r="AE26" s="24">
        <v>569</v>
      </c>
      <c r="AF26" s="25" t="s">
        <v>220</v>
      </c>
      <c r="AG26" s="14"/>
      <c r="AH26" s="14"/>
      <c r="AI26" s="14"/>
      <c r="AJ26" s="14"/>
      <c r="AK26" s="14"/>
      <c r="AL26" s="26" t="s">
        <v>221</v>
      </c>
      <c r="AM26" s="26" t="s">
        <v>222</v>
      </c>
      <c r="AN26" s="14" t="s">
        <v>223</v>
      </c>
      <c r="AO26" s="14" t="s">
        <v>224</v>
      </c>
      <c r="AP26" s="14" t="s">
        <v>75</v>
      </c>
      <c r="AQ26" s="14" t="s">
        <v>75</v>
      </c>
      <c r="AR26" s="14" t="s">
        <v>61</v>
      </c>
      <c r="AS26" s="14"/>
      <c r="AT26" s="14"/>
      <c r="AU26" s="14" t="s">
        <v>65</v>
      </c>
    </row>
    <row r="27" spans="1:47" ht="15.75" customHeight="1">
      <c r="A27" s="12">
        <v>25</v>
      </c>
      <c r="B27" s="13">
        <v>41660</v>
      </c>
      <c r="C27" s="14" t="s">
        <v>50</v>
      </c>
      <c r="D27" s="12">
        <v>35</v>
      </c>
      <c r="E27" s="14" t="s">
        <v>51</v>
      </c>
      <c r="F27" s="32" t="s">
        <v>52</v>
      </c>
      <c r="G27" s="14" t="s">
        <v>52</v>
      </c>
      <c r="H27" s="14" t="s">
        <v>52</v>
      </c>
      <c r="I27" s="14" t="s">
        <v>52</v>
      </c>
      <c r="J27" s="14" t="s">
        <v>53</v>
      </c>
      <c r="K27" s="14" t="s">
        <v>52</v>
      </c>
      <c r="L27" s="14" t="s">
        <v>52</v>
      </c>
      <c r="M27" s="14"/>
      <c r="N27" s="14" t="s">
        <v>52</v>
      </c>
      <c r="O27" s="16" t="s">
        <v>52</v>
      </c>
      <c r="P27" s="12">
        <v>69458</v>
      </c>
      <c r="Q27" s="17">
        <v>12.338406400633858</v>
      </c>
      <c r="R27" s="18">
        <v>56038</v>
      </c>
      <c r="S27" s="12">
        <v>270460701</v>
      </c>
      <c r="T27" s="12">
        <v>3893.87401</v>
      </c>
      <c r="U27" s="12">
        <v>1127</v>
      </c>
      <c r="V27" s="12">
        <v>106913</v>
      </c>
      <c r="W27" s="12">
        <v>12020</v>
      </c>
      <c r="X27" s="20">
        <v>37</v>
      </c>
      <c r="Y27" s="12">
        <v>5545567</v>
      </c>
      <c r="Z27" s="12">
        <v>3200077</v>
      </c>
      <c r="AA27" s="27" t="s">
        <v>225</v>
      </c>
      <c r="AB27" s="21">
        <v>3</v>
      </c>
      <c r="AC27" s="22" t="s">
        <v>55</v>
      </c>
      <c r="AD27" s="22" t="s">
        <v>56</v>
      </c>
      <c r="AE27" s="24">
        <v>131</v>
      </c>
      <c r="AF27" s="25" t="s">
        <v>226</v>
      </c>
      <c r="AG27" s="14" t="s">
        <v>227</v>
      </c>
      <c r="AH27" s="14" t="s">
        <v>228</v>
      </c>
      <c r="AI27" s="14"/>
      <c r="AJ27" s="14"/>
      <c r="AK27" s="14"/>
      <c r="AL27" s="26" t="s">
        <v>229</v>
      </c>
      <c r="AM27" s="26" t="s">
        <v>58</v>
      </c>
      <c r="AN27" s="14" t="s">
        <v>230</v>
      </c>
      <c r="AO27" s="14" t="s">
        <v>231</v>
      </c>
      <c r="AP27" s="14" t="s">
        <v>75</v>
      </c>
      <c r="AQ27" s="14" t="s">
        <v>75</v>
      </c>
      <c r="AR27" s="14" t="s">
        <v>62</v>
      </c>
      <c r="AS27" s="14" t="s">
        <v>63</v>
      </c>
      <c r="AT27" s="14" t="s">
        <v>64</v>
      </c>
      <c r="AU27" s="14" t="s">
        <v>65</v>
      </c>
    </row>
    <row r="28" spans="1:47" ht="15.75" customHeight="1">
      <c r="A28" s="12">
        <v>26</v>
      </c>
      <c r="B28" s="13">
        <v>41659</v>
      </c>
      <c r="C28" s="14" t="s">
        <v>50</v>
      </c>
      <c r="D28" s="12">
        <v>66</v>
      </c>
      <c r="E28" s="14" t="s">
        <v>51</v>
      </c>
      <c r="F28" s="32" t="s">
        <v>52</v>
      </c>
      <c r="G28" s="14" t="s">
        <v>52</v>
      </c>
      <c r="H28" s="14" t="s">
        <v>52</v>
      </c>
      <c r="I28" s="14" t="s">
        <v>52</v>
      </c>
      <c r="J28" s="14" t="s">
        <v>53</v>
      </c>
      <c r="K28" s="14" t="s">
        <v>52</v>
      </c>
      <c r="L28" s="14" t="s">
        <v>52</v>
      </c>
      <c r="M28" s="14"/>
      <c r="N28" s="14" t="s">
        <v>52</v>
      </c>
      <c r="O28" s="16" t="s">
        <v>52</v>
      </c>
      <c r="P28" s="12">
        <v>151040</v>
      </c>
      <c r="Q28" s="17">
        <v>12.885489923234735</v>
      </c>
      <c r="R28" s="18">
        <v>130058</v>
      </c>
      <c r="S28" s="12">
        <v>758059961</v>
      </c>
      <c r="T28" s="12">
        <v>5018.9351230000002</v>
      </c>
      <c r="U28" s="12">
        <v>2915</v>
      </c>
      <c r="V28" s="12">
        <v>87769</v>
      </c>
      <c r="W28" s="12">
        <v>9360</v>
      </c>
      <c r="X28" s="20">
        <v>7</v>
      </c>
      <c r="Y28" s="12">
        <v>5356046</v>
      </c>
      <c r="Z28" s="12">
        <v>5175132</v>
      </c>
      <c r="AA28" s="27" t="s">
        <v>232</v>
      </c>
      <c r="AB28" s="21">
        <v>2</v>
      </c>
      <c r="AC28" s="22" t="s">
        <v>55</v>
      </c>
      <c r="AD28" s="22" t="s">
        <v>56</v>
      </c>
      <c r="AE28" s="24">
        <v>131</v>
      </c>
      <c r="AF28" s="25" t="s">
        <v>233</v>
      </c>
      <c r="AG28" s="14" t="s">
        <v>234</v>
      </c>
      <c r="AH28" s="14"/>
      <c r="AI28" s="14"/>
      <c r="AJ28" s="14"/>
      <c r="AK28" s="14"/>
      <c r="AL28" s="26" t="s">
        <v>235</v>
      </c>
      <c r="AM28" s="26" t="s">
        <v>58</v>
      </c>
      <c r="AN28" s="14" t="s">
        <v>236</v>
      </c>
      <c r="AO28" s="14" t="s">
        <v>237</v>
      </c>
      <c r="AP28" s="14" t="s">
        <v>61</v>
      </c>
      <c r="AQ28" s="14" t="s">
        <v>61</v>
      </c>
      <c r="AR28" s="26" t="s">
        <v>133</v>
      </c>
      <c r="AS28" s="14" t="s">
        <v>63</v>
      </c>
      <c r="AT28" s="14" t="s">
        <v>64</v>
      </c>
      <c r="AU28" s="14" t="s">
        <v>65</v>
      </c>
    </row>
    <row r="29" spans="1:47" ht="15.75" customHeight="1">
      <c r="A29" s="12">
        <v>27</v>
      </c>
      <c r="B29" s="13">
        <v>42352</v>
      </c>
      <c r="C29" s="14" t="s">
        <v>50</v>
      </c>
      <c r="D29" s="12">
        <v>1</v>
      </c>
      <c r="E29" s="14" t="s">
        <v>51</v>
      </c>
      <c r="F29" s="32" t="s">
        <v>93</v>
      </c>
      <c r="G29" s="14" t="s">
        <v>52</v>
      </c>
      <c r="H29" s="14" t="s">
        <v>52</v>
      </c>
      <c r="I29" s="14" t="s">
        <v>52</v>
      </c>
      <c r="J29" s="14"/>
      <c r="K29" s="14" t="s">
        <v>53</v>
      </c>
      <c r="L29" s="14" t="s">
        <v>53</v>
      </c>
      <c r="M29" s="14" t="s">
        <v>53</v>
      </c>
      <c r="N29" s="14" t="s">
        <v>53</v>
      </c>
      <c r="O29" s="16"/>
      <c r="P29" s="12">
        <v>131965</v>
      </c>
      <c r="Q29" s="17">
        <v>12.877574885503106</v>
      </c>
      <c r="R29" s="18">
        <v>112232</v>
      </c>
      <c r="S29" s="12">
        <v>514960177</v>
      </c>
      <c r="T29" s="12">
        <v>3902.248149</v>
      </c>
      <c r="U29" s="12">
        <v>2159</v>
      </c>
      <c r="V29" s="12">
        <v>75132</v>
      </c>
      <c r="W29" s="12">
        <v>7712</v>
      </c>
      <c r="X29" s="20">
        <v>3</v>
      </c>
      <c r="Y29" s="12">
        <v>4981838</v>
      </c>
      <c r="Z29" s="12">
        <v>4830113</v>
      </c>
      <c r="AA29" s="27" t="s">
        <v>238</v>
      </c>
      <c r="AB29" s="21">
        <v>2</v>
      </c>
      <c r="AC29" s="22" t="s">
        <v>239</v>
      </c>
      <c r="AD29" s="22" t="s">
        <v>240</v>
      </c>
      <c r="AE29" s="24">
        <v>617</v>
      </c>
      <c r="AF29" s="25" t="s">
        <v>241</v>
      </c>
      <c r="AG29" s="14" t="s">
        <v>242</v>
      </c>
      <c r="AH29" s="14"/>
      <c r="AI29" s="14"/>
      <c r="AJ29" s="14"/>
      <c r="AK29" s="14"/>
      <c r="AL29" s="26" t="s">
        <v>243</v>
      </c>
      <c r="AM29" s="14"/>
      <c r="AN29" s="14" t="s">
        <v>244</v>
      </c>
      <c r="AO29" s="14" t="s">
        <v>245</v>
      </c>
      <c r="AP29" s="14" t="s">
        <v>75</v>
      </c>
      <c r="AQ29" s="14" t="s">
        <v>75</v>
      </c>
      <c r="AR29" s="26" t="s">
        <v>246</v>
      </c>
      <c r="AS29" s="14" t="s">
        <v>63</v>
      </c>
      <c r="AT29" s="14" t="s">
        <v>64</v>
      </c>
      <c r="AU29" s="14"/>
    </row>
    <row r="30" spans="1:47" ht="15.75" customHeight="1">
      <c r="A30" s="12">
        <v>28</v>
      </c>
      <c r="B30" s="13">
        <v>41645</v>
      </c>
      <c r="C30" s="14" t="s">
        <v>50</v>
      </c>
      <c r="D30" s="12">
        <v>19</v>
      </c>
      <c r="E30" s="14" t="s">
        <v>51</v>
      </c>
      <c r="F30" s="32" t="s">
        <v>52</v>
      </c>
      <c r="G30" s="14" t="s">
        <v>52</v>
      </c>
      <c r="H30" s="14" t="s">
        <v>52</v>
      </c>
      <c r="I30" s="14" t="s">
        <v>52</v>
      </c>
      <c r="J30" s="14" t="s">
        <v>53</v>
      </c>
      <c r="K30" s="14" t="s">
        <v>52</v>
      </c>
      <c r="L30" s="14" t="s">
        <v>52</v>
      </c>
      <c r="M30" s="14"/>
      <c r="N30" s="14" t="s">
        <v>52</v>
      </c>
      <c r="O30" s="16" t="s">
        <v>52</v>
      </c>
      <c r="P30" s="12">
        <v>316915</v>
      </c>
      <c r="Q30" s="17">
        <v>12.883549430733146</v>
      </c>
      <c r="R30" s="18">
        <v>271573</v>
      </c>
      <c r="S30" s="12">
        <v>1107869804</v>
      </c>
      <c r="T30" s="12">
        <v>3495.7947840000002</v>
      </c>
      <c r="U30" s="12">
        <v>2033</v>
      </c>
      <c r="V30" s="12">
        <v>99877</v>
      </c>
      <c r="W30" s="12">
        <v>6296</v>
      </c>
      <c r="X30" s="20">
        <v>5</v>
      </c>
      <c r="Y30" s="12">
        <v>4973628</v>
      </c>
      <c r="Z30" s="12">
        <v>4777285</v>
      </c>
      <c r="AA30" s="27" t="s">
        <v>247</v>
      </c>
      <c r="AB30" s="21">
        <v>3</v>
      </c>
      <c r="AC30" s="22" t="s">
        <v>239</v>
      </c>
      <c r="AD30" s="22" t="s">
        <v>240</v>
      </c>
      <c r="AE30" s="24">
        <v>617</v>
      </c>
      <c r="AF30" s="25" t="s">
        <v>248</v>
      </c>
      <c r="AG30" s="14" t="s">
        <v>249</v>
      </c>
      <c r="AH30" s="26" t="s">
        <v>250</v>
      </c>
      <c r="AI30" s="14"/>
      <c r="AJ30" s="14"/>
      <c r="AK30" s="14"/>
      <c r="AL30" s="33" t="s">
        <v>251</v>
      </c>
      <c r="AM30" s="14"/>
      <c r="AN30" s="14" t="s">
        <v>244</v>
      </c>
      <c r="AO30" s="14" t="s">
        <v>252</v>
      </c>
      <c r="AP30" s="14" t="s">
        <v>75</v>
      </c>
      <c r="AQ30" s="14" t="s">
        <v>75</v>
      </c>
      <c r="AR30" s="26" t="s">
        <v>85</v>
      </c>
      <c r="AS30" s="14" t="s">
        <v>63</v>
      </c>
      <c r="AT30" s="14" t="s">
        <v>64</v>
      </c>
      <c r="AU30" s="14"/>
    </row>
    <row r="31" spans="1:47" ht="15.75" customHeight="1">
      <c r="A31" s="12">
        <v>29</v>
      </c>
      <c r="B31" s="13">
        <v>42688</v>
      </c>
      <c r="C31" s="14" t="s">
        <v>50</v>
      </c>
      <c r="D31" s="12">
        <v>88</v>
      </c>
      <c r="E31" s="14" t="s">
        <v>67</v>
      </c>
      <c r="F31" s="32" t="s">
        <v>52</v>
      </c>
      <c r="G31" s="14" t="s">
        <v>52</v>
      </c>
      <c r="H31" s="14"/>
      <c r="I31" s="14" t="s">
        <v>53</v>
      </c>
      <c r="J31" s="14"/>
      <c r="K31" s="14" t="s">
        <v>52</v>
      </c>
      <c r="L31" s="14" t="s">
        <v>52</v>
      </c>
      <c r="M31" s="14" t="s">
        <v>53</v>
      </c>
      <c r="N31" s="14" t="s">
        <v>52</v>
      </c>
      <c r="O31" s="16" t="s">
        <v>52</v>
      </c>
      <c r="P31" s="12">
        <v>196204</v>
      </c>
      <c r="Q31" s="17">
        <v>12.859133372719622</v>
      </c>
      <c r="R31" s="18">
        <v>169959</v>
      </c>
      <c r="S31" s="12">
        <v>726073193</v>
      </c>
      <c r="T31" s="12">
        <v>3700.6034180000001</v>
      </c>
      <c r="U31" s="12">
        <v>1870</v>
      </c>
      <c r="V31" s="12">
        <v>102745</v>
      </c>
      <c r="W31" s="12">
        <v>7908</v>
      </c>
      <c r="X31" s="20">
        <v>8</v>
      </c>
      <c r="Y31" s="12">
        <v>5108801</v>
      </c>
      <c r="Z31" s="12">
        <v>4777423</v>
      </c>
      <c r="AA31" s="27" t="s">
        <v>253</v>
      </c>
      <c r="AB31" s="21">
        <v>4</v>
      </c>
      <c r="AC31" s="22" t="s">
        <v>181</v>
      </c>
      <c r="AD31" s="22" t="s">
        <v>182</v>
      </c>
      <c r="AE31" s="24">
        <v>167</v>
      </c>
      <c r="AF31" s="25" t="s">
        <v>254</v>
      </c>
      <c r="AG31" s="14" t="s">
        <v>255</v>
      </c>
      <c r="AH31" s="14" t="s">
        <v>256</v>
      </c>
      <c r="AI31" s="26" t="s">
        <v>257</v>
      </c>
      <c r="AJ31" s="14"/>
      <c r="AK31" s="14"/>
      <c r="AL31" s="33" t="s">
        <v>187</v>
      </c>
      <c r="AM31" s="26" t="s">
        <v>188</v>
      </c>
      <c r="AN31" s="14" t="s">
        <v>189</v>
      </c>
      <c r="AO31" s="14" t="s">
        <v>190</v>
      </c>
      <c r="AP31" s="14" t="s">
        <v>75</v>
      </c>
      <c r="AQ31" s="14" t="s">
        <v>75</v>
      </c>
      <c r="AR31" s="14" t="s">
        <v>61</v>
      </c>
      <c r="AS31" s="14" t="s">
        <v>63</v>
      </c>
      <c r="AT31" s="14" t="s">
        <v>64</v>
      </c>
      <c r="AU31" s="14"/>
    </row>
    <row r="32" spans="1:47" ht="15.75" customHeight="1">
      <c r="A32" s="12">
        <v>30</v>
      </c>
      <c r="B32" s="13">
        <v>42702</v>
      </c>
      <c r="C32" s="14" t="s">
        <v>50</v>
      </c>
      <c r="D32" s="12">
        <v>28</v>
      </c>
      <c r="E32" s="14" t="s">
        <v>51</v>
      </c>
      <c r="F32" s="32" t="s">
        <v>52</v>
      </c>
      <c r="G32" s="14" t="s">
        <v>52</v>
      </c>
      <c r="H32" s="14" t="s">
        <v>52</v>
      </c>
      <c r="I32" s="14" t="s">
        <v>52</v>
      </c>
      <c r="J32" s="14" t="s">
        <v>53</v>
      </c>
      <c r="K32" s="14" t="s">
        <v>52</v>
      </c>
      <c r="L32" s="14" t="s">
        <v>52</v>
      </c>
      <c r="M32" s="14" t="s">
        <v>53</v>
      </c>
      <c r="N32" s="14" t="s">
        <v>52</v>
      </c>
      <c r="O32" s="16" t="s">
        <v>53</v>
      </c>
      <c r="P32" s="12">
        <v>124227</v>
      </c>
      <c r="Q32" s="17">
        <v>12.911289458095244</v>
      </c>
      <c r="R32" s="18">
        <v>107426</v>
      </c>
      <c r="S32" s="12">
        <v>588896768</v>
      </c>
      <c r="T32" s="12">
        <v>4740.4893300000003</v>
      </c>
      <c r="U32" s="12">
        <v>2608</v>
      </c>
      <c r="V32" s="12">
        <v>79921</v>
      </c>
      <c r="W32" s="12">
        <v>9338</v>
      </c>
      <c r="X32" s="20">
        <v>3</v>
      </c>
      <c r="Y32" s="12">
        <v>5165598</v>
      </c>
      <c r="Z32" s="12">
        <v>5097973</v>
      </c>
      <c r="AA32" s="27" t="s">
        <v>258</v>
      </c>
      <c r="AB32" s="21">
        <v>1</v>
      </c>
      <c r="AC32" s="22" t="s">
        <v>55</v>
      </c>
      <c r="AD32" s="22" t="s">
        <v>56</v>
      </c>
      <c r="AE32" s="24">
        <v>131</v>
      </c>
      <c r="AF32" s="25" t="s">
        <v>259</v>
      </c>
      <c r="AG32" s="14"/>
      <c r="AH32" s="14"/>
      <c r="AI32" s="14"/>
      <c r="AJ32" s="14"/>
      <c r="AK32" s="14"/>
      <c r="AL32" s="26" t="s">
        <v>147</v>
      </c>
      <c r="AM32" s="26" t="s">
        <v>58</v>
      </c>
      <c r="AN32" s="14" t="s">
        <v>260</v>
      </c>
      <c r="AO32" s="14" t="s">
        <v>261</v>
      </c>
      <c r="AP32" s="14" t="s">
        <v>61</v>
      </c>
      <c r="AQ32" s="14" t="s">
        <v>61</v>
      </c>
      <c r="AR32" s="14" t="s">
        <v>62</v>
      </c>
      <c r="AS32" s="14" t="s">
        <v>63</v>
      </c>
      <c r="AT32" s="14" t="s">
        <v>64</v>
      </c>
      <c r="AU32" s="14" t="s">
        <v>65</v>
      </c>
    </row>
    <row r="33" spans="1:47" ht="15.75" customHeight="1">
      <c r="A33" s="12">
        <v>32</v>
      </c>
      <c r="B33" s="13">
        <v>42464</v>
      </c>
      <c r="C33" s="14" t="s">
        <v>50</v>
      </c>
      <c r="D33" s="12">
        <v>28</v>
      </c>
      <c r="E33" s="14" t="s">
        <v>67</v>
      </c>
      <c r="F33" s="32" t="s">
        <v>53</v>
      </c>
      <c r="G33" s="14" t="s">
        <v>52</v>
      </c>
      <c r="H33" s="14" t="s">
        <v>53</v>
      </c>
      <c r="I33" s="14" t="s">
        <v>53</v>
      </c>
      <c r="J33" s="14" t="s">
        <v>53</v>
      </c>
      <c r="K33" s="14" t="s">
        <v>53</v>
      </c>
      <c r="L33" s="14" t="s">
        <v>53</v>
      </c>
      <c r="M33" s="14" t="s">
        <v>53</v>
      </c>
      <c r="N33" s="14" t="s">
        <v>53</v>
      </c>
      <c r="O33" s="16" t="s">
        <v>52</v>
      </c>
      <c r="P33" s="12">
        <v>95747</v>
      </c>
      <c r="Q33" s="17">
        <v>12.933884213840717</v>
      </c>
      <c r="R33" s="18">
        <v>83658</v>
      </c>
      <c r="S33" s="12">
        <v>448939677</v>
      </c>
      <c r="T33" s="12">
        <v>4688.8119420000003</v>
      </c>
      <c r="U33" s="12">
        <v>2673</v>
      </c>
      <c r="V33" s="12">
        <v>75748</v>
      </c>
      <c r="W33" s="12">
        <v>8590</v>
      </c>
      <c r="X33" s="20">
        <v>2</v>
      </c>
      <c r="Y33" s="12">
        <v>5436082</v>
      </c>
      <c r="Z33" s="12">
        <v>5291909</v>
      </c>
      <c r="AA33" s="27" t="s">
        <v>273</v>
      </c>
      <c r="AB33" s="21">
        <v>1</v>
      </c>
      <c r="AC33" s="22" t="s">
        <v>274</v>
      </c>
      <c r="AD33" s="22" t="s">
        <v>275</v>
      </c>
      <c r="AE33" s="24">
        <v>69</v>
      </c>
      <c r="AF33" s="25" t="s">
        <v>276</v>
      </c>
      <c r="AG33" s="14"/>
      <c r="AH33" s="14"/>
      <c r="AI33" s="14"/>
      <c r="AJ33" s="14"/>
      <c r="AK33" s="14"/>
      <c r="AL33" s="26" t="s">
        <v>251</v>
      </c>
      <c r="AM33" s="14" t="s">
        <v>126</v>
      </c>
      <c r="AN33" s="14" t="s">
        <v>277</v>
      </c>
      <c r="AO33" s="14" t="s">
        <v>278</v>
      </c>
      <c r="AP33" s="14" t="s">
        <v>61</v>
      </c>
      <c r="AQ33" s="14" t="s">
        <v>61</v>
      </c>
      <c r="AR33" s="14" t="s">
        <v>61</v>
      </c>
      <c r="AS33" s="14"/>
      <c r="AT33" s="14"/>
      <c r="AU33" s="14"/>
    </row>
    <row r="34" spans="1:47" ht="15.75" customHeight="1">
      <c r="A34" s="12">
        <v>33</v>
      </c>
      <c r="B34" s="13">
        <v>42475</v>
      </c>
      <c r="C34" s="14" t="s">
        <v>66</v>
      </c>
      <c r="D34" s="12">
        <v>1</v>
      </c>
      <c r="E34" s="14" t="s">
        <v>51</v>
      </c>
      <c r="F34" s="32"/>
      <c r="G34" s="14" t="s">
        <v>52</v>
      </c>
      <c r="H34" s="14" t="s">
        <v>53</v>
      </c>
      <c r="I34" s="14" t="s">
        <v>53</v>
      </c>
      <c r="J34" s="14"/>
      <c r="K34" s="14" t="s">
        <v>53</v>
      </c>
      <c r="L34" s="14" t="s">
        <v>53</v>
      </c>
      <c r="M34" s="14" t="s">
        <v>53</v>
      </c>
      <c r="N34" s="14" t="s">
        <v>53</v>
      </c>
      <c r="O34" s="16" t="s">
        <v>52</v>
      </c>
      <c r="P34" s="12">
        <v>219069</v>
      </c>
      <c r="Q34" s="17">
        <v>12.917943256125305</v>
      </c>
      <c r="R34" s="18">
        <v>191790</v>
      </c>
      <c r="S34" s="12">
        <v>999637158</v>
      </c>
      <c r="T34" s="12">
        <v>4563.1155390000004</v>
      </c>
      <c r="U34" s="12">
        <v>2533</v>
      </c>
      <c r="V34" s="12">
        <v>96470</v>
      </c>
      <c r="W34" s="12">
        <v>9156</v>
      </c>
      <c r="X34" s="20">
        <v>13</v>
      </c>
      <c r="Y34" s="12">
        <v>5261209</v>
      </c>
      <c r="Z34" s="12">
        <v>1570819</v>
      </c>
      <c r="AA34" s="27" t="s">
        <v>279</v>
      </c>
      <c r="AB34" s="21">
        <v>1</v>
      </c>
      <c r="AC34" s="22" t="s">
        <v>280</v>
      </c>
      <c r="AD34" s="22" t="s">
        <v>219</v>
      </c>
      <c r="AE34" s="24">
        <v>127</v>
      </c>
      <c r="AF34" s="14" t="s">
        <v>281</v>
      </c>
      <c r="AH34" s="14"/>
      <c r="AI34" s="14"/>
      <c r="AJ34" s="14"/>
      <c r="AK34" s="14"/>
      <c r="AL34" s="26" t="s">
        <v>282</v>
      </c>
      <c r="AM34" s="14" t="s">
        <v>283</v>
      </c>
      <c r="AN34" s="14" t="s">
        <v>284</v>
      </c>
      <c r="AO34" s="14" t="s">
        <v>285</v>
      </c>
      <c r="AP34" s="14" t="s">
        <v>75</v>
      </c>
      <c r="AQ34" s="14" t="s">
        <v>75</v>
      </c>
      <c r="AR34" s="14" t="s">
        <v>61</v>
      </c>
      <c r="AS34" s="14"/>
      <c r="AT34" s="14"/>
      <c r="AU34" s="14"/>
    </row>
    <row r="35" spans="1:47" ht="15.75" customHeight="1">
      <c r="A35" s="12">
        <v>34</v>
      </c>
      <c r="B35" s="13">
        <v>42549</v>
      </c>
      <c r="C35" s="14" t="s">
        <v>50</v>
      </c>
      <c r="D35" s="12">
        <v>49</v>
      </c>
      <c r="E35" s="14" t="s">
        <v>67</v>
      </c>
      <c r="F35" s="32" t="s">
        <v>52</v>
      </c>
      <c r="G35" s="14" t="s">
        <v>52</v>
      </c>
      <c r="H35" s="14" t="s">
        <v>52</v>
      </c>
      <c r="I35" s="14" t="s">
        <v>52</v>
      </c>
      <c r="J35" s="14" t="s">
        <v>53</v>
      </c>
      <c r="K35" s="14" t="s">
        <v>52</v>
      </c>
      <c r="L35" s="14" t="s">
        <v>53</v>
      </c>
      <c r="M35" s="14" t="s">
        <v>53</v>
      </c>
      <c r="N35" s="14" t="s">
        <v>52</v>
      </c>
      <c r="O35" s="16" t="s">
        <v>52</v>
      </c>
      <c r="P35" s="12">
        <v>140859</v>
      </c>
      <c r="Q35" s="17">
        <v>12.957023183800976</v>
      </c>
      <c r="R35" s="18">
        <v>122889</v>
      </c>
      <c r="S35" s="12">
        <v>679577779</v>
      </c>
      <c r="T35" s="12">
        <v>4824.5250850000002</v>
      </c>
      <c r="U35" s="12">
        <v>2792</v>
      </c>
      <c r="V35" s="12">
        <v>72386</v>
      </c>
      <c r="W35" s="12">
        <v>8893</v>
      </c>
      <c r="X35" s="20">
        <v>4</v>
      </c>
      <c r="Y35" s="12">
        <v>5040100</v>
      </c>
      <c r="Z35" s="12">
        <v>4895185</v>
      </c>
      <c r="AA35" s="27" t="s">
        <v>286</v>
      </c>
      <c r="AB35" s="21">
        <v>2</v>
      </c>
      <c r="AC35" s="22" t="s">
        <v>287</v>
      </c>
      <c r="AD35" s="22" t="s">
        <v>78</v>
      </c>
      <c r="AE35" s="24">
        <v>410</v>
      </c>
      <c r="AF35" s="25" t="s">
        <v>288</v>
      </c>
      <c r="AG35" s="14" t="s">
        <v>289</v>
      </c>
      <c r="AH35" s="14"/>
      <c r="AI35" s="14"/>
      <c r="AJ35" s="14"/>
      <c r="AK35" s="14"/>
      <c r="AL35" s="26" t="s">
        <v>290</v>
      </c>
      <c r="AM35" s="26" t="s">
        <v>82</v>
      </c>
      <c r="AN35" s="14" t="s">
        <v>291</v>
      </c>
      <c r="AO35" s="14" t="s">
        <v>292</v>
      </c>
      <c r="AP35" s="14" t="s">
        <v>75</v>
      </c>
      <c r="AQ35" s="14" t="s">
        <v>75</v>
      </c>
      <c r="AR35" s="26" t="s">
        <v>85</v>
      </c>
      <c r="AS35" s="14" t="s">
        <v>63</v>
      </c>
      <c r="AT35" s="14" t="s">
        <v>64</v>
      </c>
      <c r="AU35" s="14"/>
    </row>
    <row r="36" spans="1:47" ht="15.75" customHeight="1">
      <c r="A36" s="12">
        <v>35</v>
      </c>
      <c r="B36" s="13">
        <v>41219</v>
      </c>
      <c r="C36" s="14" t="s">
        <v>50</v>
      </c>
      <c r="D36" s="12">
        <v>32</v>
      </c>
      <c r="E36" s="14" t="s">
        <v>51</v>
      </c>
      <c r="F36" s="32" t="s">
        <v>53</v>
      </c>
      <c r="G36" s="14" t="s">
        <v>52</v>
      </c>
      <c r="H36" s="14" t="s">
        <v>53</v>
      </c>
      <c r="I36" s="14" t="s">
        <v>53</v>
      </c>
      <c r="J36" s="14" t="s">
        <v>53</v>
      </c>
      <c r="K36" s="14" t="s">
        <v>53</v>
      </c>
      <c r="L36" s="14" t="s">
        <v>52</v>
      </c>
      <c r="M36" s="14"/>
      <c r="N36" s="14" t="s">
        <v>52</v>
      </c>
      <c r="O36" s="16" t="s">
        <v>52</v>
      </c>
      <c r="P36" s="12">
        <v>163140</v>
      </c>
      <c r="Q36" s="17">
        <v>12.8287401752635</v>
      </c>
      <c r="R36" s="18">
        <v>140209</v>
      </c>
      <c r="S36" s="12">
        <v>657149205</v>
      </c>
      <c r="T36" s="12">
        <v>4028.1304709999999</v>
      </c>
      <c r="U36" s="12">
        <v>2188</v>
      </c>
      <c r="V36" s="12">
        <v>72046</v>
      </c>
      <c r="W36" s="12">
        <v>7959</v>
      </c>
      <c r="X36" s="20">
        <v>2</v>
      </c>
      <c r="Y36" s="12">
        <v>5078768</v>
      </c>
      <c r="Z36" s="12">
        <v>4936653</v>
      </c>
      <c r="AA36" s="27" t="s">
        <v>293</v>
      </c>
      <c r="AB36" s="21">
        <v>1</v>
      </c>
      <c r="AC36" s="22" t="s">
        <v>211</v>
      </c>
      <c r="AD36" s="22" t="s">
        <v>103</v>
      </c>
      <c r="AE36" s="24">
        <v>131</v>
      </c>
      <c r="AF36" s="25" t="s">
        <v>294</v>
      </c>
      <c r="AG36" s="14"/>
      <c r="AH36" s="14"/>
      <c r="AI36" s="14"/>
      <c r="AJ36" s="14"/>
      <c r="AK36" s="14"/>
      <c r="AL36" s="26" t="s">
        <v>221</v>
      </c>
      <c r="AM36" s="26" t="s">
        <v>58</v>
      </c>
      <c r="AN36" s="14" t="s">
        <v>295</v>
      </c>
      <c r="AO36" s="14" t="s">
        <v>296</v>
      </c>
      <c r="AP36" s="14" t="s">
        <v>75</v>
      </c>
      <c r="AQ36" s="14" t="s">
        <v>75</v>
      </c>
      <c r="AR36" s="14" t="s">
        <v>61</v>
      </c>
      <c r="AS36" s="14" t="s">
        <v>63</v>
      </c>
      <c r="AT36" s="14"/>
      <c r="AU36" s="14" t="s">
        <v>65</v>
      </c>
    </row>
    <row r="37" spans="1:47" ht="15.75" customHeight="1">
      <c r="A37" s="12">
        <v>36</v>
      </c>
      <c r="B37" s="13">
        <v>42507</v>
      </c>
      <c r="C37" s="14" t="s">
        <v>50</v>
      </c>
      <c r="D37" s="12">
        <v>21</v>
      </c>
      <c r="E37" s="14" t="s">
        <v>51</v>
      </c>
      <c r="F37" s="32" t="s">
        <v>93</v>
      </c>
      <c r="G37" s="14" t="s">
        <v>52</v>
      </c>
      <c r="H37" s="14" t="s">
        <v>53</v>
      </c>
      <c r="I37" s="14" t="s">
        <v>53</v>
      </c>
      <c r="J37" s="14" t="s">
        <v>53</v>
      </c>
      <c r="K37" s="14" t="s">
        <v>52</v>
      </c>
      <c r="L37" s="14" t="s">
        <v>53</v>
      </c>
      <c r="M37" s="14" t="s">
        <v>53</v>
      </c>
      <c r="N37" s="14" t="s">
        <v>52</v>
      </c>
      <c r="O37" s="16" t="s">
        <v>52</v>
      </c>
      <c r="P37" s="12">
        <v>211633</v>
      </c>
      <c r="Q37" s="17">
        <v>12.964643046677995</v>
      </c>
      <c r="R37" s="18">
        <v>184894</v>
      </c>
      <c r="S37" s="12">
        <v>754625685</v>
      </c>
      <c r="T37" s="12">
        <v>3565.727864</v>
      </c>
      <c r="U37" s="12">
        <v>2088</v>
      </c>
      <c r="V37" s="12">
        <v>83948</v>
      </c>
      <c r="W37" s="12">
        <v>6402</v>
      </c>
      <c r="X37" s="20">
        <v>7</v>
      </c>
      <c r="Y37" s="12">
        <v>5129740</v>
      </c>
      <c r="Z37" s="12">
        <v>4990257</v>
      </c>
      <c r="AA37" s="27" t="s">
        <v>297</v>
      </c>
      <c r="AB37" s="21">
        <v>2</v>
      </c>
      <c r="AC37" s="22" t="s">
        <v>298</v>
      </c>
      <c r="AD37" s="22" t="s">
        <v>103</v>
      </c>
      <c r="AE37" s="24">
        <v>1193</v>
      </c>
      <c r="AF37" s="25" t="s">
        <v>299</v>
      </c>
      <c r="AG37" s="14" t="s">
        <v>300</v>
      </c>
      <c r="AH37" s="14"/>
      <c r="AI37" s="14"/>
      <c r="AJ37" s="14"/>
      <c r="AK37" s="14"/>
      <c r="AL37" s="26" t="s">
        <v>235</v>
      </c>
      <c r="AM37" s="26" t="s">
        <v>301</v>
      </c>
      <c r="AN37" s="14" t="s">
        <v>302</v>
      </c>
      <c r="AO37" s="14" t="s">
        <v>303</v>
      </c>
      <c r="AP37" s="14" t="s">
        <v>75</v>
      </c>
      <c r="AQ37" s="14" t="s">
        <v>75</v>
      </c>
      <c r="AR37" s="14" t="s">
        <v>61</v>
      </c>
      <c r="AS37" s="14" t="s">
        <v>63</v>
      </c>
      <c r="AT37" s="14" t="s">
        <v>64</v>
      </c>
      <c r="AU37" s="14" t="s">
        <v>65</v>
      </c>
    </row>
    <row r="38" spans="1:47" ht="15.75" customHeight="1">
      <c r="A38" s="12">
        <v>37</v>
      </c>
      <c r="B38" s="13">
        <v>41316</v>
      </c>
      <c r="C38" s="14" t="s">
        <v>50</v>
      </c>
      <c r="D38" s="14"/>
      <c r="E38" s="14" t="s">
        <v>51</v>
      </c>
      <c r="F38" s="32" t="s">
        <v>53</v>
      </c>
      <c r="G38" s="14" t="s">
        <v>52</v>
      </c>
      <c r="H38" s="14" t="s">
        <v>53</v>
      </c>
      <c r="I38" s="14" t="s">
        <v>53</v>
      </c>
      <c r="J38" s="14" t="s">
        <v>52</v>
      </c>
      <c r="K38" s="14" t="s">
        <v>52</v>
      </c>
      <c r="L38" s="14" t="s">
        <v>53</v>
      </c>
      <c r="M38" s="14"/>
      <c r="N38" s="14" t="s">
        <v>52</v>
      </c>
      <c r="O38" s="16" t="s">
        <v>52</v>
      </c>
      <c r="P38" s="12">
        <v>21843</v>
      </c>
      <c r="Q38" s="17">
        <v>11.495950120209955</v>
      </c>
      <c r="R38" s="18">
        <v>16044</v>
      </c>
      <c r="S38" s="12">
        <v>108814132</v>
      </c>
      <c r="T38" s="12">
        <v>4981.6477590000004</v>
      </c>
      <c r="U38" s="12">
        <v>2628</v>
      </c>
      <c r="V38" s="12">
        <v>98939</v>
      </c>
      <c r="W38" s="12">
        <v>10598</v>
      </c>
      <c r="X38" s="20">
        <v>43</v>
      </c>
      <c r="Y38" s="12">
        <v>5118479</v>
      </c>
      <c r="Z38" s="12">
        <v>585836</v>
      </c>
      <c r="AA38" s="27" t="s">
        <v>304</v>
      </c>
      <c r="AB38" s="21">
        <v>2</v>
      </c>
      <c r="AC38" s="22" t="s">
        <v>305</v>
      </c>
      <c r="AD38" s="22" t="s">
        <v>306</v>
      </c>
      <c r="AE38" s="22" t="s">
        <v>307</v>
      </c>
      <c r="AF38" s="25" t="s">
        <v>308</v>
      </c>
      <c r="AG38" s="14" t="s">
        <v>309</v>
      </c>
      <c r="AH38" s="14"/>
      <c r="AI38" s="14"/>
      <c r="AJ38" s="14"/>
      <c r="AK38" s="14"/>
      <c r="AL38" s="14"/>
      <c r="AM38" s="26" t="s">
        <v>188</v>
      </c>
      <c r="AN38" s="14" t="s">
        <v>203</v>
      </c>
      <c r="AO38" s="14" t="s">
        <v>310</v>
      </c>
      <c r="AP38" s="14" t="s">
        <v>75</v>
      </c>
      <c r="AQ38" s="14" t="s">
        <v>75</v>
      </c>
      <c r="AR38" s="14" t="s">
        <v>61</v>
      </c>
      <c r="AS38" s="14" t="s">
        <v>63</v>
      </c>
      <c r="AT38" s="14" t="s">
        <v>64</v>
      </c>
      <c r="AU38" s="14"/>
    </row>
    <row r="39" spans="1:47" ht="15.75" customHeight="1">
      <c r="A39" s="12">
        <v>38</v>
      </c>
      <c r="B39" s="13">
        <v>41222</v>
      </c>
      <c r="C39" s="14" t="s">
        <v>66</v>
      </c>
      <c r="D39" s="14"/>
      <c r="E39" s="14" t="s">
        <v>67</v>
      </c>
      <c r="F39" s="32" t="s">
        <v>53</v>
      </c>
      <c r="G39" s="14" t="s">
        <v>52</v>
      </c>
      <c r="H39" s="14" t="s">
        <v>53</v>
      </c>
      <c r="I39" s="14" t="s">
        <v>53</v>
      </c>
      <c r="J39" s="14" t="s">
        <v>53</v>
      </c>
      <c r="K39" s="14" t="s">
        <v>52</v>
      </c>
      <c r="L39" s="14" t="s">
        <v>53</v>
      </c>
      <c r="M39" s="14"/>
      <c r="N39" s="14" t="s">
        <v>52</v>
      </c>
      <c r="O39" s="16" t="s">
        <v>52</v>
      </c>
      <c r="P39" s="12">
        <v>209618</v>
      </c>
      <c r="Q39" s="17">
        <v>11.389968247915599</v>
      </c>
      <c r="R39" s="18">
        <v>149433</v>
      </c>
      <c r="S39" s="12">
        <v>534204621</v>
      </c>
      <c r="T39" s="12">
        <v>2548.4673120000002</v>
      </c>
      <c r="U39" s="12">
        <v>1591</v>
      </c>
      <c r="V39" s="12">
        <v>72281</v>
      </c>
      <c r="W39" s="12">
        <v>4527</v>
      </c>
      <c r="X39" s="20">
        <v>13</v>
      </c>
      <c r="Y39" s="12">
        <v>5102751</v>
      </c>
      <c r="Z39" s="12">
        <v>1586606</v>
      </c>
      <c r="AA39" s="27" t="s">
        <v>311</v>
      </c>
      <c r="AB39" s="21">
        <v>2</v>
      </c>
      <c r="AC39" s="22" t="s">
        <v>55</v>
      </c>
      <c r="AD39" s="22" t="s">
        <v>56</v>
      </c>
      <c r="AE39" s="24">
        <v>131</v>
      </c>
      <c r="AF39" s="25" t="s">
        <v>312</v>
      </c>
      <c r="AG39" s="14" t="s">
        <v>313</v>
      </c>
      <c r="AH39" s="14"/>
      <c r="AI39" s="14"/>
      <c r="AJ39" s="14"/>
      <c r="AK39" s="14"/>
      <c r="AL39" s="26" t="s">
        <v>314</v>
      </c>
      <c r="AM39" s="26" t="s">
        <v>58</v>
      </c>
      <c r="AN39" s="14" t="s">
        <v>315</v>
      </c>
      <c r="AO39" s="14" t="s">
        <v>316</v>
      </c>
      <c r="AP39" s="14" t="s">
        <v>75</v>
      </c>
      <c r="AQ39" s="14" t="s">
        <v>75</v>
      </c>
      <c r="AR39" s="14" t="s">
        <v>61</v>
      </c>
      <c r="AS39" s="14"/>
      <c r="AT39" s="14"/>
      <c r="AU39" s="14"/>
    </row>
    <row r="40" spans="1:47" ht="15.75" customHeight="1">
      <c r="A40" s="12">
        <v>39</v>
      </c>
      <c r="B40" s="13">
        <v>41682</v>
      </c>
      <c r="C40" s="14" t="s">
        <v>50</v>
      </c>
      <c r="D40" s="12">
        <v>18</v>
      </c>
      <c r="E40" s="14" t="s">
        <v>51</v>
      </c>
      <c r="F40" s="32" t="s">
        <v>53</v>
      </c>
      <c r="G40" s="14" t="s">
        <v>52</v>
      </c>
      <c r="H40" s="14" t="s">
        <v>52</v>
      </c>
      <c r="I40" s="14" t="s">
        <v>52</v>
      </c>
      <c r="J40" s="14" t="s">
        <v>53</v>
      </c>
      <c r="K40" s="14" t="s">
        <v>52</v>
      </c>
      <c r="L40" s="14" t="s">
        <v>53</v>
      </c>
      <c r="M40" s="14"/>
      <c r="N40" s="14" t="s">
        <v>52</v>
      </c>
      <c r="O40" s="16"/>
      <c r="P40" s="12">
        <v>28841</v>
      </c>
      <c r="Q40" s="17">
        <v>11.288049606802574</v>
      </c>
      <c r="R40" s="18">
        <v>19910</v>
      </c>
      <c r="S40" s="12">
        <v>84168346</v>
      </c>
      <c r="T40" s="12">
        <v>2918.3574079999999</v>
      </c>
      <c r="U40" s="12">
        <v>766</v>
      </c>
      <c r="V40" s="12">
        <v>83475</v>
      </c>
      <c r="W40" s="12">
        <v>9285</v>
      </c>
      <c r="X40" s="20">
        <v>18</v>
      </c>
      <c r="Y40" s="12">
        <v>5282810</v>
      </c>
      <c r="Z40" s="12">
        <v>1221021</v>
      </c>
      <c r="AA40" s="27" t="s">
        <v>317</v>
      </c>
      <c r="AB40" s="21">
        <v>2</v>
      </c>
      <c r="AD40" s="22" t="s">
        <v>56</v>
      </c>
      <c r="AE40" s="24">
        <v>131</v>
      </c>
      <c r="AF40" s="25" t="s">
        <v>318</v>
      </c>
      <c r="AG40" s="14" t="s">
        <v>319</v>
      </c>
      <c r="AH40" s="14"/>
      <c r="AI40" s="14"/>
      <c r="AJ40" s="14"/>
      <c r="AK40" s="14"/>
      <c r="AL40" s="26" t="s">
        <v>147</v>
      </c>
      <c r="AM40" s="26" t="s">
        <v>58</v>
      </c>
      <c r="AN40" s="14" t="s">
        <v>320</v>
      </c>
      <c r="AO40" s="14" t="s">
        <v>321</v>
      </c>
      <c r="AP40" s="14" t="s">
        <v>75</v>
      </c>
      <c r="AQ40" s="14" t="s">
        <v>75</v>
      </c>
      <c r="AR40" s="14" t="s">
        <v>61</v>
      </c>
      <c r="AS40" s="14"/>
      <c r="AT40" s="14"/>
      <c r="AU40" s="14"/>
    </row>
    <row r="41" spans="1:47" ht="15.75" customHeight="1">
      <c r="A41" s="12">
        <v>40</v>
      </c>
      <c r="B41" s="13">
        <v>43348</v>
      </c>
      <c r="C41" s="14" t="s">
        <v>50</v>
      </c>
      <c r="D41" s="12">
        <v>44</v>
      </c>
      <c r="E41" s="14" t="s">
        <v>67</v>
      </c>
      <c r="F41" s="32" t="s">
        <v>52</v>
      </c>
      <c r="G41" s="14" t="s">
        <v>52</v>
      </c>
      <c r="H41" s="14" t="s">
        <v>52</v>
      </c>
      <c r="I41" s="14" t="s">
        <v>52</v>
      </c>
      <c r="J41" s="14"/>
      <c r="K41" s="14" t="s">
        <v>52</v>
      </c>
      <c r="L41" s="14" t="s">
        <v>53</v>
      </c>
      <c r="M41" s="14" t="s">
        <v>53</v>
      </c>
      <c r="N41" s="14" t="s">
        <v>52</v>
      </c>
      <c r="O41" s="16" t="s">
        <v>52</v>
      </c>
      <c r="P41" s="12">
        <v>35863</v>
      </c>
      <c r="Q41" s="17">
        <v>11.527858067944223</v>
      </c>
      <c r="R41" s="18">
        <v>26372</v>
      </c>
      <c r="S41" s="12">
        <v>218229483</v>
      </c>
      <c r="T41" s="12">
        <v>6085.0872209999998</v>
      </c>
      <c r="U41" s="12">
        <v>3219</v>
      </c>
      <c r="V41" s="12">
        <v>94578</v>
      </c>
      <c r="W41" s="12">
        <v>13081</v>
      </c>
      <c r="X41" s="20">
        <v>4</v>
      </c>
      <c r="Y41" s="12">
        <v>5198906</v>
      </c>
      <c r="Z41" s="12">
        <v>5071817</v>
      </c>
      <c r="AA41" s="27" t="s">
        <v>322</v>
      </c>
      <c r="AB41" s="21">
        <v>2</v>
      </c>
      <c r="AC41" s="22" t="s">
        <v>55</v>
      </c>
      <c r="AD41" s="22" t="s">
        <v>56</v>
      </c>
      <c r="AE41" s="24">
        <v>131</v>
      </c>
      <c r="AF41" s="25" t="s">
        <v>323</v>
      </c>
      <c r="AG41" s="14" t="s">
        <v>324</v>
      </c>
      <c r="AH41" s="14"/>
      <c r="AI41" s="14"/>
      <c r="AJ41" s="14"/>
      <c r="AK41" s="14"/>
      <c r="AL41" s="26" t="s">
        <v>147</v>
      </c>
      <c r="AM41" s="26" t="s">
        <v>58</v>
      </c>
      <c r="AN41" s="14" t="s">
        <v>315</v>
      </c>
      <c r="AO41" s="14" t="s">
        <v>325</v>
      </c>
      <c r="AP41" s="14" t="s">
        <v>75</v>
      </c>
      <c r="AQ41" s="14" t="s">
        <v>75</v>
      </c>
      <c r="AR41" s="14" t="s">
        <v>61</v>
      </c>
      <c r="AS41" s="14"/>
      <c r="AT41" s="14"/>
      <c r="AU41" s="14" t="s">
        <v>65</v>
      </c>
    </row>
    <row r="42" spans="1:47" ht="15.75" customHeight="1">
      <c r="A42" s="12">
        <v>41</v>
      </c>
      <c r="B42" s="13">
        <v>41410</v>
      </c>
      <c r="C42" s="14" t="s">
        <v>66</v>
      </c>
      <c r="D42" s="12">
        <v>25</v>
      </c>
      <c r="E42" s="14" t="s">
        <v>51</v>
      </c>
      <c r="F42" s="32" t="s">
        <v>52</v>
      </c>
      <c r="G42" s="14" t="s">
        <v>52</v>
      </c>
      <c r="H42" s="14"/>
      <c r="I42" s="14" t="s">
        <v>52</v>
      </c>
      <c r="J42" s="14" t="s">
        <v>53</v>
      </c>
      <c r="K42" s="14" t="s">
        <v>52</v>
      </c>
      <c r="L42" s="14" t="s">
        <v>52</v>
      </c>
      <c r="M42" s="14"/>
      <c r="N42" s="14" t="s">
        <v>52</v>
      </c>
      <c r="O42" s="16" t="s">
        <v>52</v>
      </c>
      <c r="P42" s="12">
        <v>43597</v>
      </c>
      <c r="Q42" s="17">
        <v>11.542458153998592</v>
      </c>
      <c r="R42" s="18">
        <v>32262</v>
      </c>
      <c r="S42" s="12">
        <v>143649272</v>
      </c>
      <c r="T42" s="12">
        <v>3294.9347889999999</v>
      </c>
      <c r="U42" s="12">
        <v>987</v>
      </c>
      <c r="V42" s="12">
        <v>67388</v>
      </c>
      <c r="W42" s="12">
        <v>9274</v>
      </c>
      <c r="X42" s="20">
        <v>23</v>
      </c>
      <c r="Y42" s="12">
        <v>5426121</v>
      </c>
      <c r="Z42" s="12">
        <v>1839798</v>
      </c>
      <c r="AA42" s="27" t="s">
        <v>326</v>
      </c>
      <c r="AB42" s="21">
        <v>1</v>
      </c>
      <c r="AC42" s="22" t="s">
        <v>55</v>
      </c>
      <c r="AD42" s="22" t="s">
        <v>56</v>
      </c>
      <c r="AE42" s="24">
        <v>131</v>
      </c>
      <c r="AF42" s="28" t="s">
        <v>327</v>
      </c>
      <c r="AG42" s="14"/>
      <c r="AH42" s="14"/>
      <c r="AI42" s="14"/>
      <c r="AJ42" s="14"/>
      <c r="AK42" s="14"/>
      <c r="AL42" s="33" t="s">
        <v>147</v>
      </c>
      <c r="AM42" s="26" t="s">
        <v>58</v>
      </c>
      <c r="AN42" s="14" t="s">
        <v>328</v>
      </c>
      <c r="AO42" s="14" t="s">
        <v>329</v>
      </c>
      <c r="AP42" s="14" t="s">
        <v>61</v>
      </c>
      <c r="AQ42" s="14" t="s">
        <v>61</v>
      </c>
      <c r="AR42" s="26" t="s">
        <v>62</v>
      </c>
      <c r="AS42" s="14" t="s">
        <v>63</v>
      </c>
      <c r="AT42" s="14" t="s">
        <v>64</v>
      </c>
      <c r="AU42" s="14" t="s">
        <v>65</v>
      </c>
    </row>
    <row r="43" spans="1:47" ht="15.75" customHeight="1">
      <c r="A43" s="12">
        <v>42</v>
      </c>
      <c r="B43" s="13">
        <v>43355</v>
      </c>
      <c r="C43" s="14" t="s">
        <v>50</v>
      </c>
      <c r="D43" s="12">
        <v>64</v>
      </c>
      <c r="E43" s="14" t="s">
        <v>51</v>
      </c>
      <c r="F43" s="32" t="s">
        <v>52</v>
      </c>
      <c r="G43" s="14" t="s">
        <v>52</v>
      </c>
      <c r="H43" s="14" t="s">
        <v>53</v>
      </c>
      <c r="I43" s="14" t="s">
        <v>53</v>
      </c>
      <c r="J43" s="14" t="s">
        <v>52</v>
      </c>
      <c r="K43" s="14" t="s">
        <v>52</v>
      </c>
      <c r="L43" s="14" t="s">
        <v>53</v>
      </c>
      <c r="M43" s="14" t="s">
        <v>53</v>
      </c>
      <c r="N43" s="14" t="s">
        <v>52</v>
      </c>
      <c r="O43" s="16" t="s">
        <v>52</v>
      </c>
      <c r="P43" s="12">
        <v>175376</v>
      </c>
      <c r="Q43" s="17">
        <v>11.546602125371573</v>
      </c>
      <c r="R43" s="18">
        <v>129260</v>
      </c>
      <c r="S43" s="12">
        <v>581893484</v>
      </c>
      <c r="T43" s="12">
        <v>3317.976713</v>
      </c>
      <c r="U43" s="12">
        <v>1795</v>
      </c>
      <c r="V43" s="12">
        <v>79260</v>
      </c>
      <c r="W43" s="12">
        <v>6857</v>
      </c>
      <c r="X43" s="20">
        <v>1</v>
      </c>
      <c r="Y43" s="12">
        <v>4848801</v>
      </c>
      <c r="Z43" s="12">
        <v>4848801</v>
      </c>
      <c r="AA43" s="27" t="s">
        <v>330</v>
      </c>
      <c r="AB43" s="21">
        <v>0</v>
      </c>
      <c r="AC43" s="22" t="s">
        <v>331</v>
      </c>
      <c r="AD43" s="22" t="s">
        <v>240</v>
      </c>
      <c r="AE43" s="24">
        <v>448</v>
      </c>
      <c r="AG43" s="14"/>
      <c r="AH43" s="14"/>
      <c r="AI43" s="14"/>
      <c r="AJ43" s="14"/>
      <c r="AK43" s="14"/>
      <c r="AL43" s="14"/>
      <c r="AM43" s="14" t="s">
        <v>332</v>
      </c>
      <c r="AN43" s="14" t="s">
        <v>99</v>
      </c>
      <c r="AO43" s="14" t="s">
        <v>333</v>
      </c>
      <c r="AP43" s="14" t="s">
        <v>75</v>
      </c>
      <c r="AQ43" s="14" t="s">
        <v>75</v>
      </c>
      <c r="AR43" s="14" t="s">
        <v>61</v>
      </c>
      <c r="AS43" s="14" t="s">
        <v>63</v>
      </c>
      <c r="AT43" s="14" t="s">
        <v>64</v>
      </c>
      <c r="AU43" s="14"/>
    </row>
    <row r="44" spans="1:47" ht="15.75" customHeight="1">
      <c r="A44" s="12">
        <v>43</v>
      </c>
      <c r="B44" s="13">
        <v>41675</v>
      </c>
      <c r="C44" s="14" t="s">
        <v>50</v>
      </c>
      <c r="D44" s="12">
        <v>24</v>
      </c>
      <c r="E44" s="14" t="s">
        <v>51</v>
      </c>
      <c r="F44" s="32" t="s">
        <v>93</v>
      </c>
      <c r="G44" s="14" t="s">
        <v>52</v>
      </c>
      <c r="H44" s="14" t="s">
        <v>52</v>
      </c>
      <c r="I44" s="14" t="s">
        <v>52</v>
      </c>
      <c r="J44" s="14" t="s">
        <v>52</v>
      </c>
      <c r="K44" s="14" t="s">
        <v>53</v>
      </c>
      <c r="L44" s="14" t="s">
        <v>53</v>
      </c>
      <c r="M44" s="14"/>
      <c r="N44" s="14" t="s">
        <v>53</v>
      </c>
      <c r="O44" s="16"/>
      <c r="P44" s="12">
        <v>89597</v>
      </c>
      <c r="Q44" s="17">
        <v>11.433215230725875</v>
      </c>
      <c r="R44" s="18">
        <v>64412</v>
      </c>
      <c r="S44" s="12">
        <v>283216446</v>
      </c>
      <c r="T44" s="12">
        <v>3161.0036719999998</v>
      </c>
      <c r="U44" s="12">
        <v>1613</v>
      </c>
      <c r="V44" s="12">
        <v>59584</v>
      </c>
      <c r="W44" s="12">
        <v>7202</v>
      </c>
      <c r="X44" s="20">
        <v>5</v>
      </c>
      <c r="Y44" s="12">
        <v>5464971</v>
      </c>
      <c r="Z44" s="12">
        <v>3635445</v>
      </c>
      <c r="AA44" s="27" t="s">
        <v>334</v>
      </c>
      <c r="AB44" s="21">
        <v>2</v>
      </c>
      <c r="AC44" s="22" t="s">
        <v>69</v>
      </c>
      <c r="AD44" s="22" t="s">
        <v>335</v>
      </c>
      <c r="AE44" s="24">
        <v>1485</v>
      </c>
      <c r="AF44" s="25" t="s">
        <v>336</v>
      </c>
      <c r="AG44" s="26" t="s">
        <v>337</v>
      </c>
      <c r="AH44" s="14"/>
      <c r="AI44" s="14"/>
      <c r="AJ44" s="14"/>
      <c r="AK44" s="14"/>
      <c r="AL44" s="26" t="s">
        <v>338</v>
      </c>
      <c r="AM44" s="14" t="s">
        <v>339</v>
      </c>
      <c r="AN44" s="14" t="s">
        <v>340</v>
      </c>
      <c r="AO44" s="14" t="s">
        <v>341</v>
      </c>
      <c r="AP44" s="14" t="s">
        <v>75</v>
      </c>
      <c r="AQ44" s="14" t="s">
        <v>75</v>
      </c>
      <c r="AR44" s="26" t="s">
        <v>342</v>
      </c>
      <c r="AS44" s="14"/>
      <c r="AT44" s="14"/>
      <c r="AU44" s="14"/>
    </row>
    <row r="45" spans="1:47" ht="15.75" customHeight="1">
      <c r="A45" s="12">
        <v>44</v>
      </c>
      <c r="B45" s="13">
        <v>41352</v>
      </c>
      <c r="C45" s="14" t="s">
        <v>50</v>
      </c>
      <c r="D45" s="12">
        <v>63</v>
      </c>
      <c r="E45" s="14" t="s">
        <v>51</v>
      </c>
      <c r="F45" s="32" t="s">
        <v>53</v>
      </c>
      <c r="G45" s="14" t="s">
        <v>52</v>
      </c>
      <c r="H45" s="14" t="s">
        <v>52</v>
      </c>
      <c r="I45" s="14" t="s">
        <v>52</v>
      </c>
      <c r="J45" s="14" t="s">
        <v>93</v>
      </c>
      <c r="K45" s="14" t="s">
        <v>52</v>
      </c>
      <c r="L45" s="14" t="s">
        <v>53</v>
      </c>
      <c r="M45" s="14"/>
      <c r="N45" s="14" t="s">
        <v>52</v>
      </c>
      <c r="O45" s="16" t="s">
        <v>52</v>
      </c>
      <c r="P45" s="12">
        <v>35117</v>
      </c>
      <c r="Q45" s="17">
        <v>11.526627239120746</v>
      </c>
      <c r="R45" s="18">
        <v>26103</v>
      </c>
      <c r="S45" s="12">
        <v>180274010</v>
      </c>
      <c r="T45" s="12">
        <v>5133.5253579999999</v>
      </c>
      <c r="U45" s="12">
        <v>2674</v>
      </c>
      <c r="V45" s="12">
        <v>88885</v>
      </c>
      <c r="W45" s="12">
        <v>10912</v>
      </c>
      <c r="X45" s="20">
        <v>2</v>
      </c>
      <c r="Y45" s="12">
        <v>5347775</v>
      </c>
      <c r="Z45" s="12">
        <v>5201178</v>
      </c>
      <c r="AA45" s="27" t="s">
        <v>343</v>
      </c>
      <c r="AB45" s="21">
        <v>1</v>
      </c>
      <c r="AC45" s="22" t="s">
        <v>55</v>
      </c>
      <c r="AD45" s="22" t="s">
        <v>56</v>
      </c>
      <c r="AE45" s="24">
        <v>131</v>
      </c>
      <c r="AF45" s="25" t="s">
        <v>344</v>
      </c>
      <c r="AG45" s="14"/>
      <c r="AH45" s="14"/>
      <c r="AI45" s="14"/>
      <c r="AJ45" s="14"/>
      <c r="AK45" s="14"/>
      <c r="AL45" s="26" t="s">
        <v>136</v>
      </c>
      <c r="AM45" s="26" t="s">
        <v>58</v>
      </c>
      <c r="AN45" s="14" t="s">
        <v>345</v>
      </c>
      <c r="AO45" s="14" t="s">
        <v>346</v>
      </c>
      <c r="AP45" s="14" t="s">
        <v>75</v>
      </c>
      <c r="AQ45" s="14" t="s">
        <v>75</v>
      </c>
      <c r="AR45" s="14" t="s">
        <v>62</v>
      </c>
      <c r="AS45" s="14" t="s">
        <v>63</v>
      </c>
      <c r="AT45" s="14" t="s">
        <v>64</v>
      </c>
      <c r="AU45" s="14"/>
    </row>
    <row r="46" spans="1:47" ht="15.75" customHeight="1">
      <c r="A46" s="12">
        <v>45</v>
      </c>
      <c r="B46" s="13">
        <v>41537</v>
      </c>
      <c r="C46" s="14" t="s">
        <v>50</v>
      </c>
      <c r="D46" s="12">
        <v>54</v>
      </c>
      <c r="E46" s="14" t="s">
        <v>51</v>
      </c>
      <c r="F46" s="32" t="s">
        <v>52</v>
      </c>
      <c r="G46" s="14" t="s">
        <v>52</v>
      </c>
      <c r="H46" s="14" t="s">
        <v>53</v>
      </c>
      <c r="I46" s="14" t="s">
        <v>53</v>
      </c>
      <c r="J46" s="14" t="s">
        <v>53</v>
      </c>
      <c r="K46" s="14" t="s">
        <v>53</v>
      </c>
      <c r="L46" s="14" t="s">
        <v>53</v>
      </c>
      <c r="M46" s="14"/>
      <c r="N46" s="14" t="s">
        <v>53</v>
      </c>
      <c r="O46" s="16" t="s">
        <v>93</v>
      </c>
      <c r="P46" s="12">
        <v>47703</v>
      </c>
      <c r="Q46" s="17">
        <v>11.401021679522177</v>
      </c>
      <c r="R46" s="18">
        <v>34629</v>
      </c>
      <c r="S46" s="12">
        <v>238592109</v>
      </c>
      <c r="T46" s="12">
        <v>5001.6164390000004</v>
      </c>
      <c r="U46" s="12">
        <v>2695</v>
      </c>
      <c r="V46" s="12">
        <v>83211</v>
      </c>
      <c r="W46" s="12">
        <v>10596</v>
      </c>
      <c r="X46" s="20">
        <v>10</v>
      </c>
      <c r="Y46" s="12">
        <v>5068461</v>
      </c>
      <c r="Z46" s="12">
        <v>4813815</v>
      </c>
      <c r="AA46" s="27" t="s">
        <v>347</v>
      </c>
      <c r="AB46" s="21">
        <v>5</v>
      </c>
      <c r="AC46" s="22" t="s">
        <v>348</v>
      </c>
      <c r="AD46" s="22" t="s">
        <v>78</v>
      </c>
      <c r="AE46" s="22" t="s">
        <v>349</v>
      </c>
      <c r="AF46" s="25" t="s">
        <v>350</v>
      </c>
      <c r="AG46" s="14" t="s">
        <v>351</v>
      </c>
      <c r="AH46" s="14" t="s">
        <v>352</v>
      </c>
      <c r="AI46" s="14" t="s">
        <v>353</v>
      </c>
      <c r="AJ46" s="14" t="s">
        <v>354</v>
      </c>
      <c r="AK46" s="14"/>
      <c r="AL46" s="26" t="s">
        <v>355</v>
      </c>
      <c r="AM46" s="14"/>
      <c r="AN46" s="14" t="s">
        <v>356</v>
      </c>
      <c r="AO46" s="14" t="s">
        <v>357</v>
      </c>
      <c r="AP46" s="14" t="s">
        <v>75</v>
      </c>
      <c r="AQ46" s="14" t="s">
        <v>75</v>
      </c>
      <c r="AR46" s="14" t="s">
        <v>61</v>
      </c>
      <c r="AS46" s="14"/>
      <c r="AT46" s="50"/>
      <c r="AU46" s="14"/>
    </row>
    <row r="47" spans="1:47" ht="15.75" customHeight="1">
      <c r="A47" s="12">
        <v>46</v>
      </c>
      <c r="B47" s="13">
        <v>41471</v>
      </c>
      <c r="C47" s="14" t="s">
        <v>50</v>
      </c>
      <c r="D47" s="12">
        <v>23</v>
      </c>
      <c r="E47" s="14" t="s">
        <v>51</v>
      </c>
      <c r="F47" s="32" t="s">
        <v>52</v>
      </c>
      <c r="G47" s="14" t="s">
        <v>52</v>
      </c>
      <c r="H47" s="14" t="s">
        <v>52</v>
      </c>
      <c r="I47" s="14" t="s">
        <v>52</v>
      </c>
      <c r="J47" s="14" t="s">
        <v>52</v>
      </c>
      <c r="K47" s="14" t="s">
        <v>52</v>
      </c>
      <c r="L47" s="14" t="s">
        <v>52</v>
      </c>
      <c r="M47" s="14"/>
      <c r="N47" s="14" t="s">
        <v>52</v>
      </c>
      <c r="O47" s="16" t="s">
        <v>52</v>
      </c>
      <c r="P47" s="12">
        <v>33135</v>
      </c>
      <c r="Q47" s="17">
        <v>11.534147269892207</v>
      </c>
      <c r="R47" s="18">
        <v>24610</v>
      </c>
      <c r="S47" s="12">
        <v>142655104</v>
      </c>
      <c r="T47" s="12">
        <v>4305.2694730000003</v>
      </c>
      <c r="U47" s="12">
        <v>2137</v>
      </c>
      <c r="V47" s="12">
        <v>88576</v>
      </c>
      <c r="W47" s="12">
        <v>9434</v>
      </c>
      <c r="X47" s="20">
        <v>4</v>
      </c>
      <c r="Y47" s="12">
        <v>5446062</v>
      </c>
      <c r="Z47" s="12">
        <v>4052105</v>
      </c>
      <c r="AA47" s="27" t="s">
        <v>358</v>
      </c>
      <c r="AB47" s="21">
        <v>2</v>
      </c>
      <c r="AC47" s="22" t="s">
        <v>55</v>
      </c>
      <c r="AD47" s="22" t="s">
        <v>56</v>
      </c>
      <c r="AE47" s="24">
        <v>131</v>
      </c>
      <c r="AF47" s="25" t="s">
        <v>359</v>
      </c>
      <c r="AG47" s="14" t="s">
        <v>360</v>
      </c>
      <c r="AH47" s="14"/>
      <c r="AI47" s="14"/>
      <c r="AJ47" s="14"/>
      <c r="AK47" s="14"/>
      <c r="AL47" s="26" t="s">
        <v>136</v>
      </c>
      <c r="AM47" s="26" t="s">
        <v>58</v>
      </c>
      <c r="AN47" s="14" t="s">
        <v>361</v>
      </c>
      <c r="AO47" s="14" t="s">
        <v>362</v>
      </c>
      <c r="AP47" s="14" t="s">
        <v>75</v>
      </c>
      <c r="AQ47" s="14" t="s">
        <v>75</v>
      </c>
      <c r="AR47" s="14" t="s">
        <v>62</v>
      </c>
      <c r="AS47" s="14"/>
      <c r="AT47" s="14"/>
      <c r="AU47" s="14"/>
    </row>
    <row r="48" spans="1:47" ht="15.75" customHeight="1">
      <c r="A48" s="12">
        <v>47</v>
      </c>
      <c r="B48" s="13">
        <v>42135</v>
      </c>
      <c r="C48" s="14" t="s">
        <v>50</v>
      </c>
      <c r="D48" s="12">
        <v>20</v>
      </c>
      <c r="E48" s="14" t="s">
        <v>51</v>
      </c>
      <c r="F48" s="32" t="s">
        <v>53</v>
      </c>
      <c r="G48" s="14" t="s">
        <v>53</v>
      </c>
      <c r="H48" s="14" t="s">
        <v>53</v>
      </c>
      <c r="I48" s="14" t="s">
        <v>53</v>
      </c>
      <c r="J48" s="14"/>
      <c r="K48" s="14" t="s">
        <v>53</v>
      </c>
      <c r="L48" s="14" t="s">
        <v>53</v>
      </c>
      <c r="M48" s="14"/>
      <c r="N48" s="14" t="s">
        <v>53</v>
      </c>
      <c r="O48" s="16" t="s">
        <v>52</v>
      </c>
      <c r="P48" s="12">
        <v>134999</v>
      </c>
      <c r="Q48" s="17">
        <v>11.469824461057662</v>
      </c>
      <c r="R48" s="18">
        <v>98718</v>
      </c>
      <c r="S48" s="12">
        <v>583096356</v>
      </c>
      <c r="T48" s="12">
        <v>4319.2642610000003</v>
      </c>
      <c r="U48" s="12">
        <v>2458</v>
      </c>
      <c r="V48" s="12">
        <v>78482</v>
      </c>
      <c r="W48" s="12">
        <v>8597</v>
      </c>
      <c r="X48" s="20">
        <v>3</v>
      </c>
      <c r="Y48" s="12">
        <v>5296353</v>
      </c>
      <c r="Z48" s="12">
        <v>5094247</v>
      </c>
      <c r="AA48" s="27" t="s">
        <v>363</v>
      </c>
      <c r="AB48" s="21">
        <v>2</v>
      </c>
      <c r="AC48" s="22" t="s">
        <v>364</v>
      </c>
      <c r="AD48" s="22" t="s">
        <v>365</v>
      </c>
      <c r="AE48" s="24">
        <v>12</v>
      </c>
      <c r="AF48" s="25" t="s">
        <v>366</v>
      </c>
      <c r="AG48" s="14" t="s">
        <v>367</v>
      </c>
      <c r="AH48" s="14"/>
      <c r="AI48" s="14"/>
      <c r="AJ48" s="14"/>
      <c r="AK48" s="14"/>
      <c r="AL48" s="26" t="s">
        <v>282</v>
      </c>
      <c r="AM48" s="26" t="s">
        <v>368</v>
      </c>
      <c r="AN48" s="14" t="s">
        <v>369</v>
      </c>
      <c r="AO48" s="14" t="s">
        <v>370</v>
      </c>
      <c r="AP48" s="14" t="s">
        <v>75</v>
      </c>
      <c r="AQ48" s="14" t="s">
        <v>75</v>
      </c>
      <c r="AR48" s="14" t="s">
        <v>61</v>
      </c>
      <c r="AS48" s="14"/>
      <c r="AT48" s="14"/>
      <c r="AU48" s="14" t="s">
        <v>65</v>
      </c>
    </row>
    <row r="49" spans="1:47" ht="15.75" customHeight="1">
      <c r="A49" s="12">
        <v>48</v>
      </c>
      <c r="B49" s="13">
        <v>41751</v>
      </c>
      <c r="C49" s="14" t="s">
        <v>66</v>
      </c>
      <c r="D49" s="12">
        <v>41</v>
      </c>
      <c r="E49" s="14" t="s">
        <v>67</v>
      </c>
      <c r="F49" s="32" t="s">
        <v>53</v>
      </c>
      <c r="G49" s="14" t="s">
        <v>52</v>
      </c>
      <c r="H49" s="14" t="s">
        <v>52</v>
      </c>
      <c r="I49" s="14" t="s">
        <v>52</v>
      </c>
      <c r="J49" s="14"/>
      <c r="K49" s="14" t="s">
        <v>52</v>
      </c>
      <c r="L49" s="14" t="s">
        <v>53</v>
      </c>
      <c r="M49" s="14"/>
      <c r="N49" s="14" t="s">
        <v>52</v>
      </c>
      <c r="O49" s="16"/>
      <c r="P49" s="12">
        <v>94521</v>
      </c>
      <c r="Q49" s="17">
        <v>11.575542954425496</v>
      </c>
      <c r="R49" s="18">
        <v>70916</v>
      </c>
      <c r="S49" s="12">
        <v>389830617</v>
      </c>
      <c r="T49" s="12">
        <v>4124.2752090000004</v>
      </c>
      <c r="U49" s="12">
        <v>2324</v>
      </c>
      <c r="V49" s="12">
        <v>91759</v>
      </c>
      <c r="W49" s="12">
        <v>8096</v>
      </c>
      <c r="X49" s="20">
        <v>12</v>
      </c>
      <c r="Y49" s="12">
        <v>5487382</v>
      </c>
      <c r="Z49" s="12">
        <v>5021169</v>
      </c>
      <c r="AA49" s="27" t="s">
        <v>371</v>
      </c>
      <c r="AB49" s="21">
        <v>2</v>
      </c>
      <c r="AC49" s="22" t="s">
        <v>55</v>
      </c>
      <c r="AD49" s="22" t="s">
        <v>56</v>
      </c>
      <c r="AE49" s="24">
        <v>131</v>
      </c>
      <c r="AF49" s="25" t="s">
        <v>372</v>
      </c>
      <c r="AG49" s="14" t="s">
        <v>373</v>
      </c>
      <c r="AH49" s="14"/>
      <c r="AI49" s="14"/>
      <c r="AJ49" s="14"/>
      <c r="AK49" s="14"/>
      <c r="AL49" s="26" t="s">
        <v>136</v>
      </c>
      <c r="AM49" s="26" t="s">
        <v>58</v>
      </c>
      <c r="AN49" s="14" t="s">
        <v>374</v>
      </c>
      <c r="AO49" s="14" t="s">
        <v>375</v>
      </c>
      <c r="AP49" s="14" t="s">
        <v>75</v>
      </c>
      <c r="AQ49" s="14" t="s">
        <v>75</v>
      </c>
      <c r="AR49" s="14" t="s">
        <v>62</v>
      </c>
      <c r="AS49" s="14" t="s">
        <v>63</v>
      </c>
      <c r="AT49" s="14" t="s">
        <v>64</v>
      </c>
      <c r="AU49" s="14" t="s">
        <v>65</v>
      </c>
    </row>
    <row r="50" spans="1:47" ht="15.75" customHeight="1">
      <c r="A50" s="12">
        <v>49</v>
      </c>
      <c r="B50" s="13">
        <v>41305</v>
      </c>
      <c r="C50" s="14" t="s">
        <v>66</v>
      </c>
      <c r="D50" s="12">
        <v>2</v>
      </c>
      <c r="E50" s="14" t="s">
        <v>51</v>
      </c>
      <c r="F50" s="32" t="s">
        <v>52</v>
      </c>
      <c r="G50" s="14" t="s">
        <v>52</v>
      </c>
      <c r="H50" s="14" t="s">
        <v>52</v>
      </c>
      <c r="I50" s="14" t="s">
        <v>52</v>
      </c>
      <c r="J50" s="14" t="s">
        <v>52</v>
      </c>
      <c r="K50" s="14" t="s">
        <v>52</v>
      </c>
      <c r="L50" s="14" t="s">
        <v>52</v>
      </c>
      <c r="M50" s="14"/>
      <c r="N50" s="14" t="s">
        <v>52</v>
      </c>
      <c r="O50" s="16" t="s">
        <v>52</v>
      </c>
      <c r="P50" s="12">
        <v>228884</v>
      </c>
      <c r="Q50" s="17">
        <v>11.067407686357676</v>
      </c>
      <c r="R50" s="18">
        <v>162752</v>
      </c>
      <c r="S50" s="12">
        <v>986944942</v>
      </c>
      <c r="T50" s="12">
        <v>4311.987478</v>
      </c>
      <c r="U50" s="12">
        <v>2292</v>
      </c>
      <c r="V50" s="12">
        <v>81145</v>
      </c>
      <c r="W50" s="12">
        <v>8740</v>
      </c>
      <c r="X50" s="20">
        <v>5</v>
      </c>
      <c r="Y50" s="12">
        <v>5310027</v>
      </c>
      <c r="Z50" s="12">
        <v>5114527</v>
      </c>
      <c r="AA50" s="27" t="s">
        <v>376</v>
      </c>
      <c r="AB50" s="21">
        <v>1</v>
      </c>
      <c r="AC50" s="22" t="s">
        <v>55</v>
      </c>
      <c r="AD50" s="22" t="s">
        <v>56</v>
      </c>
      <c r="AE50" s="24">
        <v>131</v>
      </c>
      <c r="AF50" s="25" t="s">
        <v>377</v>
      </c>
      <c r="AG50" s="14"/>
      <c r="AH50" s="14"/>
      <c r="AI50" s="14"/>
      <c r="AJ50" s="14"/>
      <c r="AK50" s="14"/>
      <c r="AL50" s="26" t="s">
        <v>378</v>
      </c>
      <c r="AM50" s="26" t="s">
        <v>58</v>
      </c>
      <c r="AN50" s="14" t="s">
        <v>379</v>
      </c>
      <c r="AO50" s="14" t="s">
        <v>380</v>
      </c>
      <c r="AP50" s="14" t="s">
        <v>75</v>
      </c>
      <c r="AQ50" s="14" t="s">
        <v>75</v>
      </c>
      <c r="AR50" s="14" t="s">
        <v>62</v>
      </c>
      <c r="AS50" s="14" t="s">
        <v>63</v>
      </c>
      <c r="AT50" s="14" t="s">
        <v>64</v>
      </c>
      <c r="AU50" s="14" t="s">
        <v>65</v>
      </c>
    </row>
    <row r="51" spans="1:47" ht="15.75" customHeight="1">
      <c r="A51" s="12">
        <v>50</v>
      </c>
      <c r="B51" s="13">
        <v>41311</v>
      </c>
      <c r="C51" s="26" t="s">
        <v>86</v>
      </c>
      <c r="D51" s="12">
        <v>2</v>
      </c>
      <c r="E51" s="14" t="s">
        <v>51</v>
      </c>
      <c r="F51" s="32" t="s">
        <v>52</v>
      </c>
      <c r="G51" s="14" t="s">
        <v>52</v>
      </c>
      <c r="H51" s="14" t="s">
        <v>52</v>
      </c>
      <c r="I51" s="14" t="s">
        <v>52</v>
      </c>
      <c r="J51" s="14" t="s">
        <v>52</v>
      </c>
      <c r="K51" s="14" t="s">
        <v>52</v>
      </c>
      <c r="L51" s="14" t="s">
        <v>52</v>
      </c>
      <c r="M51" s="14"/>
      <c r="N51" s="14" t="s">
        <v>52</v>
      </c>
      <c r="O51" s="16" t="s">
        <v>52</v>
      </c>
      <c r="P51" s="12">
        <v>304562</v>
      </c>
      <c r="Q51" s="17">
        <v>11.079351086514915</v>
      </c>
      <c r="R51" s="18">
        <v>217199</v>
      </c>
      <c r="S51" s="12">
        <v>1367327693</v>
      </c>
      <c r="T51" s="12">
        <v>4489.4888170000004</v>
      </c>
      <c r="U51" s="12">
        <v>2543</v>
      </c>
      <c r="V51" s="12">
        <v>83000</v>
      </c>
      <c r="W51" s="12">
        <v>8478</v>
      </c>
      <c r="X51" s="20">
        <v>6</v>
      </c>
      <c r="Y51" s="12">
        <v>5056177</v>
      </c>
      <c r="Z51" s="12">
        <v>4746463</v>
      </c>
      <c r="AA51" s="27" t="s">
        <v>381</v>
      </c>
      <c r="AB51" s="21">
        <v>4</v>
      </c>
      <c r="AC51" s="22" t="s">
        <v>239</v>
      </c>
      <c r="AD51" s="22" t="s">
        <v>56</v>
      </c>
      <c r="AE51" s="24">
        <v>44</v>
      </c>
      <c r="AF51" s="25" t="s">
        <v>382</v>
      </c>
      <c r="AG51" s="14" t="s">
        <v>383</v>
      </c>
      <c r="AH51" s="14" t="s">
        <v>384</v>
      </c>
      <c r="AI51" s="14" t="s">
        <v>385</v>
      </c>
      <c r="AJ51" s="14"/>
      <c r="AK51" s="14"/>
      <c r="AL51" s="26" t="s">
        <v>386</v>
      </c>
      <c r="AM51" s="26" t="s">
        <v>188</v>
      </c>
      <c r="AN51" s="14" t="s">
        <v>189</v>
      </c>
      <c r="AO51" s="14" t="s">
        <v>387</v>
      </c>
      <c r="AP51" s="14" t="s">
        <v>75</v>
      </c>
      <c r="AQ51" s="14" t="s">
        <v>75</v>
      </c>
      <c r="AR51" s="26" t="s">
        <v>158</v>
      </c>
      <c r="AS51" s="14" t="s">
        <v>63</v>
      </c>
      <c r="AT51" s="14" t="s">
        <v>64</v>
      </c>
      <c r="AU51" s="14"/>
    </row>
    <row r="52" spans="1:47" ht="15.75" customHeight="1">
      <c r="A52" s="12">
        <v>51</v>
      </c>
      <c r="B52" s="13">
        <v>41466</v>
      </c>
      <c r="C52" s="26" t="s">
        <v>388</v>
      </c>
      <c r="D52" s="12">
        <v>23</v>
      </c>
      <c r="E52" s="14" t="s">
        <v>51</v>
      </c>
      <c r="F52" s="32" t="s">
        <v>52</v>
      </c>
      <c r="G52" s="14" t="s">
        <v>52</v>
      </c>
      <c r="H52" s="14" t="s">
        <v>52</v>
      </c>
      <c r="I52" s="14" t="s">
        <v>52</v>
      </c>
      <c r="J52" s="14" t="s">
        <v>52</v>
      </c>
      <c r="K52" s="14" t="s">
        <v>52</v>
      </c>
      <c r="L52" s="14" t="s">
        <v>52</v>
      </c>
      <c r="M52" s="14"/>
      <c r="N52" s="14" t="s">
        <v>52</v>
      </c>
      <c r="O52" s="16" t="s">
        <v>52</v>
      </c>
      <c r="P52" s="12">
        <v>139388</v>
      </c>
      <c r="Q52" s="17">
        <v>11.055167562402563</v>
      </c>
      <c r="R52" s="18">
        <v>97931</v>
      </c>
      <c r="S52" s="12">
        <v>774353476</v>
      </c>
      <c r="T52" s="12">
        <v>5555.3812090000001</v>
      </c>
      <c r="U52" s="12">
        <v>3150</v>
      </c>
      <c r="V52" s="12">
        <v>128208</v>
      </c>
      <c r="W52" s="12">
        <v>10957</v>
      </c>
      <c r="X52" s="20">
        <v>3</v>
      </c>
      <c r="Y52" s="12">
        <v>5473125</v>
      </c>
      <c r="Z52" s="12">
        <v>5191856</v>
      </c>
      <c r="AA52" s="27" t="s">
        <v>389</v>
      </c>
      <c r="AB52" s="21">
        <v>2</v>
      </c>
      <c r="AC52" s="22" t="s">
        <v>55</v>
      </c>
      <c r="AD52" s="22" t="s">
        <v>56</v>
      </c>
      <c r="AE52" s="24">
        <v>131</v>
      </c>
      <c r="AF52" s="25" t="s">
        <v>390</v>
      </c>
      <c r="AG52" s="14" t="s">
        <v>391</v>
      </c>
      <c r="AH52" s="14"/>
      <c r="AI52" s="14"/>
      <c r="AJ52" s="14"/>
      <c r="AK52" s="14"/>
      <c r="AL52" s="26" t="s">
        <v>392</v>
      </c>
      <c r="AM52" s="26" t="s">
        <v>58</v>
      </c>
      <c r="AN52" s="14" t="s">
        <v>393</v>
      </c>
      <c r="AO52" s="14" t="s">
        <v>394</v>
      </c>
      <c r="AP52" s="14" t="s">
        <v>75</v>
      </c>
      <c r="AQ52" s="14" t="s">
        <v>75</v>
      </c>
      <c r="AR52" s="26" t="s">
        <v>141</v>
      </c>
      <c r="AS52" s="14"/>
      <c r="AT52" s="14"/>
      <c r="AU52" s="14" t="s">
        <v>65</v>
      </c>
    </row>
    <row r="53" spans="1:47" ht="15.75" customHeight="1">
      <c r="A53" s="12">
        <v>52</v>
      </c>
      <c r="B53" s="13">
        <v>41183</v>
      </c>
      <c r="C53" s="14" t="s">
        <v>50</v>
      </c>
      <c r="D53" s="12">
        <v>34</v>
      </c>
      <c r="E53" s="14" t="s">
        <v>51</v>
      </c>
      <c r="F53" s="32" t="s">
        <v>52</v>
      </c>
      <c r="G53" s="14" t="s">
        <v>52</v>
      </c>
      <c r="H53" s="14" t="s">
        <v>53</v>
      </c>
      <c r="I53" s="14" t="s">
        <v>53</v>
      </c>
      <c r="J53" s="14" t="s">
        <v>52</v>
      </c>
      <c r="K53" s="14" t="s">
        <v>52</v>
      </c>
      <c r="L53" s="14" t="s">
        <v>52</v>
      </c>
      <c r="M53" s="14"/>
      <c r="N53" s="14" t="s">
        <v>52</v>
      </c>
      <c r="O53" s="16" t="s">
        <v>52</v>
      </c>
      <c r="P53" s="12">
        <v>279746</v>
      </c>
      <c r="Q53" s="17">
        <v>11.165435168757746</v>
      </c>
      <c r="R53" s="28">
        <v>204006</v>
      </c>
      <c r="S53" s="12">
        <v>1216477942</v>
      </c>
      <c r="T53" s="12">
        <v>4348.5087970000004</v>
      </c>
      <c r="U53" s="12">
        <v>2559</v>
      </c>
      <c r="V53" s="12">
        <v>94978</v>
      </c>
      <c r="W53" s="12">
        <v>8094</v>
      </c>
      <c r="X53" s="20">
        <v>2</v>
      </c>
      <c r="Y53" s="12">
        <v>5404586</v>
      </c>
      <c r="Z53" s="12">
        <v>5249179</v>
      </c>
      <c r="AA53" s="27" t="s">
        <v>395</v>
      </c>
      <c r="AB53" s="21">
        <v>1</v>
      </c>
      <c r="AC53" s="22" t="s">
        <v>55</v>
      </c>
      <c r="AD53" s="22" t="s">
        <v>56</v>
      </c>
      <c r="AE53" s="24">
        <v>131</v>
      </c>
      <c r="AF53" s="25" t="s">
        <v>396</v>
      </c>
      <c r="AG53" s="14"/>
      <c r="AH53" s="14"/>
      <c r="AI53" s="14"/>
      <c r="AJ53" s="14"/>
      <c r="AK53" s="14"/>
      <c r="AL53" s="26" t="s">
        <v>136</v>
      </c>
      <c r="AM53" s="26" t="s">
        <v>58</v>
      </c>
      <c r="AN53" s="14" t="s">
        <v>397</v>
      </c>
      <c r="AO53" s="14" t="s">
        <v>398</v>
      </c>
      <c r="AP53" s="14" t="s">
        <v>75</v>
      </c>
      <c r="AQ53" s="14" t="s">
        <v>75</v>
      </c>
      <c r="AR53" s="14" t="s">
        <v>61</v>
      </c>
      <c r="AS53" s="14"/>
      <c r="AT53" s="14"/>
      <c r="AU53" s="14" t="s">
        <v>65</v>
      </c>
    </row>
    <row r="54" spans="1:47" ht="15.75" customHeight="1">
      <c r="A54" s="12">
        <v>53</v>
      </c>
      <c r="B54" s="13">
        <v>42137</v>
      </c>
      <c r="C54" s="14" t="s">
        <v>66</v>
      </c>
      <c r="D54" s="12">
        <v>40</v>
      </c>
      <c r="E54" s="14" t="s">
        <v>67</v>
      </c>
      <c r="F54" s="32" t="s">
        <v>53</v>
      </c>
      <c r="G54" s="14" t="s">
        <v>52</v>
      </c>
      <c r="H54" s="14" t="s">
        <v>52</v>
      </c>
      <c r="I54" s="14" t="s">
        <v>52</v>
      </c>
      <c r="J54" s="14"/>
      <c r="K54" s="14" t="s">
        <v>53</v>
      </c>
      <c r="L54" s="14" t="s">
        <v>52</v>
      </c>
      <c r="M54" s="14" t="s">
        <v>53</v>
      </c>
      <c r="N54" s="14" t="s">
        <v>53</v>
      </c>
      <c r="O54" s="16" t="s">
        <v>52</v>
      </c>
      <c r="P54" s="12">
        <v>206082</v>
      </c>
      <c r="Q54" s="17">
        <v>11.082054491197598</v>
      </c>
      <c r="R54" s="18">
        <v>147645</v>
      </c>
      <c r="S54" s="12">
        <v>965926864</v>
      </c>
      <c r="T54" s="12">
        <v>4687.0996210000003</v>
      </c>
      <c r="U54" s="12">
        <v>2420</v>
      </c>
      <c r="V54" s="12">
        <v>80607</v>
      </c>
      <c r="W54" s="12">
        <v>9210</v>
      </c>
      <c r="X54" s="20">
        <v>9</v>
      </c>
      <c r="Y54" s="12">
        <v>5027969</v>
      </c>
      <c r="Z54" s="12">
        <v>4682758</v>
      </c>
      <c r="AA54" s="27" t="s">
        <v>399</v>
      </c>
      <c r="AB54" s="21">
        <v>3</v>
      </c>
      <c r="AC54" s="22" t="s">
        <v>400</v>
      </c>
      <c r="AD54" s="22" t="s">
        <v>56</v>
      </c>
      <c r="AE54" s="24">
        <v>93</v>
      </c>
      <c r="AF54" s="25" t="s">
        <v>401</v>
      </c>
      <c r="AG54" s="14" t="s">
        <v>402</v>
      </c>
      <c r="AH54" s="26" t="s">
        <v>403</v>
      </c>
      <c r="AI54" s="14"/>
      <c r="AJ54" s="14"/>
      <c r="AK54" s="14"/>
      <c r="AL54" s="33" t="s">
        <v>121</v>
      </c>
      <c r="AM54" s="14" t="s">
        <v>202</v>
      </c>
      <c r="AN54" s="14" t="s">
        <v>404</v>
      </c>
      <c r="AO54" s="14" t="s">
        <v>405</v>
      </c>
      <c r="AP54" s="14" t="s">
        <v>75</v>
      </c>
      <c r="AQ54" s="14" t="s">
        <v>75</v>
      </c>
      <c r="AR54" s="26" t="s">
        <v>158</v>
      </c>
      <c r="AS54" s="14"/>
      <c r="AT54" s="14"/>
      <c r="AU54" s="14"/>
    </row>
    <row r="55" spans="1:47" ht="15.75" customHeight="1">
      <c r="A55" s="12">
        <v>54</v>
      </c>
      <c r="B55" s="13">
        <v>41610</v>
      </c>
      <c r="C55" s="14" t="s">
        <v>406</v>
      </c>
      <c r="D55" s="12">
        <v>36</v>
      </c>
      <c r="E55" s="14" t="s">
        <v>67</v>
      </c>
      <c r="F55" s="32" t="s">
        <v>52</v>
      </c>
      <c r="G55" s="14" t="s">
        <v>52</v>
      </c>
      <c r="H55" s="14"/>
      <c r="I55" s="14" t="s">
        <v>52</v>
      </c>
      <c r="J55" s="14" t="s">
        <v>52</v>
      </c>
      <c r="K55" s="14" t="s">
        <v>52</v>
      </c>
      <c r="L55" s="14"/>
      <c r="M55" s="14"/>
      <c r="N55" s="14" t="s">
        <v>52</v>
      </c>
      <c r="O55" s="16" t="s">
        <v>52</v>
      </c>
      <c r="P55" s="12">
        <v>539714</v>
      </c>
      <c r="Q55" s="17">
        <v>11.13806169337694</v>
      </c>
      <c r="R55" s="25">
        <v>388350</v>
      </c>
      <c r="S55" s="12">
        <v>2076158785</v>
      </c>
      <c r="T55" s="12">
        <v>3846.7758570000001</v>
      </c>
      <c r="U55" s="12">
        <v>2477</v>
      </c>
      <c r="V55" s="12">
        <v>65509</v>
      </c>
      <c r="W55" s="12">
        <v>6578</v>
      </c>
      <c r="X55" s="20">
        <v>3</v>
      </c>
      <c r="Y55" s="12">
        <v>4983925</v>
      </c>
      <c r="Z55" s="12">
        <v>4798806</v>
      </c>
      <c r="AA55" s="51" t="s">
        <v>407</v>
      </c>
      <c r="AB55" s="21">
        <v>2</v>
      </c>
      <c r="AC55" s="22" t="s">
        <v>239</v>
      </c>
      <c r="AD55" s="22" t="s">
        <v>240</v>
      </c>
      <c r="AE55" s="24">
        <v>617</v>
      </c>
      <c r="AF55" s="25" t="s">
        <v>408</v>
      </c>
      <c r="AG55" s="14" t="s">
        <v>409</v>
      </c>
      <c r="AH55" s="14"/>
      <c r="AI55" s="14"/>
      <c r="AJ55" s="14"/>
      <c r="AK55" s="14"/>
      <c r="AL55" s="26" t="s">
        <v>410</v>
      </c>
      <c r="AM55" s="14" t="s">
        <v>126</v>
      </c>
      <c r="AN55" s="14" t="s">
        <v>411</v>
      </c>
      <c r="AO55" s="14" t="s">
        <v>412</v>
      </c>
      <c r="AP55" s="14" t="s">
        <v>75</v>
      </c>
      <c r="AQ55" s="14" t="s">
        <v>75</v>
      </c>
      <c r="AR55" s="26" t="s">
        <v>133</v>
      </c>
      <c r="AS55" s="14" t="s">
        <v>63</v>
      </c>
      <c r="AT55" s="14" t="s">
        <v>64</v>
      </c>
      <c r="AU55" s="14"/>
    </row>
    <row r="56" spans="1:47" ht="15.75" customHeight="1">
      <c r="A56" s="12">
        <v>56</v>
      </c>
      <c r="B56" s="13">
        <v>41394</v>
      </c>
      <c r="C56" s="14" t="s">
        <v>66</v>
      </c>
      <c r="D56" s="12">
        <v>61</v>
      </c>
      <c r="E56" s="14" t="s">
        <v>51</v>
      </c>
      <c r="F56" s="32" t="s">
        <v>52</v>
      </c>
      <c r="G56" s="14" t="s">
        <v>52</v>
      </c>
      <c r="H56" s="14"/>
      <c r="I56" s="14" t="s">
        <v>53</v>
      </c>
      <c r="J56" s="14" t="s">
        <v>53</v>
      </c>
      <c r="K56" s="14" t="s">
        <v>53</v>
      </c>
      <c r="L56" s="14" t="s">
        <v>53</v>
      </c>
      <c r="M56" s="14"/>
      <c r="N56" s="14" t="s">
        <v>53</v>
      </c>
      <c r="O56" s="16" t="s">
        <v>52</v>
      </c>
      <c r="P56" s="12">
        <v>163767</v>
      </c>
      <c r="Q56" s="17">
        <v>11.202691439363242</v>
      </c>
      <c r="R56" s="18">
        <v>121283</v>
      </c>
      <c r="S56" s="12">
        <v>830225425</v>
      </c>
      <c r="T56" s="12">
        <v>5069.552627</v>
      </c>
      <c r="U56" s="12">
        <v>3111</v>
      </c>
      <c r="V56" s="12">
        <v>154041</v>
      </c>
      <c r="W56" s="12">
        <v>9259</v>
      </c>
      <c r="X56" s="20">
        <v>5</v>
      </c>
      <c r="Y56" s="12">
        <v>5386328</v>
      </c>
      <c r="Z56" s="12">
        <v>5170290</v>
      </c>
      <c r="AA56" s="27" t="s">
        <v>424</v>
      </c>
      <c r="AB56" s="21">
        <v>1</v>
      </c>
      <c r="AC56" s="22" t="s">
        <v>364</v>
      </c>
      <c r="AD56" s="22" t="s">
        <v>103</v>
      </c>
      <c r="AE56" s="24">
        <v>12</v>
      </c>
      <c r="AF56" s="25" t="s">
        <v>425</v>
      </c>
      <c r="AG56" s="14"/>
      <c r="AH56" s="14"/>
      <c r="AI56" s="14"/>
      <c r="AJ56" s="14"/>
      <c r="AK56" s="14"/>
      <c r="AL56" s="26" t="s">
        <v>426</v>
      </c>
      <c r="AM56" s="14" t="s">
        <v>427</v>
      </c>
      <c r="AN56" s="14" t="s">
        <v>428</v>
      </c>
      <c r="AO56" s="14" t="s">
        <v>429</v>
      </c>
      <c r="AP56" s="14" t="s">
        <v>75</v>
      </c>
      <c r="AQ56" s="14" t="s">
        <v>75</v>
      </c>
      <c r="AR56" s="14" t="s">
        <v>61</v>
      </c>
      <c r="AS56" s="14"/>
      <c r="AT56" s="14"/>
      <c r="AU56" s="14" t="s">
        <v>65</v>
      </c>
    </row>
    <row r="57" spans="1:47" ht="15.75" customHeight="1">
      <c r="A57" s="12">
        <v>57</v>
      </c>
      <c r="B57" s="13">
        <v>42829</v>
      </c>
      <c r="C57" s="14" t="s">
        <v>66</v>
      </c>
      <c r="D57" s="12">
        <v>25</v>
      </c>
      <c r="E57" s="14" t="s">
        <v>51</v>
      </c>
      <c r="F57" s="32" t="s">
        <v>93</v>
      </c>
      <c r="G57" s="14" t="s">
        <v>52</v>
      </c>
      <c r="H57" s="14"/>
      <c r="I57" s="14" t="s">
        <v>53</v>
      </c>
      <c r="J57" s="14" t="s">
        <v>53</v>
      </c>
      <c r="K57" s="14" t="s">
        <v>53</v>
      </c>
      <c r="L57" s="14" t="s">
        <v>53</v>
      </c>
      <c r="M57" s="14" t="s">
        <v>53</v>
      </c>
      <c r="N57" s="14" t="s">
        <v>53</v>
      </c>
      <c r="O57" s="16" t="s">
        <v>52</v>
      </c>
      <c r="P57" s="12">
        <v>167549</v>
      </c>
      <c r="Q57" s="17">
        <v>11.077988173087263</v>
      </c>
      <c r="R57" s="18">
        <v>117783</v>
      </c>
      <c r="S57" s="12">
        <v>905279820</v>
      </c>
      <c r="T57" s="12">
        <v>5403.0750410000001</v>
      </c>
      <c r="U57" s="12">
        <v>3327</v>
      </c>
      <c r="V57" s="12">
        <v>87604</v>
      </c>
      <c r="W57" s="12">
        <v>9873</v>
      </c>
      <c r="X57" s="20">
        <v>10</v>
      </c>
      <c r="Y57" s="12">
        <v>5177580</v>
      </c>
      <c r="Z57" s="12">
        <v>2631284</v>
      </c>
      <c r="AA57" s="27" t="s">
        <v>430</v>
      </c>
      <c r="AB57" s="21">
        <v>2</v>
      </c>
      <c r="AD57" s="22" t="s">
        <v>78</v>
      </c>
      <c r="AE57" s="24">
        <v>6651</v>
      </c>
      <c r="AF57" s="25" t="s">
        <v>431</v>
      </c>
      <c r="AG57" s="14" t="s">
        <v>432</v>
      </c>
      <c r="AH57" s="14"/>
      <c r="AI57" s="14"/>
      <c r="AJ57" s="14"/>
      <c r="AK57" s="14"/>
      <c r="AL57" s="26" t="s">
        <v>426</v>
      </c>
      <c r="AM57" s="14"/>
      <c r="AN57" s="14" t="s">
        <v>433</v>
      </c>
      <c r="AO57" s="14" t="s">
        <v>434</v>
      </c>
      <c r="AP57" s="14" t="s">
        <v>75</v>
      </c>
      <c r="AQ57" s="14" t="s">
        <v>75</v>
      </c>
      <c r="AR57" s="14" t="s">
        <v>61</v>
      </c>
      <c r="AS57" s="14"/>
      <c r="AT57" s="14"/>
      <c r="AU57" s="14"/>
    </row>
    <row r="58" spans="1:47" ht="15.75" customHeight="1">
      <c r="A58" s="12">
        <v>58</v>
      </c>
      <c r="B58" s="13">
        <v>41200</v>
      </c>
      <c r="C58" s="14" t="s">
        <v>66</v>
      </c>
      <c r="D58" s="12">
        <v>40</v>
      </c>
      <c r="E58" s="14" t="s">
        <v>51</v>
      </c>
      <c r="F58" s="32" t="s">
        <v>53</v>
      </c>
      <c r="G58" s="14" t="s">
        <v>52</v>
      </c>
      <c r="H58" s="14" t="s">
        <v>53</v>
      </c>
      <c r="I58" s="14" t="s">
        <v>53</v>
      </c>
      <c r="J58" s="14" t="s">
        <v>53</v>
      </c>
      <c r="K58" s="14" t="s">
        <v>53</v>
      </c>
      <c r="L58" s="14" t="s">
        <v>53</v>
      </c>
      <c r="M58" s="14"/>
      <c r="N58" s="14" t="s">
        <v>53</v>
      </c>
      <c r="O58" s="16" t="s">
        <v>53</v>
      </c>
      <c r="P58" s="12">
        <v>207689</v>
      </c>
      <c r="Q58" s="17">
        <v>11.180476763194243</v>
      </c>
      <c r="R58" s="18">
        <v>151569</v>
      </c>
      <c r="S58" s="12">
        <v>962615385</v>
      </c>
      <c r="T58" s="12">
        <v>4634.8886320000001</v>
      </c>
      <c r="U58" s="12">
        <v>2855</v>
      </c>
      <c r="V58" s="12">
        <v>104760</v>
      </c>
      <c r="W58" s="12">
        <v>8204</v>
      </c>
      <c r="X58" s="20">
        <v>15</v>
      </c>
      <c r="Y58" s="12">
        <v>5485338</v>
      </c>
      <c r="Z58" s="12">
        <v>4563949</v>
      </c>
      <c r="AA58" s="27" t="s">
        <v>435</v>
      </c>
      <c r="AB58" s="21">
        <v>2</v>
      </c>
      <c r="AC58" s="22" t="s">
        <v>436</v>
      </c>
      <c r="AD58" s="22" t="s">
        <v>165</v>
      </c>
      <c r="AE58" s="24">
        <v>69</v>
      </c>
      <c r="AF58" s="25" t="s">
        <v>437</v>
      </c>
      <c r="AG58" s="14" t="s">
        <v>438</v>
      </c>
      <c r="AH58" s="14"/>
      <c r="AI58" s="14"/>
      <c r="AJ58" s="14"/>
      <c r="AK58" s="14"/>
      <c r="AL58" s="26" t="s">
        <v>439</v>
      </c>
      <c r="AM58" s="14" t="s">
        <v>126</v>
      </c>
      <c r="AN58" s="14" t="s">
        <v>440</v>
      </c>
      <c r="AO58" s="14" t="s">
        <v>441</v>
      </c>
      <c r="AP58" s="14" t="s">
        <v>75</v>
      </c>
      <c r="AQ58" s="14" t="s">
        <v>75</v>
      </c>
      <c r="AR58" s="14" t="s">
        <v>61</v>
      </c>
      <c r="AS58" s="14"/>
      <c r="AT58" s="14"/>
      <c r="AU58" s="14"/>
    </row>
    <row r="59" spans="1:47" ht="15.75" customHeight="1">
      <c r="A59" s="12">
        <v>59</v>
      </c>
      <c r="B59" s="13">
        <v>41768</v>
      </c>
      <c r="C59" s="26" t="s">
        <v>442</v>
      </c>
      <c r="D59" s="12">
        <v>21</v>
      </c>
      <c r="E59" s="14" t="s">
        <v>51</v>
      </c>
      <c r="F59" s="32" t="s">
        <v>52</v>
      </c>
      <c r="G59" s="14" t="s">
        <v>52</v>
      </c>
      <c r="H59" s="14"/>
      <c r="I59" s="14" t="s">
        <v>52</v>
      </c>
      <c r="J59" s="14" t="s">
        <v>52</v>
      </c>
      <c r="K59" s="14" t="s">
        <v>52</v>
      </c>
      <c r="L59" s="14" t="s">
        <v>52</v>
      </c>
      <c r="M59" s="14"/>
      <c r="N59" s="14" t="s">
        <v>52</v>
      </c>
      <c r="O59" s="16"/>
      <c r="P59" s="12">
        <v>190594</v>
      </c>
      <c r="Q59" s="17">
        <v>11.207641466710408</v>
      </c>
      <c r="R59" s="18">
        <v>141069</v>
      </c>
      <c r="S59" s="12">
        <v>949293645</v>
      </c>
      <c r="T59" s="12">
        <v>4980.7110659999998</v>
      </c>
      <c r="U59" s="12">
        <v>2700</v>
      </c>
      <c r="V59" s="12">
        <v>88915</v>
      </c>
      <c r="W59" s="12">
        <v>9868</v>
      </c>
      <c r="X59" s="20">
        <v>10</v>
      </c>
      <c r="Y59" s="12">
        <v>5146562</v>
      </c>
      <c r="Z59" s="12">
        <v>4881908</v>
      </c>
      <c r="AA59" s="27" t="s">
        <v>443</v>
      </c>
      <c r="AB59" s="21">
        <v>6</v>
      </c>
      <c r="AC59" s="22" t="s">
        <v>152</v>
      </c>
      <c r="AD59" s="22" t="s">
        <v>78</v>
      </c>
      <c r="AE59" s="24">
        <v>410</v>
      </c>
      <c r="AF59" s="25" t="s">
        <v>444</v>
      </c>
      <c r="AG59" s="14" t="s">
        <v>445</v>
      </c>
      <c r="AH59" s="14" t="s">
        <v>446</v>
      </c>
      <c r="AI59" s="14" t="s">
        <v>447</v>
      </c>
      <c r="AJ59" s="14" t="s">
        <v>448</v>
      </c>
      <c r="AK59" s="14" t="s">
        <v>449</v>
      </c>
      <c r="AL59" s="26" t="s">
        <v>156</v>
      </c>
      <c r="AM59" s="26" t="s">
        <v>82</v>
      </c>
      <c r="AN59" s="14" t="s">
        <v>99</v>
      </c>
      <c r="AO59" s="14" t="s">
        <v>450</v>
      </c>
      <c r="AP59" s="14" t="s">
        <v>75</v>
      </c>
      <c r="AQ59" s="14" t="s">
        <v>75</v>
      </c>
      <c r="AR59" s="14" t="s">
        <v>61</v>
      </c>
      <c r="AS59" s="14" t="s">
        <v>63</v>
      </c>
      <c r="AT59" s="14" t="s">
        <v>64</v>
      </c>
      <c r="AU59" s="14"/>
    </row>
    <row r="60" spans="1:47" ht="15.75" customHeight="1">
      <c r="A60" s="64">
        <v>60</v>
      </c>
      <c r="B60" s="65">
        <v>41703</v>
      </c>
      <c r="C60" s="66" t="s">
        <v>406</v>
      </c>
      <c r="D60" s="64">
        <v>46</v>
      </c>
      <c r="E60" s="66" t="s">
        <v>51</v>
      </c>
      <c r="F60" s="67" t="s">
        <v>53</v>
      </c>
      <c r="G60" s="66" t="s">
        <v>93</v>
      </c>
      <c r="H60" s="66" t="s">
        <v>53</v>
      </c>
      <c r="I60" s="66" t="s">
        <v>53</v>
      </c>
      <c r="J60" s="66" t="s">
        <v>53</v>
      </c>
      <c r="K60" s="66" t="s">
        <v>53</v>
      </c>
      <c r="L60" s="66" t="s">
        <v>53</v>
      </c>
      <c r="M60" s="66"/>
      <c r="N60" s="66" t="s">
        <v>53</v>
      </c>
      <c r="O60" s="68"/>
      <c r="P60" s="64">
        <v>183746</v>
      </c>
      <c r="Q60" s="69">
        <v>11.190405122832283</v>
      </c>
      <c r="R60" s="70">
        <v>134800</v>
      </c>
      <c r="S60" s="64">
        <v>904852312</v>
      </c>
      <c r="T60" s="64">
        <v>4924.4735229999997</v>
      </c>
      <c r="U60" s="64">
        <v>3157</v>
      </c>
      <c r="V60" s="64">
        <v>82633</v>
      </c>
      <c r="W60" s="64">
        <v>8442</v>
      </c>
      <c r="X60" s="71">
        <v>7</v>
      </c>
      <c r="Y60" s="64">
        <v>5484202</v>
      </c>
      <c r="Z60" s="64">
        <v>5372863</v>
      </c>
      <c r="AA60" s="72" t="s">
        <v>451</v>
      </c>
      <c r="AB60" s="73">
        <v>3</v>
      </c>
      <c r="AC60" s="74" t="s">
        <v>400</v>
      </c>
      <c r="AD60" s="74" t="s">
        <v>452</v>
      </c>
      <c r="AE60" s="75">
        <v>62</v>
      </c>
      <c r="AF60" s="76" t="s">
        <v>453</v>
      </c>
      <c r="AG60" s="66" t="s">
        <v>454</v>
      </c>
      <c r="AH60" s="66" t="s">
        <v>455</v>
      </c>
      <c r="AI60" s="66"/>
      <c r="AJ60" s="66"/>
      <c r="AK60" s="66"/>
      <c r="AL60" s="77" t="s">
        <v>221</v>
      </c>
      <c r="AM60" s="66" t="s">
        <v>456</v>
      </c>
      <c r="AN60" s="66" t="s">
        <v>457</v>
      </c>
      <c r="AO60" s="66" t="s">
        <v>458</v>
      </c>
      <c r="AP60" s="66" t="s">
        <v>75</v>
      </c>
      <c r="AQ60" s="66" t="s">
        <v>75</v>
      </c>
      <c r="AR60" s="66" t="s">
        <v>61</v>
      </c>
      <c r="AS60" s="66"/>
      <c r="AT60" s="66"/>
      <c r="AU60" s="66"/>
    </row>
    <row r="61" spans="1:47" ht="15.75" customHeight="1">
      <c r="A61" s="14"/>
      <c r="B61" s="57"/>
      <c r="C61" s="14"/>
      <c r="D61" s="14"/>
      <c r="E61" s="16"/>
      <c r="F61" s="32"/>
      <c r="G61" s="14"/>
      <c r="H61" s="14"/>
      <c r="I61" s="14"/>
      <c r="J61" s="14"/>
      <c r="K61" s="14"/>
      <c r="L61" s="14"/>
      <c r="M61" s="14"/>
      <c r="N61" s="14"/>
      <c r="O61" s="16"/>
      <c r="P61" s="14"/>
      <c r="Q61" s="17"/>
      <c r="S61" s="14"/>
      <c r="T61" s="14"/>
      <c r="U61" s="14"/>
      <c r="V61" s="14"/>
      <c r="W61" s="14"/>
      <c r="X61" s="32"/>
      <c r="Y61" s="14"/>
      <c r="Z61" s="14"/>
      <c r="AB61" s="16"/>
      <c r="AC61" s="22"/>
      <c r="AD61" s="22"/>
      <c r="AE61" s="24"/>
      <c r="AF61" s="14"/>
      <c r="AG61" s="14"/>
      <c r="AH61" s="14"/>
      <c r="AI61" s="14"/>
      <c r="AJ61" s="14"/>
      <c r="AK61" s="14"/>
      <c r="AL61" s="14"/>
      <c r="AM61" s="26" t="s">
        <v>459</v>
      </c>
      <c r="AN61" s="14"/>
      <c r="AO61" s="14"/>
      <c r="AP61" s="14"/>
      <c r="AQ61" s="14"/>
      <c r="AR61" s="14"/>
      <c r="AS61" s="14"/>
      <c r="AT61" s="14"/>
      <c r="AU61" s="14"/>
    </row>
    <row r="62" spans="1:47" ht="15.75" customHeight="1">
      <c r="O62" s="28" t="s">
        <v>464</v>
      </c>
      <c r="P62" s="18">
        <f>MEDIAN(P3:P60)</f>
        <v>126885.5</v>
      </c>
      <c r="S62" s="18">
        <f>MEDIAN(S3:S60)</f>
        <v>556491106</v>
      </c>
      <c r="U62" s="18">
        <f>MEDIAN(U3:U60)</f>
        <v>2505</v>
      </c>
      <c r="W62" s="18">
        <f t="shared" ref="W62:X62" si="0">MEDIAN(W3:W60)</f>
        <v>9266.5</v>
      </c>
      <c r="X62" s="18">
        <f t="shared" si="0"/>
        <v>5</v>
      </c>
      <c r="Z62" s="18">
        <f>MEDIAN(Z3:Z60)</f>
        <v>4881698.5</v>
      </c>
    </row>
    <row r="63" spans="1:47" ht="15.75" customHeight="1">
      <c r="O63" s="28" t="s">
        <v>465</v>
      </c>
      <c r="P63" s="18">
        <f>QUARTILE(P3:P60,1)</f>
        <v>74416.5</v>
      </c>
      <c r="S63" s="18">
        <f>QUARTILE(S3:S60,1)</f>
        <v>316402136.25</v>
      </c>
      <c r="U63" s="18">
        <f>QUARTILE(U3:U60,1)</f>
        <v>2053</v>
      </c>
      <c r="W63" s="18">
        <f t="shared" ref="W63:X63" si="1">QUARTILE(W3:W60,1)</f>
        <v>8206.25</v>
      </c>
      <c r="X63" s="18">
        <f t="shared" si="1"/>
        <v>2.25</v>
      </c>
      <c r="Z63" s="18">
        <f>QUARTILE(Z3:Z60,1)</f>
        <v>4746746</v>
      </c>
    </row>
    <row r="64" spans="1:47" ht="15.75" customHeight="1">
      <c r="O64" s="28" t="s">
        <v>466</v>
      </c>
      <c r="P64" s="18">
        <f>QUARTILE(P3:P60,3)</f>
        <v>175052.75</v>
      </c>
      <c r="S64" s="18">
        <f>QUARTILE(S3:S60,3)</f>
        <v>777410375.5</v>
      </c>
      <c r="U64" s="18">
        <f>QUARTILE(U3:U60,3)</f>
        <v>3004.25</v>
      </c>
      <c r="W64" s="18">
        <f t="shared" ref="W64:X64" si="2">QUARTILE(W3:W60,3)</f>
        <v>10615.75</v>
      </c>
      <c r="X64" s="18">
        <f t="shared" si="2"/>
        <v>8</v>
      </c>
      <c r="Z64" s="18">
        <f>QUARTILE(Z3:Z60,3)</f>
        <v>5110388.5</v>
      </c>
    </row>
    <row r="66" spans="15:26" ht="15.75" customHeight="1">
      <c r="O66" s="28" t="s">
        <v>467</v>
      </c>
      <c r="P66" s="18">
        <f>GEOMEAN(P3:P60)</f>
        <v>110406.23945604874</v>
      </c>
      <c r="S66" s="18">
        <f>GEOMEAN(S3:S60)</f>
        <v>488927710.79610986</v>
      </c>
      <c r="U66" s="18">
        <f>GEOMEAN(U3:U60)</f>
        <v>2295.5867891913877</v>
      </c>
      <c r="W66" s="18">
        <f t="shared" ref="W66:X66" si="3">GEOMEAN(W3:W60)</f>
        <v>9178.5749040172541</v>
      </c>
      <c r="X66" s="18">
        <f t="shared" si="3"/>
        <v>4.8159386611731296</v>
      </c>
      <c r="Z66" s="18">
        <f>GEOMEAN(Z3:Z60)</f>
        <v>4297409.5730348052</v>
      </c>
    </row>
    <row r="67" spans="15:26" ht="15.75" customHeight="1">
      <c r="O67" s="28" t="s">
        <v>468</v>
      </c>
      <c r="P67" s="18">
        <f>HARMEAN(P3:P60)</f>
        <v>87159.000252385653</v>
      </c>
      <c r="S67" s="18">
        <f>HARMEAN(S3:S60)</f>
        <v>383473597.30387264</v>
      </c>
      <c r="U67" s="18">
        <f>HARMEAN(U3:U60)</f>
        <v>2083.7643839360167</v>
      </c>
      <c r="W67" s="18">
        <f t="shared" ref="W67:X67" si="4">HARMEAN(W3:W60)</f>
        <v>8927.5476683019588</v>
      </c>
      <c r="X67" s="18">
        <f t="shared" si="4"/>
        <v>3.6707044320998445</v>
      </c>
      <c r="Z67" s="18">
        <f>HARMEAN(Z3:Z60)</f>
        <v>3761096.4426294854</v>
      </c>
    </row>
    <row r="69" spans="15:26" ht="15.75" customHeight="1">
      <c r="O69" s="28" t="s">
        <v>469</v>
      </c>
      <c r="P69" s="18">
        <f>MAX(P3:P60)</f>
        <v>539714</v>
      </c>
      <c r="S69" s="18">
        <f>MAX(S3:S60)</f>
        <v>2076158785</v>
      </c>
      <c r="U69" s="18">
        <f>MAX(U3:U60)</f>
        <v>4560</v>
      </c>
      <c r="W69" s="18">
        <f t="shared" ref="W69:X69" si="5">MAX(W3:W60)</f>
        <v>14616</v>
      </c>
      <c r="X69" s="18">
        <f t="shared" si="5"/>
        <v>43</v>
      </c>
      <c r="Z69" s="18">
        <f>MAX(Z3:Z60)</f>
        <v>5372863</v>
      </c>
    </row>
    <row r="70" spans="15:26" ht="15.75" customHeight="1">
      <c r="O70" s="28" t="s">
        <v>470</v>
      </c>
      <c r="P70" s="18">
        <f>MIN(P3:P60)</f>
        <v>21843</v>
      </c>
      <c r="S70" s="18">
        <f>MIN(S3:S60)</f>
        <v>84168346</v>
      </c>
      <c r="U70" s="18">
        <f>MIN(U3:U60)</f>
        <v>736</v>
      </c>
      <c r="W70" s="18">
        <f t="shared" ref="W70:X70" si="6">MIN(W3:W60)</f>
        <v>4527</v>
      </c>
      <c r="X70" s="18">
        <f t="shared" si="6"/>
        <v>1</v>
      </c>
      <c r="Z70" s="18">
        <f>MIN(Z3:Z60)</f>
        <v>585836</v>
      </c>
    </row>
  </sheetData>
  <mergeCells count="5">
    <mergeCell ref="B1:E1"/>
    <mergeCell ref="F1:O1"/>
    <mergeCell ref="P1:W1"/>
    <mergeCell ref="X1:AB1"/>
    <mergeCell ref="AS2:AU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2:B64"/>
  <sheetViews>
    <sheetView workbookViewId="0"/>
  </sheetViews>
  <sheetFormatPr baseColWidth="10" defaultColWidth="14.5" defaultRowHeight="15.75" customHeight="1"/>
  <cols>
    <col min="1" max="1" width="21.5" customWidth="1"/>
  </cols>
  <sheetData>
    <row r="2" spans="1:2" ht="15.75" customHeight="1">
      <c r="A2" s="4" t="s">
        <v>31</v>
      </c>
    </row>
    <row r="3" spans="1:2" ht="15.75" customHeight="1">
      <c r="A3" s="12" t="s">
        <v>54</v>
      </c>
      <c r="B3" s="28">
        <v>144</v>
      </c>
    </row>
    <row r="4" spans="1:2" ht="15.75" customHeight="1">
      <c r="A4" s="27" t="s">
        <v>68</v>
      </c>
      <c r="B4" s="28">
        <v>73</v>
      </c>
    </row>
    <row r="5" spans="1:2" ht="15.75" customHeight="1">
      <c r="A5" s="27" t="s">
        <v>76</v>
      </c>
      <c r="B5" s="28">
        <v>70</v>
      </c>
    </row>
    <row r="6" spans="1:2" ht="15.75" customHeight="1">
      <c r="A6" s="27" t="s">
        <v>87</v>
      </c>
      <c r="B6" s="28">
        <v>136</v>
      </c>
    </row>
    <row r="7" spans="1:2" ht="15.75" customHeight="1">
      <c r="A7" s="27" t="s">
        <v>94</v>
      </c>
      <c r="B7" s="28">
        <v>133</v>
      </c>
    </row>
    <row r="8" spans="1:2" ht="15.75" customHeight="1">
      <c r="A8" s="27" t="s">
        <v>101</v>
      </c>
      <c r="B8" s="28">
        <v>66</v>
      </c>
    </row>
    <row r="9" spans="1:2" ht="15.75" customHeight="1">
      <c r="A9" s="27" t="s">
        <v>111</v>
      </c>
      <c r="B9" s="28">
        <v>96</v>
      </c>
    </row>
    <row r="10" spans="1:2" ht="15.75" customHeight="1">
      <c r="A10" s="27" t="s">
        <v>116</v>
      </c>
      <c r="B10" s="28">
        <v>136</v>
      </c>
    </row>
    <row r="11" spans="1:2" ht="15.75" customHeight="1">
      <c r="A11" s="27" t="s">
        <v>125</v>
      </c>
      <c r="B11" s="28">
        <v>121</v>
      </c>
    </row>
    <row r="12" spans="1:2" ht="15.75" customHeight="1">
      <c r="A12" s="27" t="s">
        <v>130</v>
      </c>
      <c r="B12" s="28">
        <v>94</v>
      </c>
    </row>
    <row r="13" spans="1:2" ht="15.75" customHeight="1">
      <c r="A13" s="27" t="s">
        <v>134</v>
      </c>
      <c r="B13" s="28">
        <v>192</v>
      </c>
    </row>
    <row r="14" spans="1:2" ht="15.75" customHeight="1">
      <c r="A14" s="27" t="s">
        <v>138</v>
      </c>
      <c r="B14" s="28">
        <v>115</v>
      </c>
    </row>
    <row r="15" spans="1:2" ht="15.75" customHeight="1">
      <c r="A15" s="27" t="s">
        <v>143</v>
      </c>
      <c r="B15" s="28">
        <v>28</v>
      </c>
    </row>
    <row r="16" spans="1:2" ht="15.75" customHeight="1">
      <c r="A16" s="27" t="s">
        <v>151</v>
      </c>
      <c r="B16" s="28">
        <v>44</v>
      </c>
    </row>
    <row r="17" spans="1:2" ht="15.75" customHeight="1">
      <c r="A17" s="27" t="s">
        <v>159</v>
      </c>
      <c r="B17" s="28">
        <v>46</v>
      </c>
    </row>
    <row r="18" spans="1:2" ht="15.75" customHeight="1">
      <c r="A18" s="27" t="s">
        <v>163</v>
      </c>
      <c r="B18" s="28">
        <v>86</v>
      </c>
    </row>
    <row r="19" spans="1:2" ht="15.75" customHeight="1">
      <c r="A19" s="27" t="s">
        <v>169</v>
      </c>
      <c r="B19" s="28">
        <v>60</v>
      </c>
    </row>
    <row r="20" spans="1:2" ht="15.75" customHeight="1">
      <c r="A20" s="27" t="s">
        <v>177</v>
      </c>
      <c r="B20" s="28">
        <v>62</v>
      </c>
    </row>
    <row r="21" spans="1:2" ht="15.75" customHeight="1">
      <c r="A21" s="27" t="s">
        <v>180</v>
      </c>
      <c r="B21" s="28">
        <v>112</v>
      </c>
    </row>
    <row r="22" spans="1:2" ht="15.75" customHeight="1">
      <c r="A22" s="27" t="s">
        <v>191</v>
      </c>
      <c r="B22" s="28">
        <v>44</v>
      </c>
    </row>
    <row r="23" spans="1:2" ht="15.75" customHeight="1">
      <c r="A23" s="27" t="s">
        <v>198</v>
      </c>
      <c r="B23" s="28">
        <v>89</v>
      </c>
    </row>
    <row r="24" spans="1:2" ht="15.75" customHeight="1">
      <c r="A24" s="27" t="s">
        <v>205</v>
      </c>
      <c r="B24" s="28">
        <v>57</v>
      </c>
    </row>
    <row r="25" spans="1:2" ht="15.75" customHeight="1">
      <c r="A25" s="27" t="s">
        <v>210</v>
      </c>
      <c r="B25" s="28">
        <v>90</v>
      </c>
    </row>
    <row r="26" spans="1:2" ht="15.75" customHeight="1">
      <c r="A26" s="27" t="s">
        <v>217</v>
      </c>
      <c r="B26" s="28">
        <v>76</v>
      </c>
    </row>
    <row r="27" spans="1:2" ht="15.75" customHeight="1">
      <c r="A27" s="27" t="s">
        <v>225</v>
      </c>
      <c r="B27" s="28">
        <v>42</v>
      </c>
    </row>
    <row r="28" spans="1:2" ht="15.75" customHeight="1">
      <c r="A28" s="27" t="s">
        <v>232</v>
      </c>
      <c r="B28" s="28">
        <v>141</v>
      </c>
    </row>
    <row r="29" spans="1:2" ht="15.75" customHeight="1">
      <c r="A29" s="27" t="s">
        <v>238</v>
      </c>
      <c r="B29" s="28">
        <v>102</v>
      </c>
    </row>
    <row r="30" spans="1:2" ht="15.75" customHeight="1">
      <c r="A30" s="27" t="s">
        <v>247</v>
      </c>
      <c r="B30" s="28">
        <v>221</v>
      </c>
    </row>
    <row r="31" spans="1:2" ht="15.75" customHeight="1">
      <c r="A31" s="27" t="s">
        <v>253</v>
      </c>
      <c r="B31" s="28">
        <v>140</v>
      </c>
    </row>
    <row r="32" spans="1:2" ht="15.75" customHeight="1">
      <c r="A32" s="27" t="s">
        <v>258</v>
      </c>
      <c r="B32" s="28">
        <v>113</v>
      </c>
    </row>
    <row r="33" spans="1:2" ht="15.75" customHeight="1">
      <c r="A33" s="27" t="s">
        <v>273</v>
      </c>
      <c r="B33" s="28">
        <v>80</v>
      </c>
    </row>
    <row r="34" spans="1:2" ht="15.75" customHeight="1">
      <c r="A34" s="27" t="s">
        <v>279</v>
      </c>
      <c r="B34" s="28">
        <v>195</v>
      </c>
    </row>
    <row r="35" spans="1:2" ht="15.75" customHeight="1">
      <c r="A35" s="27" t="s">
        <v>286</v>
      </c>
      <c r="B35" s="28">
        <v>133</v>
      </c>
    </row>
    <row r="36" spans="1:2" ht="15.75" customHeight="1">
      <c r="A36" s="27" t="s">
        <v>293</v>
      </c>
      <c r="B36" s="28">
        <v>130</v>
      </c>
    </row>
    <row r="37" spans="1:2" ht="15.75" customHeight="1">
      <c r="A37" s="27" t="s">
        <v>297</v>
      </c>
      <c r="B37" s="28">
        <v>148</v>
      </c>
    </row>
    <row r="38" spans="1:2" ht="15.75" customHeight="1">
      <c r="A38" s="27" t="s">
        <v>304</v>
      </c>
      <c r="B38" s="28">
        <v>21</v>
      </c>
    </row>
    <row r="39" spans="1:2" ht="15.75" customHeight="1">
      <c r="A39" s="27" t="s">
        <v>311</v>
      </c>
      <c r="B39" s="28">
        <v>95</v>
      </c>
    </row>
    <row r="40" spans="1:2" ht="15.75" customHeight="1">
      <c r="A40" s="27" t="s">
        <v>317</v>
      </c>
      <c r="B40" s="28">
        <v>15</v>
      </c>
    </row>
    <row r="41" spans="1:2" ht="15.75" customHeight="1">
      <c r="A41" s="27" t="s">
        <v>322</v>
      </c>
      <c r="B41" s="28">
        <v>42</v>
      </c>
    </row>
    <row r="42" spans="1:2" ht="15.75" customHeight="1">
      <c r="A42" s="27" t="s">
        <v>326</v>
      </c>
      <c r="B42" s="28">
        <v>27</v>
      </c>
    </row>
    <row r="43" spans="1:2" ht="15.75" customHeight="1">
      <c r="A43" s="27" t="s">
        <v>330</v>
      </c>
      <c r="B43" s="28">
        <v>119</v>
      </c>
    </row>
    <row r="44" spans="1:2" ht="15.75" customHeight="1">
      <c r="A44" s="27" t="s">
        <v>334</v>
      </c>
      <c r="B44" s="28">
        <v>51</v>
      </c>
    </row>
    <row r="45" spans="1:2" ht="15.75" customHeight="1">
      <c r="A45" s="27" t="s">
        <v>343</v>
      </c>
      <c r="B45" s="28">
        <v>33</v>
      </c>
    </row>
    <row r="46" spans="1:2" ht="15.75" customHeight="1">
      <c r="A46" s="27" t="s">
        <v>347</v>
      </c>
      <c r="B46" s="28">
        <v>47</v>
      </c>
    </row>
    <row r="47" spans="1:2" ht="15.75" customHeight="1">
      <c r="A47" s="27" t="s">
        <v>358</v>
      </c>
      <c r="B47" s="28">
        <v>25</v>
      </c>
    </row>
    <row r="48" spans="1:2" ht="15.75" customHeight="1">
      <c r="A48" s="27" t="s">
        <v>363</v>
      </c>
      <c r="B48" s="28">
        <v>109</v>
      </c>
    </row>
    <row r="49" spans="1:2" ht="15.75" customHeight="1">
      <c r="A49" s="27" t="s">
        <v>371</v>
      </c>
      <c r="B49" s="28">
        <v>69</v>
      </c>
    </row>
    <row r="50" spans="1:2" ht="15.75" customHeight="1">
      <c r="A50" s="27" t="s">
        <v>376</v>
      </c>
      <c r="B50" s="28">
        <v>177</v>
      </c>
    </row>
    <row r="51" spans="1:2" ht="15.75" customHeight="1">
      <c r="A51" s="27" t="s">
        <v>381</v>
      </c>
      <c r="B51" s="28">
        <v>258</v>
      </c>
    </row>
    <row r="52" spans="1:2" ht="15.75" customHeight="1">
      <c r="A52" s="27" t="s">
        <v>389</v>
      </c>
      <c r="B52" s="28">
        <v>137</v>
      </c>
    </row>
    <row r="53" spans="1:2" ht="15.75" customHeight="1">
      <c r="A53" s="27" t="s">
        <v>395</v>
      </c>
      <c r="B53" s="28">
        <v>219</v>
      </c>
    </row>
    <row r="54" spans="1:2" ht="15.75" customHeight="1">
      <c r="A54" s="27" t="s">
        <v>399</v>
      </c>
      <c r="B54" s="28">
        <v>170</v>
      </c>
    </row>
    <row r="55" spans="1:2" ht="15.75" customHeight="1">
      <c r="A55" s="51" t="s">
        <v>407</v>
      </c>
      <c r="B55" s="28">
        <v>392</v>
      </c>
    </row>
    <row r="56" spans="1:2" ht="15.75" customHeight="1">
      <c r="A56" s="27" t="s">
        <v>424</v>
      </c>
      <c r="B56" s="28">
        <v>151</v>
      </c>
    </row>
    <row r="57" spans="1:2" ht="15.75" customHeight="1">
      <c r="A57" s="27" t="s">
        <v>430</v>
      </c>
      <c r="B57" s="28">
        <v>127</v>
      </c>
    </row>
    <row r="58" spans="1:2" ht="15.75" customHeight="1">
      <c r="A58" s="27" t="s">
        <v>435</v>
      </c>
      <c r="B58" s="28">
        <v>170</v>
      </c>
    </row>
    <row r="59" spans="1:2" ht="15.75" customHeight="1">
      <c r="A59" s="27" t="s">
        <v>443</v>
      </c>
      <c r="B59" s="28">
        <v>169</v>
      </c>
    </row>
    <row r="60" spans="1:2" ht="15.75" customHeight="1">
      <c r="A60" s="72" t="s">
        <v>451</v>
      </c>
      <c r="B60" s="28">
        <v>154</v>
      </c>
    </row>
    <row r="62" spans="1:2" ht="15.75" customHeight="1">
      <c r="B62" s="18">
        <f>MEDIAN(B3:B60)</f>
        <v>105.5</v>
      </c>
    </row>
    <row r="63" spans="1:2" ht="15.75" customHeight="1">
      <c r="B63" s="18">
        <f>MIN(B3:B60)</f>
        <v>15</v>
      </c>
    </row>
    <row r="64" spans="1:2" ht="15.75" customHeight="1">
      <c r="B64" s="18">
        <f>MAX(B3:B60)</f>
        <v>39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D1000"/>
  <sheetViews>
    <sheetView workbookViewId="0"/>
  </sheetViews>
  <sheetFormatPr baseColWidth="10" defaultColWidth="14.5" defaultRowHeight="15.75" customHeight="1"/>
  <cols>
    <col min="3" max="3" width="21.5" customWidth="1"/>
  </cols>
  <sheetData>
    <row r="1" spans="1:4" ht="15.75" customHeight="1">
      <c r="A1" s="78">
        <v>41183</v>
      </c>
      <c r="C1" s="28">
        <v>2012</v>
      </c>
      <c r="D1" s="28">
        <v>4</v>
      </c>
    </row>
    <row r="2" spans="1:4" ht="15.75" customHeight="1">
      <c r="A2" s="78">
        <v>41200</v>
      </c>
      <c r="C2" s="28">
        <v>2013</v>
      </c>
      <c r="D2" s="28">
        <v>10</v>
      </c>
    </row>
    <row r="3" spans="1:4" ht="15.75" customHeight="1">
      <c r="A3" s="78">
        <v>41219</v>
      </c>
      <c r="C3" s="28">
        <v>2014</v>
      </c>
      <c r="D3" s="28">
        <v>9</v>
      </c>
    </row>
    <row r="4" spans="1:4" ht="15.75" customHeight="1">
      <c r="A4" s="78">
        <v>41222</v>
      </c>
      <c r="C4" s="28">
        <v>2015</v>
      </c>
      <c r="D4" s="28">
        <v>3</v>
      </c>
    </row>
    <row r="5" spans="1:4" ht="15.75" customHeight="1">
      <c r="A5" s="78">
        <v>41305</v>
      </c>
      <c r="C5" s="28">
        <v>2016</v>
      </c>
      <c r="D5" s="28">
        <v>7</v>
      </c>
    </row>
    <row r="6" spans="1:4" ht="15.75" customHeight="1">
      <c r="A6" s="78">
        <v>41311</v>
      </c>
      <c r="C6" s="28">
        <v>2017</v>
      </c>
      <c r="D6" s="28">
        <v>13</v>
      </c>
    </row>
    <row r="7" spans="1:4" ht="15.75" customHeight="1">
      <c r="A7" s="78">
        <v>41316</v>
      </c>
      <c r="C7" s="28">
        <v>2018</v>
      </c>
      <c r="D7" s="28">
        <v>12</v>
      </c>
    </row>
    <row r="8" spans="1:4" ht="15.75" customHeight="1">
      <c r="A8" s="78">
        <v>41352</v>
      </c>
      <c r="C8" s="79" t="s">
        <v>471</v>
      </c>
      <c r="D8" s="80">
        <f>SUM(D3:D7)</f>
        <v>44</v>
      </c>
    </row>
    <row r="9" spans="1:4" ht="15.75" customHeight="1">
      <c r="A9" s="78">
        <v>41394</v>
      </c>
      <c r="C9" s="79" t="s">
        <v>472</v>
      </c>
      <c r="D9" s="80">
        <f>D8/58</f>
        <v>0.75862068965517238</v>
      </c>
    </row>
    <row r="10" spans="1:4" ht="15.75" customHeight="1">
      <c r="A10" s="78">
        <v>41410</v>
      </c>
    </row>
    <row r="11" spans="1:4" ht="15.75" customHeight="1">
      <c r="A11" s="78">
        <v>41466</v>
      </c>
    </row>
    <row r="12" spans="1:4" ht="15.75" customHeight="1">
      <c r="A12" s="78">
        <v>41471</v>
      </c>
    </row>
    <row r="13" spans="1:4" ht="15.75" customHeight="1">
      <c r="A13" s="78">
        <v>41537</v>
      </c>
    </row>
    <row r="14" spans="1:4" ht="15.75" customHeight="1">
      <c r="A14" s="78">
        <v>41610</v>
      </c>
    </row>
    <row r="15" spans="1:4" ht="15.75" customHeight="1">
      <c r="A15" s="78">
        <v>41645</v>
      </c>
    </row>
    <row r="16" spans="1:4" ht="15.75" customHeight="1">
      <c r="A16" s="78">
        <v>41659</v>
      </c>
    </row>
    <row r="17" spans="1:1" ht="15.75" customHeight="1">
      <c r="A17" s="78">
        <v>41660</v>
      </c>
    </row>
    <row r="18" spans="1:1" ht="15.75" customHeight="1">
      <c r="A18" s="78">
        <v>41675</v>
      </c>
    </row>
    <row r="19" spans="1:1" ht="15.75" customHeight="1">
      <c r="A19" s="78">
        <v>41682</v>
      </c>
    </row>
    <row r="20" spans="1:1" ht="15.75" customHeight="1">
      <c r="A20" s="78">
        <v>41703</v>
      </c>
    </row>
    <row r="21" spans="1:1" ht="15.75" customHeight="1">
      <c r="A21" s="78">
        <v>41751</v>
      </c>
    </row>
    <row r="22" spans="1:1" ht="15.75" customHeight="1">
      <c r="A22" s="78">
        <v>41768</v>
      </c>
    </row>
    <row r="23" spans="1:1" ht="15.75" customHeight="1">
      <c r="A23" s="78">
        <v>41962</v>
      </c>
    </row>
    <row r="24" spans="1:1" ht="15.75" customHeight="1">
      <c r="A24" s="78">
        <v>42135</v>
      </c>
    </row>
    <row r="25" spans="1:1" ht="15.75" customHeight="1">
      <c r="A25" s="78">
        <v>42137</v>
      </c>
    </row>
    <row r="26" spans="1:1" ht="15.75" customHeight="1">
      <c r="A26" s="78">
        <v>42352</v>
      </c>
    </row>
    <row r="27" spans="1:1" ht="15.75" customHeight="1">
      <c r="A27" s="78">
        <v>42464</v>
      </c>
    </row>
    <row r="28" spans="1:1" ht="15.75" customHeight="1">
      <c r="A28" s="78">
        <v>42475</v>
      </c>
    </row>
    <row r="29" spans="1:1" ht="15.75" customHeight="1">
      <c r="A29" s="78">
        <v>42507</v>
      </c>
    </row>
    <row r="30" spans="1:1" ht="15.75" customHeight="1">
      <c r="A30" s="78">
        <v>42549</v>
      </c>
    </row>
    <row r="31" spans="1:1" ht="15.75" customHeight="1">
      <c r="A31" s="78">
        <v>42688</v>
      </c>
    </row>
    <row r="32" spans="1:1" ht="15.75" customHeight="1">
      <c r="A32" s="78">
        <v>42702</v>
      </c>
    </row>
    <row r="33" spans="1:1" ht="15.75" customHeight="1">
      <c r="A33" s="78">
        <v>42723</v>
      </c>
    </row>
    <row r="34" spans="1:1" ht="15.75" customHeight="1">
      <c r="A34" s="78">
        <v>42745</v>
      </c>
    </row>
    <row r="35" spans="1:1" ht="15.75" customHeight="1">
      <c r="A35" s="78">
        <v>42748</v>
      </c>
    </row>
    <row r="36" spans="1:1" ht="15.75" customHeight="1">
      <c r="A36" s="78">
        <v>42766</v>
      </c>
    </row>
    <row r="37" spans="1:1" ht="15.75" customHeight="1">
      <c r="A37" s="78">
        <v>42780</v>
      </c>
    </row>
    <row r="38" spans="1:1" ht="15.75" customHeight="1">
      <c r="A38" s="78">
        <v>42798</v>
      </c>
    </row>
    <row r="39" spans="1:1" ht="15.75" customHeight="1">
      <c r="A39" s="78">
        <v>42801</v>
      </c>
    </row>
    <row r="40" spans="1:1" ht="15.75" customHeight="1">
      <c r="A40" s="78">
        <v>42807</v>
      </c>
    </row>
    <row r="41" spans="1:1" ht="15.75" customHeight="1">
      <c r="A41" s="78">
        <v>42808</v>
      </c>
    </row>
    <row r="42" spans="1:1" ht="15.75" customHeight="1">
      <c r="A42" s="78">
        <v>42815</v>
      </c>
    </row>
    <row r="43" spans="1:1" ht="15.75" customHeight="1">
      <c r="A43" s="78">
        <v>42829</v>
      </c>
    </row>
    <row r="44" spans="1:1" ht="15.75" customHeight="1">
      <c r="A44" s="78">
        <v>42873</v>
      </c>
    </row>
    <row r="45" spans="1:1" ht="15.75" customHeight="1">
      <c r="A45" s="78">
        <v>42877</v>
      </c>
    </row>
    <row r="46" spans="1:1" ht="15.75" customHeight="1">
      <c r="A46" s="78">
        <v>42913</v>
      </c>
    </row>
    <row r="47" spans="1:1" ht="15.75" customHeight="1">
      <c r="A47" s="78">
        <v>43144</v>
      </c>
    </row>
    <row r="48" spans="1:1" ht="15.75" customHeight="1">
      <c r="A48" s="78">
        <v>43153</v>
      </c>
    </row>
    <row r="49" spans="1:1" ht="15.75" customHeight="1">
      <c r="A49" s="78">
        <v>43158</v>
      </c>
    </row>
    <row r="50" spans="1:1" ht="15.75" customHeight="1">
      <c r="A50" s="78">
        <v>43171</v>
      </c>
    </row>
    <row r="51" spans="1:1" ht="15.75" customHeight="1">
      <c r="A51" s="78">
        <v>43201</v>
      </c>
    </row>
    <row r="52" spans="1:1" ht="15.75" customHeight="1">
      <c r="A52" s="78">
        <v>43273</v>
      </c>
    </row>
    <row r="53" spans="1:1" ht="15.75" customHeight="1">
      <c r="A53" s="78">
        <v>43286</v>
      </c>
    </row>
    <row r="54" spans="1:1" ht="15.75" customHeight="1">
      <c r="A54" s="78">
        <v>43286</v>
      </c>
    </row>
    <row r="55" spans="1:1" ht="15.75" customHeight="1">
      <c r="A55" s="78">
        <v>43291</v>
      </c>
    </row>
    <row r="56" spans="1:1" ht="15.75" customHeight="1">
      <c r="A56" s="78">
        <v>43348</v>
      </c>
    </row>
    <row r="57" spans="1:1" ht="15.75" customHeight="1">
      <c r="A57" s="78">
        <v>43355</v>
      </c>
    </row>
    <row r="58" spans="1:1" ht="15.75" customHeight="1">
      <c r="A58" s="81">
        <v>43370</v>
      </c>
    </row>
    <row r="59" spans="1:1" ht="15.75" customHeight="1">
      <c r="A59" s="82"/>
    </row>
    <row r="60" spans="1:1" ht="15.75" customHeight="1">
      <c r="A60" s="82"/>
    </row>
    <row r="61" spans="1:1" ht="15.75" customHeight="1">
      <c r="A61" s="82"/>
    </row>
    <row r="62" spans="1:1" ht="15.75" customHeight="1">
      <c r="A62" s="82"/>
    </row>
    <row r="63" spans="1:1" ht="15.75" customHeight="1">
      <c r="A63" s="82"/>
    </row>
    <row r="64" spans="1:1" ht="15.75" customHeight="1">
      <c r="A64" s="82"/>
    </row>
    <row r="65" spans="1:1" ht="15.75" customHeight="1">
      <c r="A65" s="82"/>
    </row>
    <row r="66" spans="1:1" ht="15.75" customHeight="1">
      <c r="A66" s="82"/>
    </row>
    <row r="67" spans="1:1" ht="15.75" customHeight="1">
      <c r="A67" s="82"/>
    </row>
    <row r="68" spans="1:1" ht="15.75" customHeight="1">
      <c r="A68" s="82"/>
    </row>
    <row r="69" spans="1:1" ht="15.75" customHeight="1">
      <c r="A69" s="82"/>
    </row>
    <row r="70" spans="1:1" ht="15.75" customHeight="1">
      <c r="A70" s="82"/>
    </row>
    <row r="71" spans="1:1" ht="15.75" customHeight="1">
      <c r="A71" s="82"/>
    </row>
    <row r="72" spans="1:1" ht="15.75" customHeight="1">
      <c r="A72" s="82"/>
    </row>
    <row r="73" spans="1:1" ht="15.75" customHeight="1">
      <c r="A73" s="82"/>
    </row>
    <row r="74" spans="1:1" ht="15.75" customHeight="1">
      <c r="A74" s="82"/>
    </row>
    <row r="75" spans="1:1" ht="15.75" customHeight="1">
      <c r="A75" s="82"/>
    </row>
    <row r="76" spans="1:1" ht="15.75" customHeight="1">
      <c r="A76" s="82"/>
    </row>
    <row r="77" spans="1:1" ht="15.75" customHeight="1">
      <c r="A77" s="82"/>
    </row>
    <row r="78" spans="1:1" ht="15.75" customHeight="1">
      <c r="A78" s="82"/>
    </row>
    <row r="79" spans="1:1" ht="15.75" customHeight="1">
      <c r="A79" s="82"/>
    </row>
    <row r="80" spans="1:1" ht="15.75" customHeight="1">
      <c r="A80" s="82"/>
    </row>
    <row r="81" spans="1:1" ht="15.75" customHeight="1">
      <c r="A81" s="82"/>
    </row>
    <row r="82" spans="1:1" ht="13">
      <c r="A82" s="82"/>
    </row>
    <row r="83" spans="1:1" ht="13">
      <c r="A83" s="82"/>
    </row>
    <row r="84" spans="1:1" ht="13">
      <c r="A84" s="82"/>
    </row>
    <row r="85" spans="1:1" ht="13">
      <c r="A85" s="82"/>
    </row>
    <row r="86" spans="1:1" ht="13">
      <c r="A86" s="82"/>
    </row>
    <row r="87" spans="1:1" ht="13">
      <c r="A87" s="82"/>
    </row>
    <row r="88" spans="1:1" ht="13">
      <c r="A88" s="82"/>
    </row>
    <row r="89" spans="1:1" ht="13">
      <c r="A89" s="82"/>
    </row>
    <row r="90" spans="1:1" ht="13">
      <c r="A90" s="82"/>
    </row>
    <row r="91" spans="1:1" ht="13">
      <c r="A91" s="82"/>
    </row>
    <row r="92" spans="1:1" ht="13">
      <c r="A92" s="82"/>
    </row>
    <row r="93" spans="1:1" ht="13">
      <c r="A93" s="82"/>
    </row>
    <row r="94" spans="1:1" ht="13">
      <c r="A94" s="82"/>
    </row>
    <row r="95" spans="1:1" ht="13">
      <c r="A95" s="82"/>
    </row>
    <row r="96" spans="1:1" ht="13">
      <c r="A96" s="82"/>
    </row>
    <row r="97" spans="1:1" ht="13">
      <c r="A97" s="82"/>
    </row>
    <row r="98" spans="1:1" ht="13">
      <c r="A98" s="82"/>
    </row>
    <row r="99" spans="1:1" ht="13">
      <c r="A99" s="82"/>
    </row>
    <row r="100" spans="1:1" ht="13">
      <c r="A100" s="82"/>
    </row>
    <row r="101" spans="1:1" ht="13">
      <c r="A101" s="82"/>
    </row>
    <row r="102" spans="1:1" ht="13">
      <c r="A102" s="82"/>
    </row>
    <row r="103" spans="1:1" ht="13">
      <c r="A103" s="82"/>
    </row>
    <row r="104" spans="1:1" ht="13">
      <c r="A104" s="82"/>
    </row>
    <row r="105" spans="1:1" ht="13">
      <c r="A105" s="82"/>
    </row>
    <row r="106" spans="1:1" ht="13">
      <c r="A106" s="82"/>
    </row>
    <row r="107" spans="1:1" ht="13">
      <c r="A107" s="82"/>
    </row>
    <row r="108" spans="1:1" ht="13">
      <c r="A108" s="82"/>
    </row>
    <row r="109" spans="1:1" ht="13">
      <c r="A109" s="82"/>
    </row>
    <row r="110" spans="1:1" ht="13">
      <c r="A110" s="82"/>
    </row>
    <row r="111" spans="1:1" ht="13">
      <c r="A111" s="82"/>
    </row>
    <row r="112" spans="1:1" ht="13">
      <c r="A112" s="82"/>
    </row>
    <row r="113" spans="1:1" ht="13">
      <c r="A113" s="82"/>
    </row>
    <row r="114" spans="1:1" ht="13">
      <c r="A114" s="82"/>
    </row>
    <row r="115" spans="1:1" ht="13">
      <c r="A115" s="82"/>
    </row>
    <row r="116" spans="1:1" ht="13">
      <c r="A116" s="82"/>
    </row>
    <row r="117" spans="1:1" ht="13">
      <c r="A117" s="82"/>
    </row>
    <row r="118" spans="1:1" ht="13">
      <c r="A118" s="82"/>
    </row>
    <row r="119" spans="1:1" ht="13">
      <c r="A119" s="82"/>
    </row>
    <row r="120" spans="1:1" ht="13">
      <c r="A120" s="82"/>
    </row>
    <row r="121" spans="1:1" ht="13">
      <c r="A121" s="82"/>
    </row>
    <row r="122" spans="1:1" ht="13">
      <c r="A122" s="82"/>
    </row>
    <row r="123" spans="1:1" ht="13">
      <c r="A123" s="82"/>
    </row>
    <row r="124" spans="1:1" ht="13">
      <c r="A124" s="82"/>
    </row>
    <row r="125" spans="1:1" ht="13">
      <c r="A125" s="82"/>
    </row>
    <row r="126" spans="1:1" ht="13">
      <c r="A126" s="82"/>
    </row>
    <row r="127" spans="1:1" ht="13">
      <c r="A127" s="82"/>
    </row>
    <row r="128" spans="1:1" ht="13">
      <c r="A128" s="82"/>
    </row>
    <row r="129" spans="1:1" ht="13">
      <c r="A129" s="82"/>
    </row>
    <row r="130" spans="1:1" ht="13">
      <c r="A130" s="82"/>
    </row>
    <row r="131" spans="1:1" ht="13">
      <c r="A131" s="82"/>
    </row>
    <row r="132" spans="1:1" ht="13">
      <c r="A132" s="82"/>
    </row>
    <row r="133" spans="1:1" ht="13">
      <c r="A133" s="82"/>
    </row>
    <row r="134" spans="1:1" ht="13">
      <c r="A134" s="82"/>
    </row>
    <row r="135" spans="1:1" ht="13">
      <c r="A135" s="82"/>
    </row>
    <row r="136" spans="1:1" ht="13">
      <c r="A136" s="82"/>
    </row>
    <row r="137" spans="1:1" ht="13">
      <c r="A137" s="82"/>
    </row>
    <row r="138" spans="1:1" ht="13">
      <c r="A138" s="82"/>
    </row>
    <row r="139" spans="1:1" ht="13">
      <c r="A139" s="82"/>
    </row>
    <row r="140" spans="1:1" ht="13">
      <c r="A140" s="82"/>
    </row>
    <row r="141" spans="1:1" ht="13">
      <c r="A141" s="82"/>
    </row>
    <row r="142" spans="1:1" ht="13">
      <c r="A142" s="82"/>
    </row>
    <row r="143" spans="1:1" ht="13">
      <c r="A143" s="82"/>
    </row>
    <row r="144" spans="1:1" ht="13">
      <c r="A144" s="82"/>
    </row>
    <row r="145" spans="1:1" ht="13">
      <c r="A145" s="82"/>
    </row>
    <row r="146" spans="1:1" ht="13">
      <c r="A146" s="82"/>
    </row>
    <row r="147" spans="1:1" ht="13">
      <c r="A147" s="82"/>
    </row>
    <row r="148" spans="1:1" ht="13">
      <c r="A148" s="82"/>
    </row>
    <row r="149" spans="1:1" ht="13">
      <c r="A149" s="82"/>
    </row>
    <row r="150" spans="1:1" ht="13">
      <c r="A150" s="82"/>
    </row>
    <row r="151" spans="1:1" ht="13">
      <c r="A151" s="82"/>
    </row>
    <row r="152" spans="1:1" ht="13">
      <c r="A152" s="82"/>
    </row>
    <row r="153" spans="1:1" ht="13">
      <c r="A153" s="82"/>
    </row>
    <row r="154" spans="1:1" ht="13">
      <c r="A154" s="82"/>
    </row>
    <row r="155" spans="1:1" ht="13">
      <c r="A155" s="82"/>
    </row>
    <row r="156" spans="1:1" ht="13">
      <c r="A156" s="82"/>
    </row>
    <row r="157" spans="1:1" ht="13">
      <c r="A157" s="82"/>
    </row>
    <row r="158" spans="1:1" ht="13">
      <c r="A158" s="82"/>
    </row>
    <row r="159" spans="1:1" ht="13">
      <c r="A159" s="82"/>
    </row>
    <row r="160" spans="1:1" ht="13">
      <c r="A160" s="82"/>
    </row>
    <row r="161" spans="1:1" ht="13">
      <c r="A161" s="82"/>
    </row>
    <row r="162" spans="1:1" ht="13">
      <c r="A162" s="82"/>
    </row>
    <row r="163" spans="1:1" ht="13">
      <c r="A163" s="82"/>
    </row>
    <row r="164" spans="1:1" ht="13">
      <c r="A164" s="82"/>
    </row>
    <row r="165" spans="1:1" ht="13">
      <c r="A165" s="82"/>
    </row>
    <row r="166" spans="1:1" ht="13">
      <c r="A166" s="82"/>
    </row>
    <row r="167" spans="1:1" ht="13">
      <c r="A167" s="82"/>
    </row>
    <row r="168" spans="1:1" ht="13">
      <c r="A168" s="82"/>
    </row>
    <row r="169" spans="1:1" ht="13">
      <c r="A169" s="82"/>
    </row>
    <row r="170" spans="1:1" ht="13">
      <c r="A170" s="82"/>
    </row>
    <row r="171" spans="1:1" ht="13">
      <c r="A171" s="82"/>
    </row>
    <row r="172" spans="1:1" ht="13">
      <c r="A172" s="82"/>
    </row>
    <row r="173" spans="1:1" ht="13">
      <c r="A173" s="82"/>
    </row>
    <row r="174" spans="1:1" ht="13">
      <c r="A174" s="82"/>
    </row>
    <row r="175" spans="1:1" ht="13">
      <c r="A175" s="82"/>
    </row>
    <row r="176" spans="1:1" ht="13">
      <c r="A176" s="82"/>
    </row>
    <row r="177" spans="1:1" ht="13">
      <c r="A177" s="82"/>
    </row>
    <row r="178" spans="1:1" ht="13">
      <c r="A178" s="82"/>
    </row>
    <row r="179" spans="1:1" ht="13">
      <c r="A179" s="82"/>
    </row>
    <row r="180" spans="1:1" ht="13">
      <c r="A180" s="82"/>
    </row>
    <row r="181" spans="1:1" ht="13">
      <c r="A181" s="82"/>
    </row>
    <row r="182" spans="1:1" ht="13">
      <c r="A182" s="82"/>
    </row>
    <row r="183" spans="1:1" ht="13">
      <c r="A183" s="82"/>
    </row>
    <row r="184" spans="1:1" ht="13">
      <c r="A184" s="82"/>
    </row>
    <row r="185" spans="1:1" ht="13">
      <c r="A185" s="82"/>
    </row>
    <row r="186" spans="1:1" ht="13">
      <c r="A186" s="82"/>
    </row>
    <row r="187" spans="1:1" ht="13">
      <c r="A187" s="82"/>
    </row>
    <row r="188" spans="1:1" ht="13">
      <c r="A188" s="82"/>
    </row>
    <row r="189" spans="1:1" ht="13">
      <c r="A189" s="82"/>
    </row>
    <row r="190" spans="1:1" ht="13">
      <c r="A190" s="82"/>
    </row>
    <row r="191" spans="1:1" ht="13">
      <c r="A191" s="82"/>
    </row>
    <row r="192" spans="1:1" ht="13">
      <c r="A192" s="82"/>
    </row>
    <row r="193" spans="1:1" ht="13">
      <c r="A193" s="82"/>
    </row>
    <row r="194" spans="1:1" ht="13">
      <c r="A194" s="82"/>
    </row>
    <row r="195" spans="1:1" ht="13">
      <c r="A195" s="82"/>
    </row>
    <row r="196" spans="1:1" ht="13">
      <c r="A196" s="82"/>
    </row>
    <row r="197" spans="1:1" ht="13">
      <c r="A197" s="82"/>
    </row>
    <row r="198" spans="1:1" ht="13">
      <c r="A198" s="82"/>
    </row>
    <row r="199" spans="1:1" ht="13">
      <c r="A199" s="82"/>
    </row>
    <row r="200" spans="1:1" ht="13">
      <c r="A200" s="82"/>
    </row>
    <row r="201" spans="1:1" ht="13">
      <c r="A201" s="82"/>
    </row>
    <row r="202" spans="1:1" ht="13">
      <c r="A202" s="82"/>
    </row>
    <row r="203" spans="1:1" ht="13">
      <c r="A203" s="82"/>
    </row>
    <row r="204" spans="1:1" ht="13">
      <c r="A204" s="82"/>
    </row>
    <row r="205" spans="1:1" ht="13">
      <c r="A205" s="82"/>
    </row>
    <row r="206" spans="1:1" ht="13">
      <c r="A206" s="82"/>
    </row>
    <row r="207" spans="1:1" ht="13">
      <c r="A207" s="82"/>
    </row>
    <row r="208" spans="1:1" ht="13">
      <c r="A208" s="82"/>
    </row>
    <row r="209" spans="1:1" ht="13">
      <c r="A209" s="82"/>
    </row>
    <row r="210" spans="1:1" ht="13">
      <c r="A210" s="82"/>
    </row>
    <row r="211" spans="1:1" ht="13">
      <c r="A211" s="82"/>
    </row>
    <row r="212" spans="1:1" ht="13">
      <c r="A212" s="82"/>
    </row>
    <row r="213" spans="1:1" ht="13">
      <c r="A213" s="82"/>
    </row>
    <row r="214" spans="1:1" ht="13">
      <c r="A214" s="82"/>
    </row>
    <row r="215" spans="1:1" ht="13">
      <c r="A215" s="82"/>
    </row>
    <row r="216" spans="1:1" ht="13">
      <c r="A216" s="82"/>
    </row>
    <row r="217" spans="1:1" ht="13">
      <c r="A217" s="82"/>
    </row>
    <row r="218" spans="1:1" ht="13">
      <c r="A218" s="82"/>
    </row>
    <row r="219" spans="1:1" ht="13">
      <c r="A219" s="82"/>
    </row>
    <row r="220" spans="1:1" ht="13">
      <c r="A220" s="82"/>
    </row>
    <row r="221" spans="1:1" ht="13">
      <c r="A221" s="82"/>
    </row>
    <row r="222" spans="1:1" ht="13">
      <c r="A222" s="82"/>
    </row>
    <row r="223" spans="1:1" ht="13">
      <c r="A223" s="82"/>
    </row>
    <row r="224" spans="1:1" ht="13">
      <c r="A224" s="82"/>
    </row>
    <row r="225" spans="1:1" ht="13">
      <c r="A225" s="82"/>
    </row>
    <row r="226" spans="1:1" ht="13">
      <c r="A226" s="82"/>
    </row>
    <row r="227" spans="1:1" ht="13">
      <c r="A227" s="82"/>
    </row>
    <row r="228" spans="1:1" ht="13">
      <c r="A228" s="82"/>
    </row>
    <row r="229" spans="1:1" ht="13">
      <c r="A229" s="82"/>
    </row>
    <row r="230" spans="1:1" ht="13">
      <c r="A230" s="82"/>
    </row>
    <row r="231" spans="1:1" ht="13">
      <c r="A231" s="82"/>
    </row>
    <row r="232" spans="1:1" ht="13">
      <c r="A232" s="82"/>
    </row>
    <row r="233" spans="1:1" ht="13">
      <c r="A233" s="82"/>
    </row>
    <row r="234" spans="1:1" ht="13">
      <c r="A234" s="82"/>
    </row>
    <row r="235" spans="1:1" ht="13">
      <c r="A235" s="82"/>
    </row>
    <row r="236" spans="1:1" ht="13">
      <c r="A236" s="82"/>
    </row>
    <row r="237" spans="1:1" ht="13">
      <c r="A237" s="82"/>
    </row>
    <row r="238" spans="1:1" ht="13">
      <c r="A238" s="82"/>
    </row>
    <row r="239" spans="1:1" ht="13">
      <c r="A239" s="82"/>
    </row>
    <row r="240" spans="1:1" ht="13">
      <c r="A240" s="82"/>
    </row>
    <row r="241" spans="1:1" ht="13">
      <c r="A241" s="82"/>
    </row>
    <row r="242" spans="1:1" ht="13">
      <c r="A242" s="82"/>
    </row>
    <row r="243" spans="1:1" ht="13">
      <c r="A243" s="82"/>
    </row>
    <row r="244" spans="1:1" ht="13">
      <c r="A244" s="82"/>
    </row>
    <row r="245" spans="1:1" ht="13">
      <c r="A245" s="82"/>
    </row>
    <row r="246" spans="1:1" ht="13">
      <c r="A246" s="82"/>
    </row>
    <row r="247" spans="1:1" ht="13">
      <c r="A247" s="82"/>
    </row>
    <row r="248" spans="1:1" ht="13">
      <c r="A248" s="82"/>
    </row>
    <row r="249" spans="1:1" ht="13">
      <c r="A249" s="82"/>
    </row>
    <row r="250" spans="1:1" ht="13">
      <c r="A250" s="82"/>
    </row>
    <row r="251" spans="1:1" ht="13">
      <c r="A251" s="82"/>
    </row>
    <row r="252" spans="1:1" ht="13">
      <c r="A252" s="82"/>
    </row>
    <row r="253" spans="1:1" ht="13">
      <c r="A253" s="82"/>
    </row>
    <row r="254" spans="1:1" ht="13">
      <c r="A254" s="82"/>
    </row>
    <row r="255" spans="1:1" ht="13">
      <c r="A255" s="82"/>
    </row>
    <row r="256" spans="1:1" ht="13">
      <c r="A256" s="82"/>
    </row>
    <row r="257" spans="1:1" ht="13">
      <c r="A257" s="82"/>
    </row>
    <row r="258" spans="1:1" ht="13">
      <c r="A258" s="82"/>
    </row>
    <row r="259" spans="1:1" ht="13">
      <c r="A259" s="82"/>
    </row>
    <row r="260" spans="1:1" ht="13">
      <c r="A260" s="82"/>
    </row>
    <row r="261" spans="1:1" ht="13">
      <c r="A261" s="82"/>
    </row>
    <row r="262" spans="1:1" ht="13">
      <c r="A262" s="82"/>
    </row>
    <row r="263" spans="1:1" ht="13">
      <c r="A263" s="82"/>
    </row>
    <row r="264" spans="1:1" ht="13">
      <c r="A264" s="82"/>
    </row>
    <row r="265" spans="1:1" ht="13">
      <c r="A265" s="82"/>
    </row>
    <row r="266" spans="1:1" ht="13">
      <c r="A266" s="82"/>
    </row>
    <row r="267" spans="1:1" ht="13">
      <c r="A267" s="82"/>
    </row>
    <row r="268" spans="1:1" ht="13">
      <c r="A268" s="82"/>
    </row>
    <row r="269" spans="1:1" ht="13">
      <c r="A269" s="82"/>
    </row>
    <row r="270" spans="1:1" ht="13">
      <c r="A270" s="82"/>
    </row>
    <row r="271" spans="1:1" ht="13">
      <c r="A271" s="82"/>
    </row>
    <row r="272" spans="1:1" ht="13">
      <c r="A272" s="82"/>
    </row>
    <row r="273" spans="1:1" ht="13">
      <c r="A273" s="82"/>
    </row>
    <row r="274" spans="1:1" ht="13">
      <c r="A274" s="82"/>
    </row>
    <row r="275" spans="1:1" ht="13">
      <c r="A275" s="82"/>
    </row>
    <row r="276" spans="1:1" ht="13">
      <c r="A276" s="82"/>
    </row>
    <row r="277" spans="1:1" ht="13">
      <c r="A277" s="82"/>
    </row>
    <row r="278" spans="1:1" ht="13">
      <c r="A278" s="82"/>
    </row>
    <row r="279" spans="1:1" ht="13">
      <c r="A279" s="82"/>
    </row>
    <row r="280" spans="1:1" ht="13">
      <c r="A280" s="82"/>
    </row>
    <row r="281" spans="1:1" ht="13">
      <c r="A281" s="82"/>
    </row>
    <row r="282" spans="1:1" ht="13">
      <c r="A282" s="82"/>
    </row>
    <row r="283" spans="1:1" ht="13">
      <c r="A283" s="82"/>
    </row>
    <row r="284" spans="1:1" ht="13">
      <c r="A284" s="82"/>
    </row>
    <row r="285" spans="1:1" ht="13">
      <c r="A285" s="82"/>
    </row>
    <row r="286" spans="1:1" ht="13">
      <c r="A286" s="82"/>
    </row>
    <row r="287" spans="1:1" ht="13">
      <c r="A287" s="82"/>
    </row>
    <row r="288" spans="1:1" ht="13">
      <c r="A288" s="82"/>
    </row>
    <row r="289" spans="1:1" ht="13">
      <c r="A289" s="82"/>
    </row>
    <row r="290" spans="1:1" ht="13">
      <c r="A290" s="82"/>
    </row>
    <row r="291" spans="1:1" ht="13">
      <c r="A291" s="82"/>
    </row>
    <row r="292" spans="1:1" ht="13">
      <c r="A292" s="82"/>
    </row>
    <row r="293" spans="1:1" ht="13">
      <c r="A293" s="82"/>
    </row>
    <row r="294" spans="1:1" ht="13">
      <c r="A294" s="82"/>
    </row>
    <row r="295" spans="1:1" ht="13">
      <c r="A295" s="82"/>
    </row>
    <row r="296" spans="1:1" ht="13">
      <c r="A296" s="82"/>
    </row>
    <row r="297" spans="1:1" ht="13">
      <c r="A297" s="82"/>
    </row>
    <row r="298" spans="1:1" ht="13">
      <c r="A298" s="82"/>
    </row>
    <row r="299" spans="1:1" ht="13">
      <c r="A299" s="82"/>
    </row>
    <row r="300" spans="1:1" ht="13">
      <c r="A300" s="82"/>
    </row>
    <row r="301" spans="1:1" ht="13">
      <c r="A301" s="82"/>
    </row>
    <row r="302" spans="1:1" ht="13">
      <c r="A302" s="82"/>
    </row>
    <row r="303" spans="1:1" ht="13">
      <c r="A303" s="82"/>
    </row>
    <row r="304" spans="1:1" ht="13">
      <c r="A304" s="82"/>
    </row>
    <row r="305" spans="1:1" ht="13">
      <c r="A305" s="82"/>
    </row>
    <row r="306" spans="1:1" ht="13">
      <c r="A306" s="82"/>
    </row>
    <row r="307" spans="1:1" ht="13">
      <c r="A307" s="82"/>
    </row>
    <row r="308" spans="1:1" ht="13">
      <c r="A308" s="82"/>
    </row>
    <row r="309" spans="1:1" ht="13">
      <c r="A309" s="82"/>
    </row>
    <row r="310" spans="1:1" ht="13">
      <c r="A310" s="82"/>
    </row>
    <row r="311" spans="1:1" ht="13">
      <c r="A311" s="82"/>
    </row>
    <row r="312" spans="1:1" ht="13">
      <c r="A312" s="82"/>
    </row>
    <row r="313" spans="1:1" ht="13">
      <c r="A313" s="82"/>
    </row>
    <row r="314" spans="1:1" ht="13">
      <c r="A314" s="82"/>
    </row>
    <row r="315" spans="1:1" ht="13">
      <c r="A315" s="82"/>
    </row>
    <row r="316" spans="1:1" ht="13">
      <c r="A316" s="82"/>
    </row>
    <row r="317" spans="1:1" ht="13">
      <c r="A317" s="82"/>
    </row>
    <row r="318" spans="1:1" ht="13">
      <c r="A318" s="82"/>
    </row>
    <row r="319" spans="1:1" ht="13">
      <c r="A319" s="82"/>
    </row>
    <row r="320" spans="1:1" ht="13">
      <c r="A320" s="82"/>
    </row>
    <row r="321" spans="1:1" ht="13">
      <c r="A321" s="82"/>
    </row>
    <row r="322" spans="1:1" ht="13">
      <c r="A322" s="82"/>
    </row>
    <row r="323" spans="1:1" ht="13">
      <c r="A323" s="82"/>
    </row>
    <row r="324" spans="1:1" ht="13">
      <c r="A324" s="82"/>
    </row>
    <row r="325" spans="1:1" ht="13">
      <c r="A325" s="82"/>
    </row>
    <row r="326" spans="1:1" ht="13">
      <c r="A326" s="82"/>
    </row>
    <row r="327" spans="1:1" ht="13">
      <c r="A327" s="82"/>
    </row>
    <row r="328" spans="1:1" ht="13">
      <c r="A328" s="82"/>
    </row>
    <row r="329" spans="1:1" ht="13">
      <c r="A329" s="82"/>
    </row>
    <row r="330" spans="1:1" ht="13">
      <c r="A330" s="82"/>
    </row>
    <row r="331" spans="1:1" ht="13">
      <c r="A331" s="82"/>
    </row>
    <row r="332" spans="1:1" ht="13">
      <c r="A332" s="82"/>
    </row>
    <row r="333" spans="1:1" ht="13">
      <c r="A333" s="82"/>
    </row>
    <row r="334" spans="1:1" ht="13">
      <c r="A334" s="82"/>
    </row>
    <row r="335" spans="1:1" ht="13">
      <c r="A335" s="82"/>
    </row>
    <row r="336" spans="1:1" ht="13">
      <c r="A336" s="82"/>
    </row>
    <row r="337" spans="1:1" ht="13">
      <c r="A337" s="82"/>
    </row>
    <row r="338" spans="1:1" ht="13">
      <c r="A338" s="82"/>
    </row>
    <row r="339" spans="1:1" ht="13">
      <c r="A339" s="82"/>
    </row>
    <row r="340" spans="1:1" ht="13">
      <c r="A340" s="82"/>
    </row>
    <row r="341" spans="1:1" ht="13">
      <c r="A341" s="82"/>
    </row>
    <row r="342" spans="1:1" ht="13">
      <c r="A342" s="82"/>
    </row>
    <row r="343" spans="1:1" ht="13">
      <c r="A343" s="82"/>
    </row>
    <row r="344" spans="1:1" ht="13">
      <c r="A344" s="82"/>
    </row>
    <row r="345" spans="1:1" ht="13">
      <c r="A345" s="82"/>
    </row>
    <row r="346" spans="1:1" ht="13">
      <c r="A346" s="82"/>
    </row>
    <row r="347" spans="1:1" ht="13">
      <c r="A347" s="82"/>
    </row>
    <row r="348" spans="1:1" ht="13">
      <c r="A348" s="82"/>
    </row>
    <row r="349" spans="1:1" ht="13">
      <c r="A349" s="82"/>
    </row>
    <row r="350" spans="1:1" ht="13">
      <c r="A350" s="82"/>
    </row>
    <row r="351" spans="1:1" ht="13">
      <c r="A351" s="82"/>
    </row>
    <row r="352" spans="1:1" ht="13">
      <c r="A352" s="82"/>
    </row>
    <row r="353" spans="1:1" ht="13">
      <c r="A353" s="82"/>
    </row>
    <row r="354" spans="1:1" ht="13">
      <c r="A354" s="82"/>
    </row>
    <row r="355" spans="1:1" ht="13">
      <c r="A355" s="82"/>
    </row>
    <row r="356" spans="1:1" ht="13">
      <c r="A356" s="82"/>
    </row>
    <row r="357" spans="1:1" ht="13">
      <c r="A357" s="82"/>
    </row>
    <row r="358" spans="1:1" ht="13">
      <c r="A358" s="82"/>
    </row>
    <row r="359" spans="1:1" ht="13">
      <c r="A359" s="82"/>
    </row>
    <row r="360" spans="1:1" ht="13">
      <c r="A360" s="82"/>
    </row>
    <row r="361" spans="1:1" ht="13">
      <c r="A361" s="82"/>
    </row>
    <row r="362" spans="1:1" ht="13">
      <c r="A362" s="82"/>
    </row>
    <row r="363" spans="1:1" ht="13">
      <c r="A363" s="82"/>
    </row>
    <row r="364" spans="1:1" ht="13">
      <c r="A364" s="82"/>
    </row>
    <row r="365" spans="1:1" ht="13">
      <c r="A365" s="82"/>
    </row>
    <row r="366" spans="1:1" ht="13">
      <c r="A366" s="82"/>
    </row>
    <row r="367" spans="1:1" ht="13">
      <c r="A367" s="82"/>
    </row>
    <row r="368" spans="1:1" ht="13">
      <c r="A368" s="82"/>
    </row>
    <row r="369" spans="1:1" ht="13">
      <c r="A369" s="82"/>
    </row>
    <row r="370" spans="1:1" ht="13">
      <c r="A370" s="82"/>
    </row>
    <row r="371" spans="1:1" ht="13">
      <c r="A371" s="82"/>
    </row>
    <row r="372" spans="1:1" ht="13">
      <c r="A372" s="82"/>
    </row>
    <row r="373" spans="1:1" ht="13">
      <c r="A373" s="82"/>
    </row>
    <row r="374" spans="1:1" ht="13">
      <c r="A374" s="82"/>
    </row>
    <row r="375" spans="1:1" ht="13">
      <c r="A375" s="82"/>
    </row>
    <row r="376" spans="1:1" ht="13">
      <c r="A376" s="82"/>
    </row>
    <row r="377" spans="1:1" ht="13">
      <c r="A377" s="82"/>
    </row>
    <row r="378" spans="1:1" ht="13">
      <c r="A378" s="82"/>
    </row>
    <row r="379" spans="1:1" ht="13">
      <c r="A379" s="82"/>
    </row>
    <row r="380" spans="1:1" ht="13">
      <c r="A380" s="82"/>
    </row>
    <row r="381" spans="1:1" ht="13">
      <c r="A381" s="82"/>
    </row>
    <row r="382" spans="1:1" ht="13">
      <c r="A382" s="82"/>
    </row>
    <row r="383" spans="1:1" ht="13">
      <c r="A383" s="82"/>
    </row>
    <row r="384" spans="1:1" ht="13">
      <c r="A384" s="82"/>
    </row>
    <row r="385" spans="1:1" ht="13">
      <c r="A385" s="82"/>
    </row>
    <row r="386" spans="1:1" ht="13">
      <c r="A386" s="82"/>
    </row>
    <row r="387" spans="1:1" ht="13">
      <c r="A387" s="82"/>
    </row>
    <row r="388" spans="1:1" ht="13">
      <c r="A388" s="82"/>
    </row>
    <row r="389" spans="1:1" ht="13">
      <c r="A389" s="82"/>
    </row>
    <row r="390" spans="1:1" ht="13">
      <c r="A390" s="82"/>
    </row>
    <row r="391" spans="1:1" ht="13">
      <c r="A391" s="82"/>
    </row>
    <row r="392" spans="1:1" ht="13">
      <c r="A392" s="82"/>
    </row>
    <row r="393" spans="1:1" ht="13">
      <c r="A393" s="82"/>
    </row>
    <row r="394" spans="1:1" ht="13">
      <c r="A394" s="82"/>
    </row>
    <row r="395" spans="1:1" ht="13">
      <c r="A395" s="82"/>
    </row>
    <row r="396" spans="1:1" ht="13">
      <c r="A396" s="82"/>
    </row>
    <row r="397" spans="1:1" ht="13">
      <c r="A397" s="82"/>
    </row>
    <row r="398" spans="1:1" ht="13">
      <c r="A398" s="82"/>
    </row>
    <row r="399" spans="1:1" ht="13">
      <c r="A399" s="82"/>
    </row>
    <row r="400" spans="1:1" ht="13">
      <c r="A400" s="82"/>
    </row>
    <row r="401" spans="1:1" ht="13">
      <c r="A401" s="82"/>
    </row>
    <row r="402" spans="1:1" ht="13">
      <c r="A402" s="82"/>
    </row>
    <row r="403" spans="1:1" ht="13">
      <c r="A403" s="82"/>
    </row>
    <row r="404" spans="1:1" ht="13">
      <c r="A404" s="82"/>
    </row>
    <row r="405" spans="1:1" ht="13">
      <c r="A405" s="82"/>
    </row>
    <row r="406" spans="1:1" ht="13">
      <c r="A406" s="82"/>
    </row>
    <row r="407" spans="1:1" ht="13">
      <c r="A407" s="82"/>
    </row>
    <row r="408" spans="1:1" ht="13">
      <c r="A408" s="82"/>
    </row>
    <row r="409" spans="1:1" ht="13">
      <c r="A409" s="82"/>
    </row>
    <row r="410" spans="1:1" ht="13">
      <c r="A410" s="82"/>
    </row>
    <row r="411" spans="1:1" ht="13">
      <c r="A411" s="82"/>
    </row>
    <row r="412" spans="1:1" ht="13">
      <c r="A412" s="82"/>
    </row>
    <row r="413" spans="1:1" ht="13">
      <c r="A413" s="82"/>
    </row>
    <row r="414" spans="1:1" ht="13">
      <c r="A414" s="82"/>
    </row>
    <row r="415" spans="1:1" ht="13">
      <c r="A415" s="82"/>
    </row>
    <row r="416" spans="1:1" ht="13">
      <c r="A416" s="82"/>
    </row>
    <row r="417" spans="1:1" ht="13">
      <c r="A417" s="82"/>
    </row>
    <row r="418" spans="1:1" ht="13">
      <c r="A418" s="82"/>
    </row>
    <row r="419" spans="1:1" ht="13">
      <c r="A419" s="82"/>
    </row>
    <row r="420" spans="1:1" ht="13">
      <c r="A420" s="82"/>
    </row>
    <row r="421" spans="1:1" ht="13">
      <c r="A421" s="82"/>
    </row>
    <row r="422" spans="1:1" ht="13">
      <c r="A422" s="82"/>
    </row>
    <row r="423" spans="1:1" ht="13">
      <c r="A423" s="82"/>
    </row>
    <row r="424" spans="1:1" ht="13">
      <c r="A424" s="82"/>
    </row>
    <row r="425" spans="1:1" ht="13">
      <c r="A425" s="82"/>
    </row>
    <row r="426" spans="1:1" ht="13">
      <c r="A426" s="82"/>
    </row>
    <row r="427" spans="1:1" ht="13">
      <c r="A427" s="82"/>
    </row>
    <row r="428" spans="1:1" ht="13">
      <c r="A428" s="82"/>
    </row>
    <row r="429" spans="1:1" ht="13">
      <c r="A429" s="82"/>
    </row>
    <row r="430" spans="1:1" ht="13">
      <c r="A430" s="82"/>
    </row>
    <row r="431" spans="1:1" ht="13">
      <c r="A431" s="82"/>
    </row>
    <row r="432" spans="1:1" ht="13">
      <c r="A432" s="82"/>
    </row>
    <row r="433" spans="1:1" ht="13">
      <c r="A433" s="82"/>
    </row>
    <row r="434" spans="1:1" ht="13">
      <c r="A434" s="82"/>
    </row>
    <row r="435" spans="1:1" ht="13">
      <c r="A435" s="82"/>
    </row>
    <row r="436" spans="1:1" ht="13">
      <c r="A436" s="82"/>
    </row>
    <row r="437" spans="1:1" ht="13">
      <c r="A437" s="82"/>
    </row>
    <row r="438" spans="1:1" ht="13">
      <c r="A438" s="82"/>
    </row>
    <row r="439" spans="1:1" ht="13">
      <c r="A439" s="82"/>
    </row>
    <row r="440" spans="1:1" ht="13">
      <c r="A440" s="82"/>
    </row>
    <row r="441" spans="1:1" ht="13">
      <c r="A441" s="82"/>
    </row>
    <row r="442" spans="1:1" ht="13">
      <c r="A442" s="82"/>
    </row>
    <row r="443" spans="1:1" ht="13">
      <c r="A443" s="82"/>
    </row>
    <row r="444" spans="1:1" ht="13">
      <c r="A444" s="82"/>
    </row>
    <row r="445" spans="1:1" ht="13">
      <c r="A445" s="82"/>
    </row>
    <row r="446" spans="1:1" ht="13">
      <c r="A446" s="82"/>
    </row>
    <row r="447" spans="1:1" ht="13">
      <c r="A447" s="82"/>
    </row>
    <row r="448" spans="1:1" ht="13">
      <c r="A448" s="82"/>
    </row>
    <row r="449" spans="1:1" ht="13">
      <c r="A449" s="82"/>
    </row>
    <row r="450" spans="1:1" ht="13">
      <c r="A450" s="82"/>
    </row>
    <row r="451" spans="1:1" ht="13">
      <c r="A451" s="82"/>
    </row>
    <row r="452" spans="1:1" ht="13">
      <c r="A452" s="82"/>
    </row>
    <row r="453" spans="1:1" ht="13">
      <c r="A453" s="82"/>
    </row>
    <row r="454" spans="1:1" ht="13">
      <c r="A454" s="82"/>
    </row>
    <row r="455" spans="1:1" ht="13">
      <c r="A455" s="82"/>
    </row>
    <row r="456" spans="1:1" ht="13">
      <c r="A456" s="82"/>
    </row>
    <row r="457" spans="1:1" ht="13">
      <c r="A457" s="82"/>
    </row>
    <row r="458" spans="1:1" ht="13">
      <c r="A458" s="82"/>
    </row>
    <row r="459" spans="1:1" ht="13">
      <c r="A459" s="82"/>
    </row>
    <row r="460" spans="1:1" ht="13">
      <c r="A460" s="82"/>
    </row>
    <row r="461" spans="1:1" ht="13">
      <c r="A461" s="82"/>
    </row>
    <row r="462" spans="1:1" ht="13">
      <c r="A462" s="82"/>
    </row>
    <row r="463" spans="1:1" ht="13">
      <c r="A463" s="82"/>
    </row>
    <row r="464" spans="1:1" ht="13">
      <c r="A464" s="82"/>
    </row>
    <row r="465" spans="1:1" ht="13">
      <c r="A465" s="82"/>
    </row>
    <row r="466" spans="1:1" ht="13">
      <c r="A466" s="82"/>
    </row>
    <row r="467" spans="1:1" ht="13">
      <c r="A467" s="82"/>
    </row>
    <row r="468" spans="1:1" ht="13">
      <c r="A468" s="82"/>
    </row>
    <row r="469" spans="1:1" ht="13">
      <c r="A469" s="82"/>
    </row>
    <row r="470" spans="1:1" ht="13">
      <c r="A470" s="82"/>
    </row>
    <row r="471" spans="1:1" ht="13">
      <c r="A471" s="82"/>
    </row>
    <row r="472" spans="1:1" ht="13">
      <c r="A472" s="82"/>
    </row>
    <row r="473" spans="1:1" ht="13">
      <c r="A473" s="82"/>
    </row>
    <row r="474" spans="1:1" ht="13">
      <c r="A474" s="82"/>
    </row>
    <row r="475" spans="1:1" ht="13">
      <c r="A475" s="82"/>
    </row>
    <row r="476" spans="1:1" ht="13">
      <c r="A476" s="82"/>
    </row>
    <row r="477" spans="1:1" ht="13">
      <c r="A477" s="82"/>
    </row>
    <row r="478" spans="1:1" ht="13">
      <c r="A478" s="82"/>
    </row>
    <row r="479" spans="1:1" ht="13">
      <c r="A479" s="82"/>
    </row>
    <row r="480" spans="1:1" ht="13">
      <c r="A480" s="82"/>
    </row>
    <row r="481" spans="1:1" ht="13">
      <c r="A481" s="82"/>
    </row>
    <row r="482" spans="1:1" ht="13">
      <c r="A482" s="82"/>
    </row>
    <row r="483" spans="1:1" ht="13">
      <c r="A483" s="82"/>
    </row>
    <row r="484" spans="1:1" ht="13">
      <c r="A484" s="82"/>
    </row>
    <row r="485" spans="1:1" ht="13">
      <c r="A485" s="82"/>
    </row>
    <row r="486" spans="1:1" ht="13">
      <c r="A486" s="82"/>
    </row>
    <row r="487" spans="1:1" ht="13">
      <c r="A487" s="82"/>
    </row>
    <row r="488" spans="1:1" ht="13">
      <c r="A488" s="82"/>
    </row>
    <row r="489" spans="1:1" ht="13">
      <c r="A489" s="82"/>
    </row>
    <row r="490" spans="1:1" ht="13">
      <c r="A490" s="82"/>
    </row>
    <row r="491" spans="1:1" ht="13">
      <c r="A491" s="82"/>
    </row>
    <row r="492" spans="1:1" ht="13">
      <c r="A492" s="82"/>
    </row>
    <row r="493" spans="1:1" ht="13">
      <c r="A493" s="82"/>
    </row>
    <row r="494" spans="1:1" ht="13">
      <c r="A494" s="82"/>
    </row>
    <row r="495" spans="1:1" ht="13">
      <c r="A495" s="82"/>
    </row>
    <row r="496" spans="1:1" ht="13">
      <c r="A496" s="82"/>
    </row>
    <row r="497" spans="1:1" ht="13">
      <c r="A497" s="82"/>
    </row>
    <row r="498" spans="1:1" ht="13">
      <c r="A498" s="82"/>
    </row>
    <row r="499" spans="1:1" ht="13">
      <c r="A499" s="82"/>
    </row>
    <row r="500" spans="1:1" ht="13">
      <c r="A500" s="82"/>
    </row>
    <row r="501" spans="1:1" ht="13">
      <c r="A501" s="82"/>
    </row>
    <row r="502" spans="1:1" ht="13">
      <c r="A502" s="82"/>
    </row>
    <row r="503" spans="1:1" ht="13">
      <c r="A503" s="82"/>
    </row>
    <row r="504" spans="1:1" ht="13">
      <c r="A504" s="82"/>
    </row>
    <row r="505" spans="1:1" ht="13">
      <c r="A505" s="82"/>
    </row>
    <row r="506" spans="1:1" ht="13">
      <c r="A506" s="82"/>
    </row>
    <row r="507" spans="1:1" ht="13">
      <c r="A507" s="82"/>
    </row>
    <row r="508" spans="1:1" ht="13">
      <c r="A508" s="82"/>
    </row>
    <row r="509" spans="1:1" ht="13">
      <c r="A509" s="82"/>
    </row>
    <row r="510" spans="1:1" ht="13">
      <c r="A510" s="82"/>
    </row>
    <row r="511" spans="1:1" ht="13">
      <c r="A511" s="82"/>
    </row>
    <row r="512" spans="1:1" ht="13">
      <c r="A512" s="82"/>
    </row>
    <row r="513" spans="1:1" ht="13">
      <c r="A513" s="82"/>
    </row>
    <row r="514" spans="1:1" ht="13">
      <c r="A514" s="82"/>
    </row>
    <row r="515" spans="1:1" ht="13">
      <c r="A515" s="82"/>
    </row>
    <row r="516" spans="1:1" ht="13">
      <c r="A516" s="82"/>
    </row>
    <row r="517" spans="1:1" ht="13">
      <c r="A517" s="82"/>
    </row>
    <row r="518" spans="1:1" ht="13">
      <c r="A518" s="82"/>
    </row>
    <row r="519" spans="1:1" ht="13">
      <c r="A519" s="82"/>
    </row>
    <row r="520" spans="1:1" ht="13">
      <c r="A520" s="82"/>
    </row>
    <row r="521" spans="1:1" ht="13">
      <c r="A521" s="82"/>
    </row>
    <row r="522" spans="1:1" ht="13">
      <c r="A522" s="82"/>
    </row>
    <row r="523" spans="1:1" ht="13">
      <c r="A523" s="82"/>
    </row>
    <row r="524" spans="1:1" ht="13">
      <c r="A524" s="82"/>
    </row>
    <row r="525" spans="1:1" ht="13">
      <c r="A525" s="82"/>
    </row>
    <row r="526" spans="1:1" ht="13">
      <c r="A526" s="82"/>
    </row>
    <row r="527" spans="1:1" ht="13">
      <c r="A527" s="82"/>
    </row>
    <row r="528" spans="1:1" ht="13">
      <c r="A528" s="82"/>
    </row>
    <row r="529" spans="1:1" ht="13">
      <c r="A529" s="82"/>
    </row>
    <row r="530" spans="1:1" ht="13">
      <c r="A530" s="82"/>
    </row>
    <row r="531" spans="1:1" ht="13">
      <c r="A531" s="82"/>
    </row>
    <row r="532" spans="1:1" ht="13">
      <c r="A532" s="82"/>
    </row>
    <row r="533" spans="1:1" ht="13">
      <c r="A533" s="82"/>
    </row>
    <row r="534" spans="1:1" ht="13">
      <c r="A534" s="82"/>
    </row>
    <row r="535" spans="1:1" ht="13">
      <c r="A535" s="82"/>
    </row>
    <row r="536" spans="1:1" ht="13">
      <c r="A536" s="82"/>
    </row>
    <row r="537" spans="1:1" ht="13">
      <c r="A537" s="82"/>
    </row>
    <row r="538" spans="1:1" ht="13">
      <c r="A538" s="82"/>
    </row>
    <row r="539" spans="1:1" ht="13">
      <c r="A539" s="82"/>
    </row>
    <row r="540" spans="1:1" ht="13">
      <c r="A540" s="82"/>
    </row>
    <row r="541" spans="1:1" ht="13">
      <c r="A541" s="82"/>
    </row>
    <row r="542" spans="1:1" ht="13">
      <c r="A542" s="82"/>
    </row>
    <row r="543" spans="1:1" ht="13">
      <c r="A543" s="82"/>
    </row>
    <row r="544" spans="1:1" ht="13">
      <c r="A544" s="82"/>
    </row>
    <row r="545" spans="1:1" ht="13">
      <c r="A545" s="82"/>
    </row>
    <row r="546" spans="1:1" ht="13">
      <c r="A546" s="82"/>
    </row>
    <row r="547" spans="1:1" ht="13">
      <c r="A547" s="82"/>
    </row>
    <row r="548" spans="1:1" ht="13">
      <c r="A548" s="82"/>
    </row>
    <row r="549" spans="1:1" ht="13">
      <c r="A549" s="82"/>
    </row>
    <row r="550" spans="1:1" ht="13">
      <c r="A550" s="82"/>
    </row>
    <row r="551" spans="1:1" ht="13">
      <c r="A551" s="82"/>
    </row>
    <row r="552" spans="1:1" ht="13">
      <c r="A552" s="82"/>
    </row>
    <row r="553" spans="1:1" ht="13">
      <c r="A553" s="82"/>
    </row>
    <row r="554" spans="1:1" ht="13">
      <c r="A554" s="82"/>
    </row>
    <row r="555" spans="1:1" ht="13">
      <c r="A555" s="82"/>
    </row>
    <row r="556" spans="1:1" ht="13">
      <c r="A556" s="82"/>
    </row>
    <row r="557" spans="1:1" ht="13">
      <c r="A557" s="82"/>
    </row>
    <row r="558" spans="1:1" ht="13">
      <c r="A558" s="82"/>
    </row>
    <row r="559" spans="1:1" ht="13">
      <c r="A559" s="82"/>
    </row>
    <row r="560" spans="1:1" ht="13">
      <c r="A560" s="82"/>
    </row>
    <row r="561" spans="1:1" ht="13">
      <c r="A561" s="82"/>
    </row>
    <row r="562" spans="1:1" ht="13">
      <c r="A562" s="82"/>
    </row>
    <row r="563" spans="1:1" ht="13">
      <c r="A563" s="82"/>
    </row>
    <row r="564" spans="1:1" ht="13">
      <c r="A564" s="82"/>
    </row>
    <row r="565" spans="1:1" ht="13">
      <c r="A565" s="82"/>
    </row>
    <row r="566" spans="1:1" ht="13">
      <c r="A566" s="82"/>
    </row>
    <row r="567" spans="1:1" ht="13">
      <c r="A567" s="82"/>
    </row>
    <row r="568" spans="1:1" ht="13">
      <c r="A568" s="82"/>
    </row>
    <row r="569" spans="1:1" ht="13">
      <c r="A569" s="82"/>
    </row>
    <row r="570" spans="1:1" ht="13">
      <c r="A570" s="82"/>
    </row>
    <row r="571" spans="1:1" ht="13">
      <c r="A571" s="82"/>
    </row>
    <row r="572" spans="1:1" ht="13">
      <c r="A572" s="82"/>
    </row>
    <row r="573" spans="1:1" ht="13">
      <c r="A573" s="82"/>
    </row>
    <row r="574" spans="1:1" ht="13">
      <c r="A574" s="82"/>
    </row>
    <row r="575" spans="1:1" ht="13">
      <c r="A575" s="82"/>
    </row>
    <row r="576" spans="1:1" ht="13">
      <c r="A576" s="82"/>
    </row>
    <row r="577" spans="1:1" ht="13">
      <c r="A577" s="82"/>
    </row>
    <row r="578" spans="1:1" ht="13">
      <c r="A578" s="82"/>
    </row>
    <row r="579" spans="1:1" ht="13">
      <c r="A579" s="82"/>
    </row>
    <row r="580" spans="1:1" ht="13">
      <c r="A580" s="82"/>
    </row>
    <row r="581" spans="1:1" ht="13">
      <c r="A581" s="82"/>
    </row>
    <row r="582" spans="1:1" ht="13">
      <c r="A582" s="82"/>
    </row>
    <row r="583" spans="1:1" ht="13">
      <c r="A583" s="82"/>
    </row>
    <row r="584" spans="1:1" ht="13">
      <c r="A584" s="82"/>
    </row>
    <row r="585" spans="1:1" ht="13">
      <c r="A585" s="82"/>
    </row>
    <row r="586" spans="1:1" ht="13">
      <c r="A586" s="82"/>
    </row>
    <row r="587" spans="1:1" ht="13">
      <c r="A587" s="82"/>
    </row>
    <row r="588" spans="1:1" ht="13">
      <c r="A588" s="82"/>
    </row>
    <row r="589" spans="1:1" ht="13">
      <c r="A589" s="82"/>
    </row>
    <row r="590" spans="1:1" ht="13">
      <c r="A590" s="82"/>
    </row>
    <row r="591" spans="1:1" ht="13">
      <c r="A591" s="82"/>
    </row>
    <row r="592" spans="1:1" ht="13">
      <c r="A592" s="82"/>
    </row>
    <row r="593" spans="1:1" ht="13">
      <c r="A593" s="82"/>
    </row>
    <row r="594" spans="1:1" ht="13">
      <c r="A594" s="82"/>
    </row>
    <row r="595" spans="1:1" ht="13">
      <c r="A595" s="82"/>
    </row>
    <row r="596" spans="1:1" ht="13">
      <c r="A596" s="82"/>
    </row>
    <row r="597" spans="1:1" ht="13">
      <c r="A597" s="82"/>
    </row>
    <row r="598" spans="1:1" ht="13">
      <c r="A598" s="82"/>
    </row>
    <row r="599" spans="1:1" ht="13">
      <c r="A599" s="82"/>
    </row>
    <row r="600" spans="1:1" ht="13">
      <c r="A600" s="82"/>
    </row>
    <row r="601" spans="1:1" ht="13">
      <c r="A601" s="82"/>
    </row>
    <row r="602" spans="1:1" ht="13">
      <c r="A602" s="82"/>
    </row>
    <row r="603" spans="1:1" ht="13">
      <c r="A603" s="82"/>
    </row>
    <row r="604" spans="1:1" ht="13">
      <c r="A604" s="82"/>
    </row>
    <row r="605" spans="1:1" ht="13">
      <c r="A605" s="82"/>
    </row>
    <row r="606" spans="1:1" ht="13">
      <c r="A606" s="82"/>
    </row>
    <row r="607" spans="1:1" ht="13">
      <c r="A607" s="82"/>
    </row>
    <row r="608" spans="1:1" ht="13">
      <c r="A608" s="82"/>
    </row>
    <row r="609" spans="1:1" ht="13">
      <c r="A609" s="82"/>
    </row>
    <row r="610" spans="1:1" ht="13">
      <c r="A610" s="82"/>
    </row>
    <row r="611" spans="1:1" ht="13">
      <c r="A611" s="82"/>
    </row>
    <row r="612" spans="1:1" ht="13">
      <c r="A612" s="82"/>
    </row>
    <row r="613" spans="1:1" ht="13">
      <c r="A613" s="82"/>
    </row>
    <row r="614" spans="1:1" ht="13">
      <c r="A614" s="82"/>
    </row>
    <row r="615" spans="1:1" ht="13">
      <c r="A615" s="82"/>
    </row>
    <row r="616" spans="1:1" ht="13">
      <c r="A616" s="82"/>
    </row>
    <row r="617" spans="1:1" ht="13">
      <c r="A617" s="82"/>
    </row>
    <row r="618" spans="1:1" ht="13">
      <c r="A618" s="82"/>
    </row>
    <row r="619" spans="1:1" ht="13">
      <c r="A619" s="82"/>
    </row>
    <row r="620" spans="1:1" ht="13">
      <c r="A620" s="82"/>
    </row>
    <row r="621" spans="1:1" ht="13">
      <c r="A621" s="82"/>
    </row>
    <row r="622" spans="1:1" ht="13">
      <c r="A622" s="82"/>
    </row>
    <row r="623" spans="1:1" ht="13">
      <c r="A623" s="82"/>
    </row>
    <row r="624" spans="1:1" ht="13">
      <c r="A624" s="82"/>
    </row>
    <row r="625" spans="1:1" ht="13">
      <c r="A625" s="82"/>
    </row>
    <row r="626" spans="1:1" ht="13">
      <c r="A626" s="82"/>
    </row>
    <row r="627" spans="1:1" ht="13">
      <c r="A627" s="82"/>
    </row>
    <row r="628" spans="1:1" ht="13">
      <c r="A628" s="82"/>
    </row>
    <row r="629" spans="1:1" ht="13">
      <c r="A629" s="82"/>
    </row>
    <row r="630" spans="1:1" ht="13">
      <c r="A630" s="82"/>
    </row>
    <row r="631" spans="1:1" ht="13">
      <c r="A631" s="82"/>
    </row>
    <row r="632" spans="1:1" ht="13">
      <c r="A632" s="82"/>
    </row>
    <row r="633" spans="1:1" ht="13">
      <c r="A633" s="82"/>
    </row>
    <row r="634" spans="1:1" ht="13">
      <c r="A634" s="82"/>
    </row>
    <row r="635" spans="1:1" ht="13">
      <c r="A635" s="82"/>
    </row>
    <row r="636" spans="1:1" ht="13">
      <c r="A636" s="82"/>
    </row>
    <row r="637" spans="1:1" ht="13">
      <c r="A637" s="82"/>
    </row>
    <row r="638" spans="1:1" ht="13">
      <c r="A638" s="82"/>
    </row>
    <row r="639" spans="1:1" ht="13">
      <c r="A639" s="82"/>
    </row>
    <row r="640" spans="1:1" ht="13">
      <c r="A640" s="82"/>
    </row>
    <row r="641" spans="1:1" ht="13">
      <c r="A641" s="82"/>
    </row>
    <row r="642" spans="1:1" ht="13">
      <c r="A642" s="82"/>
    </row>
    <row r="643" spans="1:1" ht="13">
      <c r="A643" s="82"/>
    </row>
    <row r="644" spans="1:1" ht="13">
      <c r="A644" s="82"/>
    </row>
    <row r="645" spans="1:1" ht="13">
      <c r="A645" s="82"/>
    </row>
    <row r="646" spans="1:1" ht="13">
      <c r="A646" s="82"/>
    </row>
    <row r="647" spans="1:1" ht="13">
      <c r="A647" s="82"/>
    </row>
    <row r="648" spans="1:1" ht="13">
      <c r="A648" s="82"/>
    </row>
    <row r="649" spans="1:1" ht="13">
      <c r="A649" s="82"/>
    </row>
    <row r="650" spans="1:1" ht="13">
      <c r="A650" s="82"/>
    </row>
    <row r="651" spans="1:1" ht="13">
      <c r="A651" s="82"/>
    </row>
    <row r="652" spans="1:1" ht="13">
      <c r="A652" s="82"/>
    </row>
    <row r="653" spans="1:1" ht="13">
      <c r="A653" s="82"/>
    </row>
    <row r="654" spans="1:1" ht="13">
      <c r="A654" s="82"/>
    </row>
    <row r="655" spans="1:1" ht="13">
      <c r="A655" s="82"/>
    </row>
    <row r="656" spans="1:1" ht="13">
      <c r="A656" s="82"/>
    </row>
    <row r="657" spans="1:1" ht="13">
      <c r="A657" s="82"/>
    </row>
    <row r="658" spans="1:1" ht="13">
      <c r="A658" s="82"/>
    </row>
    <row r="659" spans="1:1" ht="13">
      <c r="A659" s="82"/>
    </row>
    <row r="660" spans="1:1" ht="13">
      <c r="A660" s="82"/>
    </row>
    <row r="661" spans="1:1" ht="13">
      <c r="A661" s="82"/>
    </row>
    <row r="662" spans="1:1" ht="13">
      <c r="A662" s="82"/>
    </row>
    <row r="663" spans="1:1" ht="13">
      <c r="A663" s="82"/>
    </row>
    <row r="664" spans="1:1" ht="13">
      <c r="A664" s="82"/>
    </row>
    <row r="665" spans="1:1" ht="13">
      <c r="A665" s="82"/>
    </row>
    <row r="666" spans="1:1" ht="13">
      <c r="A666" s="82"/>
    </row>
    <row r="667" spans="1:1" ht="13">
      <c r="A667" s="82"/>
    </row>
    <row r="668" spans="1:1" ht="13">
      <c r="A668" s="82"/>
    </row>
    <row r="669" spans="1:1" ht="13">
      <c r="A669" s="82"/>
    </row>
    <row r="670" spans="1:1" ht="13">
      <c r="A670" s="82"/>
    </row>
    <row r="671" spans="1:1" ht="13">
      <c r="A671" s="82"/>
    </row>
    <row r="672" spans="1:1" ht="13">
      <c r="A672" s="82"/>
    </row>
    <row r="673" spans="1:1" ht="13">
      <c r="A673" s="82"/>
    </row>
    <row r="674" spans="1:1" ht="13">
      <c r="A674" s="82"/>
    </row>
    <row r="675" spans="1:1" ht="13">
      <c r="A675" s="82"/>
    </row>
    <row r="676" spans="1:1" ht="13">
      <c r="A676" s="82"/>
    </row>
    <row r="677" spans="1:1" ht="13">
      <c r="A677" s="82"/>
    </row>
    <row r="678" spans="1:1" ht="13">
      <c r="A678" s="82"/>
    </row>
    <row r="679" spans="1:1" ht="13">
      <c r="A679" s="82"/>
    </row>
    <row r="680" spans="1:1" ht="13">
      <c r="A680" s="82"/>
    </row>
    <row r="681" spans="1:1" ht="13">
      <c r="A681" s="82"/>
    </row>
    <row r="682" spans="1:1" ht="13">
      <c r="A682" s="82"/>
    </row>
    <row r="683" spans="1:1" ht="13">
      <c r="A683" s="82"/>
    </row>
    <row r="684" spans="1:1" ht="13">
      <c r="A684" s="82"/>
    </row>
    <row r="685" spans="1:1" ht="13">
      <c r="A685" s="82"/>
    </row>
    <row r="686" spans="1:1" ht="13">
      <c r="A686" s="82"/>
    </row>
    <row r="687" spans="1:1" ht="13">
      <c r="A687" s="82"/>
    </row>
    <row r="688" spans="1:1" ht="13">
      <c r="A688" s="82"/>
    </row>
    <row r="689" spans="1:1" ht="13">
      <c r="A689" s="82"/>
    </row>
    <row r="690" spans="1:1" ht="13">
      <c r="A690" s="82"/>
    </row>
    <row r="691" spans="1:1" ht="13">
      <c r="A691" s="82"/>
    </row>
    <row r="692" spans="1:1" ht="13">
      <c r="A692" s="82"/>
    </row>
    <row r="693" spans="1:1" ht="13">
      <c r="A693" s="82"/>
    </row>
    <row r="694" spans="1:1" ht="13">
      <c r="A694" s="82"/>
    </row>
    <row r="695" spans="1:1" ht="13">
      <c r="A695" s="82"/>
    </row>
    <row r="696" spans="1:1" ht="13">
      <c r="A696" s="82"/>
    </row>
    <row r="697" spans="1:1" ht="13">
      <c r="A697" s="82"/>
    </row>
    <row r="698" spans="1:1" ht="13">
      <c r="A698" s="82"/>
    </row>
    <row r="699" spans="1:1" ht="13">
      <c r="A699" s="82"/>
    </row>
    <row r="700" spans="1:1" ht="13">
      <c r="A700" s="82"/>
    </row>
    <row r="701" spans="1:1" ht="13">
      <c r="A701" s="82"/>
    </row>
    <row r="702" spans="1:1" ht="13">
      <c r="A702" s="82"/>
    </row>
    <row r="703" spans="1:1" ht="13">
      <c r="A703" s="82"/>
    </row>
    <row r="704" spans="1:1" ht="13">
      <c r="A704" s="82"/>
    </row>
    <row r="705" spans="1:1" ht="13">
      <c r="A705" s="82"/>
    </row>
    <row r="706" spans="1:1" ht="13">
      <c r="A706" s="82"/>
    </row>
    <row r="707" spans="1:1" ht="13">
      <c r="A707" s="82"/>
    </row>
    <row r="708" spans="1:1" ht="13">
      <c r="A708" s="82"/>
    </row>
    <row r="709" spans="1:1" ht="13">
      <c r="A709" s="82"/>
    </row>
    <row r="710" spans="1:1" ht="13">
      <c r="A710" s="82"/>
    </row>
    <row r="711" spans="1:1" ht="13">
      <c r="A711" s="82"/>
    </row>
    <row r="712" spans="1:1" ht="13">
      <c r="A712" s="82"/>
    </row>
    <row r="713" spans="1:1" ht="13">
      <c r="A713" s="82"/>
    </row>
    <row r="714" spans="1:1" ht="13">
      <c r="A714" s="82"/>
    </row>
    <row r="715" spans="1:1" ht="13">
      <c r="A715" s="82"/>
    </row>
    <row r="716" spans="1:1" ht="13">
      <c r="A716" s="82"/>
    </row>
    <row r="717" spans="1:1" ht="13">
      <c r="A717" s="82"/>
    </row>
    <row r="718" spans="1:1" ht="13">
      <c r="A718" s="82"/>
    </row>
    <row r="719" spans="1:1" ht="13">
      <c r="A719" s="82"/>
    </row>
    <row r="720" spans="1:1" ht="13">
      <c r="A720" s="82"/>
    </row>
    <row r="721" spans="1:1" ht="13">
      <c r="A721" s="82"/>
    </row>
    <row r="722" spans="1:1" ht="13">
      <c r="A722" s="82"/>
    </row>
    <row r="723" spans="1:1" ht="13">
      <c r="A723" s="82"/>
    </row>
    <row r="724" spans="1:1" ht="13">
      <c r="A724" s="82"/>
    </row>
    <row r="725" spans="1:1" ht="13">
      <c r="A725" s="82"/>
    </row>
    <row r="726" spans="1:1" ht="13">
      <c r="A726" s="82"/>
    </row>
    <row r="727" spans="1:1" ht="13">
      <c r="A727" s="82"/>
    </row>
    <row r="728" spans="1:1" ht="13">
      <c r="A728" s="82"/>
    </row>
    <row r="729" spans="1:1" ht="13">
      <c r="A729" s="82"/>
    </row>
    <row r="730" spans="1:1" ht="13">
      <c r="A730" s="82"/>
    </row>
    <row r="731" spans="1:1" ht="13">
      <c r="A731" s="82"/>
    </row>
    <row r="732" spans="1:1" ht="13">
      <c r="A732" s="82"/>
    </row>
    <row r="733" spans="1:1" ht="13">
      <c r="A733" s="82"/>
    </row>
    <row r="734" spans="1:1" ht="13">
      <c r="A734" s="82"/>
    </row>
    <row r="735" spans="1:1" ht="13">
      <c r="A735" s="82"/>
    </row>
    <row r="736" spans="1:1" ht="13">
      <c r="A736" s="82"/>
    </row>
    <row r="737" spans="1:1" ht="13">
      <c r="A737" s="82"/>
    </row>
    <row r="738" spans="1:1" ht="13">
      <c r="A738" s="82"/>
    </row>
    <row r="739" spans="1:1" ht="13">
      <c r="A739" s="82"/>
    </row>
    <row r="740" spans="1:1" ht="13">
      <c r="A740" s="82"/>
    </row>
    <row r="741" spans="1:1" ht="13">
      <c r="A741" s="82"/>
    </row>
    <row r="742" spans="1:1" ht="13">
      <c r="A742" s="82"/>
    </row>
    <row r="743" spans="1:1" ht="13">
      <c r="A743" s="82"/>
    </row>
    <row r="744" spans="1:1" ht="13">
      <c r="A744" s="82"/>
    </row>
    <row r="745" spans="1:1" ht="13">
      <c r="A745" s="82"/>
    </row>
    <row r="746" spans="1:1" ht="13">
      <c r="A746" s="82"/>
    </row>
    <row r="747" spans="1:1" ht="13">
      <c r="A747" s="82"/>
    </row>
    <row r="748" spans="1:1" ht="13">
      <c r="A748" s="82"/>
    </row>
    <row r="749" spans="1:1" ht="13">
      <c r="A749" s="82"/>
    </row>
    <row r="750" spans="1:1" ht="13">
      <c r="A750" s="82"/>
    </row>
    <row r="751" spans="1:1" ht="13">
      <c r="A751" s="82"/>
    </row>
    <row r="752" spans="1:1" ht="13">
      <c r="A752" s="82"/>
    </row>
    <row r="753" spans="1:1" ht="13">
      <c r="A753" s="82"/>
    </row>
    <row r="754" spans="1:1" ht="13">
      <c r="A754" s="82"/>
    </row>
    <row r="755" spans="1:1" ht="13">
      <c r="A755" s="82"/>
    </row>
    <row r="756" spans="1:1" ht="13">
      <c r="A756" s="82"/>
    </row>
    <row r="757" spans="1:1" ht="13">
      <c r="A757" s="82"/>
    </row>
    <row r="758" spans="1:1" ht="13">
      <c r="A758" s="82"/>
    </row>
    <row r="759" spans="1:1" ht="13">
      <c r="A759" s="82"/>
    </row>
    <row r="760" spans="1:1" ht="13">
      <c r="A760" s="82"/>
    </row>
    <row r="761" spans="1:1" ht="13">
      <c r="A761" s="82"/>
    </row>
    <row r="762" spans="1:1" ht="13">
      <c r="A762" s="82"/>
    </row>
    <row r="763" spans="1:1" ht="13">
      <c r="A763" s="82"/>
    </row>
    <row r="764" spans="1:1" ht="13">
      <c r="A764" s="82"/>
    </row>
    <row r="765" spans="1:1" ht="13">
      <c r="A765" s="82"/>
    </row>
    <row r="766" spans="1:1" ht="13">
      <c r="A766" s="82"/>
    </row>
    <row r="767" spans="1:1" ht="13">
      <c r="A767" s="82"/>
    </row>
    <row r="768" spans="1:1" ht="13">
      <c r="A768" s="82"/>
    </row>
    <row r="769" spans="1:1" ht="13">
      <c r="A769" s="82"/>
    </row>
    <row r="770" spans="1:1" ht="13">
      <c r="A770" s="82"/>
    </row>
    <row r="771" spans="1:1" ht="13">
      <c r="A771" s="82"/>
    </row>
    <row r="772" spans="1:1" ht="13">
      <c r="A772" s="82"/>
    </row>
    <row r="773" spans="1:1" ht="13">
      <c r="A773" s="82"/>
    </row>
    <row r="774" spans="1:1" ht="13">
      <c r="A774" s="82"/>
    </row>
    <row r="775" spans="1:1" ht="13">
      <c r="A775" s="82"/>
    </row>
    <row r="776" spans="1:1" ht="13">
      <c r="A776" s="82"/>
    </row>
    <row r="777" spans="1:1" ht="13">
      <c r="A777" s="82"/>
    </row>
    <row r="778" spans="1:1" ht="13">
      <c r="A778" s="82"/>
    </row>
    <row r="779" spans="1:1" ht="13">
      <c r="A779" s="82"/>
    </row>
    <row r="780" spans="1:1" ht="13">
      <c r="A780" s="82"/>
    </row>
    <row r="781" spans="1:1" ht="13">
      <c r="A781" s="82"/>
    </row>
    <row r="782" spans="1:1" ht="13">
      <c r="A782" s="82"/>
    </row>
    <row r="783" spans="1:1" ht="13">
      <c r="A783" s="82"/>
    </row>
    <row r="784" spans="1:1" ht="13">
      <c r="A784" s="82"/>
    </row>
    <row r="785" spans="1:1" ht="13">
      <c r="A785" s="82"/>
    </row>
    <row r="786" spans="1:1" ht="13">
      <c r="A786" s="82"/>
    </row>
    <row r="787" spans="1:1" ht="13">
      <c r="A787" s="82"/>
    </row>
    <row r="788" spans="1:1" ht="13">
      <c r="A788" s="82"/>
    </row>
    <row r="789" spans="1:1" ht="13">
      <c r="A789" s="82"/>
    </row>
    <row r="790" spans="1:1" ht="13">
      <c r="A790" s="82"/>
    </row>
    <row r="791" spans="1:1" ht="13">
      <c r="A791" s="82"/>
    </row>
    <row r="792" spans="1:1" ht="13">
      <c r="A792" s="82"/>
    </row>
    <row r="793" spans="1:1" ht="13">
      <c r="A793" s="82"/>
    </row>
    <row r="794" spans="1:1" ht="13">
      <c r="A794" s="82"/>
    </row>
    <row r="795" spans="1:1" ht="13">
      <c r="A795" s="82"/>
    </row>
    <row r="796" spans="1:1" ht="13">
      <c r="A796" s="82"/>
    </row>
    <row r="797" spans="1:1" ht="13">
      <c r="A797" s="82"/>
    </row>
    <row r="798" spans="1:1" ht="13">
      <c r="A798" s="82"/>
    </row>
    <row r="799" spans="1:1" ht="13">
      <c r="A799" s="82"/>
    </row>
    <row r="800" spans="1:1" ht="13">
      <c r="A800" s="82"/>
    </row>
    <row r="801" spans="1:1" ht="13">
      <c r="A801" s="82"/>
    </row>
    <row r="802" spans="1:1" ht="13">
      <c r="A802" s="82"/>
    </row>
    <row r="803" spans="1:1" ht="13">
      <c r="A803" s="82"/>
    </row>
    <row r="804" spans="1:1" ht="13">
      <c r="A804" s="82"/>
    </row>
    <row r="805" spans="1:1" ht="13">
      <c r="A805" s="82"/>
    </row>
    <row r="806" spans="1:1" ht="13">
      <c r="A806" s="82"/>
    </row>
    <row r="807" spans="1:1" ht="13">
      <c r="A807" s="82"/>
    </row>
    <row r="808" spans="1:1" ht="13">
      <c r="A808" s="82"/>
    </row>
    <row r="809" spans="1:1" ht="13">
      <c r="A809" s="82"/>
    </row>
    <row r="810" spans="1:1" ht="13">
      <c r="A810" s="82"/>
    </row>
    <row r="811" spans="1:1" ht="13">
      <c r="A811" s="82"/>
    </row>
    <row r="812" spans="1:1" ht="13">
      <c r="A812" s="82"/>
    </row>
    <row r="813" spans="1:1" ht="13">
      <c r="A813" s="82"/>
    </row>
    <row r="814" spans="1:1" ht="13">
      <c r="A814" s="82"/>
    </row>
    <row r="815" spans="1:1" ht="13">
      <c r="A815" s="82"/>
    </row>
    <row r="816" spans="1:1" ht="13">
      <c r="A816" s="82"/>
    </row>
    <row r="817" spans="1:1" ht="13">
      <c r="A817" s="82"/>
    </row>
    <row r="818" spans="1:1" ht="13">
      <c r="A818" s="82"/>
    </row>
    <row r="819" spans="1:1" ht="13">
      <c r="A819" s="82"/>
    </row>
    <row r="820" spans="1:1" ht="13">
      <c r="A820" s="82"/>
    </row>
    <row r="821" spans="1:1" ht="13">
      <c r="A821" s="82"/>
    </row>
    <row r="822" spans="1:1" ht="13">
      <c r="A822" s="82"/>
    </row>
    <row r="823" spans="1:1" ht="13">
      <c r="A823" s="82"/>
    </row>
    <row r="824" spans="1:1" ht="13">
      <c r="A824" s="82"/>
    </row>
    <row r="825" spans="1:1" ht="13">
      <c r="A825" s="82"/>
    </row>
    <row r="826" spans="1:1" ht="13">
      <c r="A826" s="82"/>
    </row>
    <row r="827" spans="1:1" ht="13">
      <c r="A827" s="82"/>
    </row>
    <row r="828" spans="1:1" ht="13">
      <c r="A828" s="82"/>
    </row>
    <row r="829" spans="1:1" ht="13">
      <c r="A829" s="82"/>
    </row>
    <row r="830" spans="1:1" ht="13">
      <c r="A830" s="82"/>
    </row>
    <row r="831" spans="1:1" ht="13">
      <c r="A831" s="82"/>
    </row>
    <row r="832" spans="1:1" ht="13">
      <c r="A832" s="82"/>
    </row>
    <row r="833" spans="1:1" ht="13">
      <c r="A833" s="82"/>
    </row>
    <row r="834" spans="1:1" ht="13">
      <c r="A834" s="82"/>
    </row>
    <row r="835" spans="1:1" ht="13">
      <c r="A835" s="82"/>
    </row>
    <row r="836" spans="1:1" ht="13">
      <c r="A836" s="82"/>
    </row>
    <row r="837" spans="1:1" ht="13">
      <c r="A837" s="82"/>
    </row>
    <row r="838" spans="1:1" ht="13">
      <c r="A838" s="82"/>
    </row>
    <row r="839" spans="1:1" ht="13">
      <c r="A839" s="82"/>
    </row>
    <row r="840" spans="1:1" ht="13">
      <c r="A840" s="82"/>
    </row>
    <row r="841" spans="1:1" ht="13">
      <c r="A841" s="82"/>
    </row>
    <row r="842" spans="1:1" ht="13">
      <c r="A842" s="82"/>
    </row>
    <row r="843" spans="1:1" ht="13">
      <c r="A843" s="82"/>
    </row>
    <row r="844" spans="1:1" ht="13">
      <c r="A844" s="82"/>
    </row>
    <row r="845" spans="1:1" ht="13">
      <c r="A845" s="82"/>
    </row>
    <row r="846" spans="1:1" ht="13">
      <c r="A846" s="82"/>
    </row>
    <row r="847" spans="1:1" ht="13">
      <c r="A847" s="82"/>
    </row>
    <row r="848" spans="1:1" ht="13">
      <c r="A848" s="82"/>
    </row>
    <row r="849" spans="1:1" ht="13">
      <c r="A849" s="82"/>
    </row>
    <row r="850" spans="1:1" ht="13">
      <c r="A850" s="82"/>
    </row>
    <row r="851" spans="1:1" ht="13">
      <c r="A851" s="82"/>
    </row>
    <row r="852" spans="1:1" ht="13">
      <c r="A852" s="82"/>
    </row>
    <row r="853" spans="1:1" ht="13">
      <c r="A853" s="82"/>
    </row>
    <row r="854" spans="1:1" ht="13">
      <c r="A854" s="82"/>
    </row>
    <row r="855" spans="1:1" ht="13">
      <c r="A855" s="82"/>
    </row>
    <row r="856" spans="1:1" ht="13">
      <c r="A856" s="82"/>
    </row>
    <row r="857" spans="1:1" ht="13">
      <c r="A857" s="82"/>
    </row>
    <row r="858" spans="1:1" ht="13">
      <c r="A858" s="82"/>
    </row>
    <row r="859" spans="1:1" ht="13">
      <c r="A859" s="82"/>
    </row>
    <row r="860" spans="1:1" ht="13">
      <c r="A860" s="82"/>
    </row>
    <row r="861" spans="1:1" ht="13">
      <c r="A861" s="82"/>
    </row>
    <row r="862" spans="1:1" ht="13">
      <c r="A862" s="82"/>
    </row>
    <row r="863" spans="1:1" ht="13">
      <c r="A863" s="82"/>
    </row>
    <row r="864" spans="1:1" ht="13">
      <c r="A864" s="82"/>
    </row>
    <row r="865" spans="1:1" ht="13">
      <c r="A865" s="82"/>
    </row>
    <row r="866" spans="1:1" ht="13">
      <c r="A866" s="82"/>
    </row>
    <row r="867" spans="1:1" ht="13">
      <c r="A867" s="82"/>
    </row>
    <row r="868" spans="1:1" ht="13">
      <c r="A868" s="82"/>
    </row>
    <row r="869" spans="1:1" ht="13">
      <c r="A869" s="82"/>
    </row>
    <row r="870" spans="1:1" ht="13">
      <c r="A870" s="82"/>
    </row>
    <row r="871" spans="1:1" ht="13">
      <c r="A871" s="82"/>
    </row>
    <row r="872" spans="1:1" ht="13">
      <c r="A872" s="82"/>
    </row>
    <row r="873" spans="1:1" ht="13">
      <c r="A873" s="82"/>
    </row>
    <row r="874" spans="1:1" ht="13">
      <c r="A874" s="82"/>
    </row>
    <row r="875" spans="1:1" ht="13">
      <c r="A875" s="82"/>
    </row>
    <row r="876" spans="1:1" ht="13">
      <c r="A876" s="82"/>
    </row>
    <row r="877" spans="1:1" ht="13">
      <c r="A877" s="82"/>
    </row>
    <row r="878" spans="1:1" ht="13">
      <c r="A878" s="82"/>
    </row>
    <row r="879" spans="1:1" ht="13">
      <c r="A879" s="82"/>
    </row>
    <row r="880" spans="1:1" ht="13">
      <c r="A880" s="82"/>
    </row>
    <row r="881" spans="1:1" ht="13">
      <c r="A881" s="82"/>
    </row>
    <row r="882" spans="1:1" ht="13">
      <c r="A882" s="82"/>
    </row>
    <row r="883" spans="1:1" ht="13">
      <c r="A883" s="82"/>
    </row>
    <row r="884" spans="1:1" ht="13">
      <c r="A884" s="82"/>
    </row>
    <row r="885" spans="1:1" ht="13">
      <c r="A885" s="82"/>
    </row>
    <row r="886" spans="1:1" ht="13">
      <c r="A886" s="82"/>
    </row>
    <row r="887" spans="1:1" ht="13">
      <c r="A887" s="82"/>
    </row>
    <row r="888" spans="1:1" ht="13">
      <c r="A888" s="82"/>
    </row>
    <row r="889" spans="1:1" ht="13">
      <c r="A889" s="82"/>
    </row>
    <row r="890" spans="1:1" ht="13">
      <c r="A890" s="82"/>
    </row>
    <row r="891" spans="1:1" ht="13">
      <c r="A891" s="82"/>
    </row>
    <row r="892" spans="1:1" ht="13">
      <c r="A892" s="82"/>
    </row>
    <row r="893" spans="1:1" ht="13">
      <c r="A893" s="82"/>
    </row>
    <row r="894" spans="1:1" ht="13">
      <c r="A894" s="82"/>
    </row>
    <row r="895" spans="1:1" ht="13">
      <c r="A895" s="82"/>
    </row>
    <row r="896" spans="1:1" ht="13">
      <c r="A896" s="82"/>
    </row>
    <row r="897" spans="1:1" ht="13">
      <c r="A897" s="82"/>
    </row>
    <row r="898" spans="1:1" ht="13">
      <c r="A898" s="82"/>
    </row>
    <row r="899" spans="1:1" ht="13">
      <c r="A899" s="82"/>
    </row>
    <row r="900" spans="1:1" ht="13">
      <c r="A900" s="82"/>
    </row>
    <row r="901" spans="1:1" ht="13">
      <c r="A901" s="82"/>
    </row>
    <row r="902" spans="1:1" ht="13">
      <c r="A902" s="82"/>
    </row>
    <row r="903" spans="1:1" ht="13">
      <c r="A903" s="82"/>
    </row>
    <row r="904" spans="1:1" ht="13">
      <c r="A904" s="82"/>
    </row>
    <row r="905" spans="1:1" ht="13">
      <c r="A905" s="82"/>
    </row>
    <row r="906" spans="1:1" ht="13">
      <c r="A906" s="82"/>
    </row>
    <row r="907" spans="1:1" ht="13">
      <c r="A907" s="82"/>
    </row>
    <row r="908" spans="1:1" ht="13">
      <c r="A908" s="82"/>
    </row>
    <row r="909" spans="1:1" ht="13">
      <c r="A909" s="82"/>
    </row>
    <row r="910" spans="1:1" ht="13">
      <c r="A910" s="82"/>
    </row>
    <row r="911" spans="1:1" ht="13">
      <c r="A911" s="82"/>
    </row>
    <row r="912" spans="1:1" ht="13">
      <c r="A912" s="82"/>
    </row>
    <row r="913" spans="1:1" ht="13">
      <c r="A913" s="82"/>
    </row>
    <row r="914" spans="1:1" ht="13">
      <c r="A914" s="82"/>
    </row>
    <row r="915" spans="1:1" ht="13">
      <c r="A915" s="82"/>
    </row>
    <row r="916" spans="1:1" ht="13">
      <c r="A916" s="82"/>
    </row>
    <row r="917" spans="1:1" ht="13">
      <c r="A917" s="82"/>
    </row>
    <row r="918" spans="1:1" ht="13">
      <c r="A918" s="82"/>
    </row>
    <row r="919" spans="1:1" ht="13">
      <c r="A919" s="82"/>
    </row>
    <row r="920" spans="1:1" ht="13">
      <c r="A920" s="82"/>
    </row>
    <row r="921" spans="1:1" ht="13">
      <c r="A921" s="82"/>
    </row>
    <row r="922" spans="1:1" ht="13">
      <c r="A922" s="82"/>
    </row>
    <row r="923" spans="1:1" ht="13">
      <c r="A923" s="82"/>
    </row>
    <row r="924" spans="1:1" ht="13">
      <c r="A924" s="82"/>
    </row>
    <row r="925" spans="1:1" ht="13">
      <c r="A925" s="82"/>
    </row>
    <row r="926" spans="1:1" ht="13">
      <c r="A926" s="82"/>
    </row>
    <row r="927" spans="1:1" ht="13">
      <c r="A927" s="82"/>
    </row>
    <row r="928" spans="1:1" ht="13">
      <c r="A928" s="82"/>
    </row>
    <row r="929" spans="1:1" ht="13">
      <c r="A929" s="82"/>
    </row>
    <row r="930" spans="1:1" ht="13">
      <c r="A930" s="82"/>
    </row>
    <row r="931" spans="1:1" ht="13">
      <c r="A931" s="82"/>
    </row>
    <row r="932" spans="1:1" ht="13">
      <c r="A932" s="82"/>
    </row>
    <row r="933" spans="1:1" ht="13">
      <c r="A933" s="82"/>
    </row>
    <row r="934" spans="1:1" ht="13">
      <c r="A934" s="82"/>
    </row>
    <row r="935" spans="1:1" ht="13">
      <c r="A935" s="82"/>
    </row>
    <row r="936" spans="1:1" ht="13">
      <c r="A936" s="82"/>
    </row>
    <row r="937" spans="1:1" ht="13">
      <c r="A937" s="82"/>
    </row>
    <row r="938" spans="1:1" ht="13">
      <c r="A938" s="82"/>
    </row>
    <row r="939" spans="1:1" ht="13">
      <c r="A939" s="82"/>
    </row>
    <row r="940" spans="1:1" ht="13">
      <c r="A940" s="82"/>
    </row>
    <row r="941" spans="1:1" ht="13">
      <c r="A941" s="82"/>
    </row>
    <row r="942" spans="1:1" ht="13">
      <c r="A942" s="82"/>
    </row>
    <row r="943" spans="1:1" ht="13">
      <c r="A943" s="82"/>
    </row>
    <row r="944" spans="1:1" ht="13">
      <c r="A944" s="82"/>
    </row>
    <row r="945" spans="1:1" ht="13">
      <c r="A945" s="82"/>
    </row>
    <row r="946" spans="1:1" ht="13">
      <c r="A946" s="82"/>
    </row>
    <row r="947" spans="1:1" ht="13">
      <c r="A947" s="82"/>
    </row>
    <row r="948" spans="1:1" ht="13">
      <c r="A948" s="82"/>
    </row>
    <row r="949" spans="1:1" ht="13">
      <c r="A949" s="82"/>
    </row>
    <row r="950" spans="1:1" ht="13">
      <c r="A950" s="82"/>
    </row>
    <row r="951" spans="1:1" ht="13">
      <c r="A951" s="82"/>
    </row>
    <row r="952" spans="1:1" ht="13">
      <c r="A952" s="82"/>
    </row>
    <row r="953" spans="1:1" ht="13">
      <c r="A953" s="82"/>
    </row>
    <row r="954" spans="1:1" ht="13">
      <c r="A954" s="82"/>
    </row>
    <row r="955" spans="1:1" ht="13">
      <c r="A955" s="82"/>
    </row>
    <row r="956" spans="1:1" ht="13">
      <c r="A956" s="82"/>
    </row>
    <row r="957" spans="1:1" ht="13">
      <c r="A957" s="82"/>
    </row>
    <row r="958" spans="1:1" ht="13">
      <c r="A958" s="82"/>
    </row>
    <row r="959" spans="1:1" ht="13">
      <c r="A959" s="82"/>
    </row>
    <row r="960" spans="1:1" ht="13">
      <c r="A960" s="82"/>
    </row>
    <row r="961" spans="1:1" ht="13">
      <c r="A961" s="82"/>
    </row>
    <row r="962" spans="1:1" ht="13">
      <c r="A962" s="82"/>
    </row>
    <row r="963" spans="1:1" ht="13">
      <c r="A963" s="82"/>
    </row>
    <row r="964" spans="1:1" ht="13">
      <c r="A964" s="82"/>
    </row>
    <row r="965" spans="1:1" ht="13">
      <c r="A965" s="82"/>
    </row>
    <row r="966" spans="1:1" ht="13">
      <c r="A966" s="82"/>
    </row>
    <row r="967" spans="1:1" ht="13">
      <c r="A967" s="82"/>
    </row>
    <row r="968" spans="1:1" ht="13">
      <c r="A968" s="82"/>
    </row>
    <row r="969" spans="1:1" ht="13">
      <c r="A969" s="82"/>
    </row>
    <row r="970" spans="1:1" ht="13">
      <c r="A970" s="82"/>
    </row>
    <row r="971" spans="1:1" ht="13">
      <c r="A971" s="82"/>
    </row>
    <row r="972" spans="1:1" ht="13">
      <c r="A972" s="82"/>
    </row>
    <row r="973" spans="1:1" ht="13">
      <c r="A973" s="82"/>
    </row>
    <row r="974" spans="1:1" ht="13">
      <c r="A974" s="82"/>
    </row>
    <row r="975" spans="1:1" ht="13">
      <c r="A975" s="82"/>
    </row>
    <row r="976" spans="1:1" ht="13">
      <c r="A976" s="82"/>
    </row>
    <row r="977" spans="1:1" ht="13">
      <c r="A977" s="82"/>
    </row>
    <row r="978" spans="1:1" ht="13">
      <c r="A978" s="82"/>
    </row>
    <row r="979" spans="1:1" ht="13">
      <c r="A979" s="82"/>
    </row>
    <row r="980" spans="1:1" ht="13">
      <c r="A980" s="82"/>
    </row>
    <row r="981" spans="1:1" ht="13">
      <c r="A981" s="82"/>
    </row>
    <row r="982" spans="1:1" ht="13">
      <c r="A982" s="82"/>
    </row>
    <row r="983" spans="1:1" ht="13">
      <c r="A983" s="82"/>
    </row>
    <row r="984" spans="1:1" ht="13">
      <c r="A984" s="82"/>
    </row>
    <row r="985" spans="1:1" ht="13">
      <c r="A985" s="82"/>
    </row>
    <row r="986" spans="1:1" ht="13">
      <c r="A986" s="82"/>
    </row>
    <row r="987" spans="1:1" ht="13">
      <c r="A987" s="82"/>
    </row>
    <row r="988" spans="1:1" ht="13">
      <c r="A988" s="82"/>
    </row>
    <row r="989" spans="1:1" ht="13">
      <c r="A989" s="82"/>
    </row>
    <row r="990" spans="1:1" ht="13">
      <c r="A990" s="82"/>
    </row>
    <row r="991" spans="1:1" ht="13">
      <c r="A991" s="82"/>
    </row>
    <row r="992" spans="1:1" ht="13">
      <c r="A992" s="82"/>
    </row>
    <row r="993" spans="1:1" ht="13">
      <c r="A993" s="82"/>
    </row>
    <row r="994" spans="1:1" ht="13">
      <c r="A994" s="82"/>
    </row>
    <row r="995" spans="1:1" ht="13">
      <c r="A995" s="82"/>
    </row>
    <row r="996" spans="1:1" ht="13">
      <c r="A996" s="82"/>
    </row>
    <row r="997" spans="1:1" ht="13">
      <c r="A997" s="82"/>
    </row>
    <row r="998" spans="1:1" ht="13">
      <c r="A998" s="82"/>
    </row>
    <row r="999" spans="1:1" ht="13">
      <c r="A999" s="82"/>
    </row>
    <row r="1000" spans="1:1" ht="13">
      <c r="A1000" s="82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ll Isolates</vt:lpstr>
      <vt:lpstr>Without 31 and 55</vt:lpstr>
      <vt:lpstr>Sheet5</vt:lpstr>
      <vt:lpstr>Sheet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Juliano, Jonathan James</cp:lastModifiedBy>
  <dcterms:modified xsi:type="dcterms:W3CDTF">2020-08-14T13:21:30Z</dcterms:modified>
</cp:coreProperties>
</file>